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jinakamura/Dropbox/Documents_in_Kyushu_Univ/STEC_genome_analysis/O121/Manuscript_O121/O121_MGEN_maintext/Submission_O121_MGEN/R1_O121_MGEN/R1_Submission_O121_MGEN/"/>
    </mc:Choice>
  </mc:AlternateContent>
  <xr:revisionPtr revIDLastSave="0" documentId="13_ncr:1_{EE9F47F0-9440-7E42-B9FC-6E03FB949004}" xr6:coauthVersionLast="47" xr6:coauthVersionMax="47" xr10:uidLastSave="{00000000-0000-0000-0000-000000000000}"/>
  <bookViews>
    <workbookView xWindow="38400" yWindow="460" windowWidth="38400" windowHeight="21260" xr2:uid="{C2F18304-98C1-624F-841E-DF0C5710D820}"/>
  </bookViews>
  <sheets>
    <sheet name="TableS1" sheetId="2" r:id="rId1"/>
    <sheet name="TableS2" sheetId="9" r:id="rId2"/>
    <sheet name="TableS3" sheetId="7" r:id="rId3"/>
    <sheet name="TableS4" sheetId="5" r:id="rId4"/>
    <sheet name="TableS5" sheetId="6" r:id="rId5"/>
  </sheets>
  <definedNames>
    <definedName name="_xlnm._FilterDatabase" localSheetId="0" hidden="1">TableS1!$A$3:$V$649</definedName>
    <definedName name="_xlnm._FilterDatabase" localSheetId="2" hidden="1">TableS3!$A$3:$L$3</definedName>
    <definedName name="_xlnm._FilterDatabase" localSheetId="3" hidden="1">TableS4!$A$3:$Q$44</definedName>
    <definedName name="_xlnm.Print_Area" localSheetId="3">TableS4!$A$1:$F$44</definedName>
    <definedName name="_xlnm.Print_Area" localSheetId="4">TableS5!$A$1:$J$3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nj</author>
  </authors>
  <commentList>
    <comment ref="I133" authorId="0" shapeId="0" xr:uid="{286F6512-D6F8-6D42-A4D5-A37C820BC64C}">
      <text>
        <r>
          <rPr>
            <b/>
            <sz val="9"/>
            <color indexed="81"/>
            <rFont val="ＭＳ Ｐゴシック"/>
            <family val="3"/>
            <charset val="128"/>
          </rPr>
          <t>pnj:</t>
        </r>
        <r>
          <rPr>
            <sz val="9"/>
            <color indexed="81"/>
            <rFont val="ＭＳ Ｐゴシック"/>
            <family val="3"/>
            <charset val="128"/>
          </rPr>
          <t xml:space="preserve">
16年9/5修正</t>
        </r>
      </text>
    </comment>
  </commentList>
</comments>
</file>

<file path=xl/sharedStrings.xml><?xml version="1.0" encoding="utf-8"?>
<sst xmlns="http://schemas.openxmlformats.org/spreadsheetml/2006/main" count="11090" uniqueCount="2382">
  <si>
    <t>Total</t>
    <phoneticPr fontId="3"/>
  </si>
  <si>
    <t>stx1a</t>
    <phoneticPr fontId="3"/>
  </si>
  <si>
    <t>stx2a</t>
    <phoneticPr fontId="3"/>
  </si>
  <si>
    <t>negative</t>
    <phoneticPr fontId="3"/>
  </si>
  <si>
    <t>Strain</t>
    <phoneticPr fontId="3"/>
  </si>
  <si>
    <t>Country</t>
    <phoneticPr fontId="3"/>
  </si>
  <si>
    <t>Host or Source</t>
    <phoneticPr fontId="3"/>
  </si>
  <si>
    <t>Year</t>
    <phoneticPr fontId="3"/>
  </si>
  <si>
    <t>ST</t>
    <phoneticPr fontId="3"/>
  </si>
  <si>
    <t>Accession No.</t>
    <phoneticPr fontId="3"/>
  </si>
  <si>
    <t>Reference</t>
    <phoneticPr fontId="3"/>
  </si>
  <si>
    <t>JPN</t>
    <phoneticPr fontId="3"/>
  </si>
  <si>
    <t>human</t>
    <phoneticPr fontId="3"/>
  </si>
  <si>
    <t>HUS</t>
    <phoneticPr fontId="3"/>
  </si>
  <si>
    <t>This study</t>
    <phoneticPr fontId="3"/>
  </si>
  <si>
    <t>BD</t>
    <phoneticPr fontId="3"/>
  </si>
  <si>
    <t>NI</t>
    <phoneticPr fontId="3"/>
  </si>
  <si>
    <t>asymptomatic</t>
    <phoneticPr fontId="3"/>
  </si>
  <si>
    <t>N/A</t>
    <phoneticPr fontId="3"/>
  </si>
  <si>
    <t>bovine</t>
    <phoneticPr fontId="3"/>
  </si>
  <si>
    <t>D</t>
    <phoneticPr fontId="3"/>
  </si>
  <si>
    <t>06E050</t>
    <phoneticPr fontId="3"/>
  </si>
  <si>
    <t>08E027</t>
    <phoneticPr fontId="3"/>
  </si>
  <si>
    <t>10E082</t>
    <phoneticPr fontId="3"/>
  </si>
  <si>
    <t>12E064</t>
    <phoneticPr fontId="3"/>
  </si>
  <si>
    <t>12E092</t>
    <phoneticPr fontId="3"/>
  </si>
  <si>
    <r>
      <rPr>
        <i/>
        <sz val="12"/>
        <color theme="1"/>
        <rFont val="Times New Roman"/>
        <family val="1"/>
      </rPr>
      <t>stx1a</t>
    </r>
    <r>
      <rPr>
        <sz val="12"/>
        <color theme="1"/>
        <rFont val="Times New Roman"/>
        <family val="1"/>
      </rPr>
      <t>/</t>
    </r>
    <r>
      <rPr>
        <i/>
        <sz val="12"/>
        <color theme="1"/>
        <rFont val="Times New Roman"/>
        <family val="1"/>
      </rPr>
      <t>stx2a</t>
    </r>
    <phoneticPr fontId="3"/>
  </si>
  <si>
    <t>PV03-14</t>
    <phoneticPr fontId="3"/>
  </si>
  <si>
    <t>PV06-102</t>
    <phoneticPr fontId="3"/>
  </si>
  <si>
    <t>PV06-154</t>
    <phoneticPr fontId="3"/>
  </si>
  <si>
    <t>PV07-173</t>
    <phoneticPr fontId="3"/>
  </si>
  <si>
    <t>PV12-16</t>
    <phoneticPr fontId="3"/>
  </si>
  <si>
    <t>11Y11</t>
    <phoneticPr fontId="3"/>
  </si>
  <si>
    <t>07Y06</t>
    <phoneticPr fontId="3"/>
  </si>
  <si>
    <t>EH0337</t>
    <phoneticPr fontId="3"/>
  </si>
  <si>
    <t>BEL</t>
    <phoneticPr fontId="3"/>
  </si>
  <si>
    <t>EH0505</t>
    <phoneticPr fontId="3"/>
  </si>
  <si>
    <t>EH0787</t>
    <phoneticPr fontId="3"/>
  </si>
  <si>
    <t>EH1955</t>
    <phoneticPr fontId="3"/>
  </si>
  <si>
    <t>EH1965</t>
    <phoneticPr fontId="3"/>
  </si>
  <si>
    <t>NIID131769</t>
  </si>
  <si>
    <t>D</t>
    <phoneticPr fontId="7"/>
  </si>
  <si>
    <t>2013</t>
  </si>
  <si>
    <t>NIID132018</t>
  </si>
  <si>
    <t>BD</t>
    <phoneticPr fontId="7"/>
  </si>
  <si>
    <t>NIID132019</t>
  </si>
  <si>
    <t>asymptomatic</t>
    <rPh sb="0" eb="3">
      <t>ムショウジョウ</t>
    </rPh>
    <phoneticPr fontId="7"/>
  </si>
  <si>
    <t>NIID132027</t>
  </si>
  <si>
    <t>NIID132119</t>
  </si>
  <si>
    <t>NIID132120</t>
  </si>
  <si>
    <t>NIID132203</t>
  </si>
  <si>
    <t>NIID132235</t>
  </si>
  <si>
    <t>NIID132309</t>
  </si>
  <si>
    <t>NIID132351</t>
  </si>
  <si>
    <t>NIID132586</t>
  </si>
  <si>
    <t>NIID132781</t>
  </si>
  <si>
    <t>NIID132844</t>
  </si>
  <si>
    <t>NIID132982</t>
  </si>
  <si>
    <t>NIID133048</t>
  </si>
  <si>
    <t>NIID133049</t>
  </si>
  <si>
    <t>NIID133289</t>
  </si>
  <si>
    <t>2011</t>
  </si>
  <si>
    <t>NIID133294</t>
  </si>
  <si>
    <t>NIID133298</t>
  </si>
  <si>
    <t>2012</t>
  </si>
  <si>
    <t>NIID133302</t>
  </si>
  <si>
    <t>NIID140013</t>
  </si>
  <si>
    <t>13E027</t>
    <phoneticPr fontId="3"/>
  </si>
  <si>
    <t>NIID140311</t>
  </si>
  <si>
    <t>NIID140625</t>
  </si>
  <si>
    <t>2014</t>
  </si>
  <si>
    <t>NIID140689</t>
  </si>
  <si>
    <t>NIID140752</t>
  </si>
  <si>
    <t>NIID140753</t>
  </si>
  <si>
    <t>D</t>
    <phoneticPr fontId="11"/>
  </si>
  <si>
    <t>NIID140935</t>
  </si>
  <si>
    <t>NIID140956</t>
  </si>
  <si>
    <t>NIID141209</t>
  </si>
  <si>
    <t>2014</t>
    <phoneticPr fontId="3"/>
  </si>
  <si>
    <t>NIID141287</t>
  </si>
  <si>
    <t>NIID141303</t>
  </si>
  <si>
    <t>BD</t>
    <phoneticPr fontId="12"/>
  </si>
  <si>
    <t>NIID141404</t>
  </si>
  <si>
    <t>NIID141552</t>
  </si>
  <si>
    <t>D</t>
    <phoneticPr fontId="13"/>
  </si>
  <si>
    <t>NIID141916</t>
  </si>
  <si>
    <t>NIID141919</t>
  </si>
  <si>
    <t>NIID141956</t>
  </si>
  <si>
    <t>SE14002</t>
    <phoneticPr fontId="3"/>
  </si>
  <si>
    <t>NIID142311</t>
  </si>
  <si>
    <t>NIID142313</t>
  </si>
  <si>
    <t>NIID142351</t>
  </si>
  <si>
    <t>CEC14159</t>
    <phoneticPr fontId="3"/>
  </si>
  <si>
    <t>NIID150173</t>
  </si>
  <si>
    <t>NIID150805</t>
  </si>
  <si>
    <t>NIID150807</t>
  </si>
  <si>
    <t>NIID150810</t>
  </si>
  <si>
    <t>NIID151117</t>
  </si>
  <si>
    <t>2015</t>
  </si>
  <si>
    <t>NIID151118</t>
  </si>
  <si>
    <t>NIID151181</t>
  </si>
  <si>
    <t>NIID151297</t>
  </si>
  <si>
    <t>NIID151452</t>
  </si>
  <si>
    <t>NIID151735</t>
  </si>
  <si>
    <t>NIID151790</t>
  </si>
  <si>
    <t>NIID151912</t>
  </si>
  <si>
    <t>NIID151919</t>
  </si>
  <si>
    <t>NIID152250</t>
  </si>
  <si>
    <t>NIID152344</t>
  </si>
  <si>
    <t>NIID152353</t>
  </si>
  <si>
    <t>NIID152515</t>
  </si>
  <si>
    <t>NIID152516</t>
  </si>
  <si>
    <t>E15042</t>
    <phoneticPr fontId="3"/>
  </si>
  <si>
    <t>NIID153035</t>
  </si>
  <si>
    <t>NIID160049</t>
  </si>
  <si>
    <t>NIID160375</t>
  </si>
  <si>
    <t>NIID160508</t>
  </si>
  <si>
    <t>NIID160684</t>
  </si>
  <si>
    <t>2016</t>
  </si>
  <si>
    <t>NIID160757</t>
  </si>
  <si>
    <t>NIID160758</t>
  </si>
  <si>
    <t>NIID160789</t>
  </si>
  <si>
    <t>NIID160819</t>
  </si>
  <si>
    <t>D</t>
    <phoneticPr fontId="14"/>
  </si>
  <si>
    <t>NIID160951</t>
  </si>
  <si>
    <t>NIID161212</t>
  </si>
  <si>
    <t>BD</t>
    <phoneticPr fontId="10"/>
  </si>
  <si>
    <t>NIID161213</t>
  </si>
  <si>
    <t>NIID161253</t>
  </si>
  <si>
    <t>NIID161831</t>
  </si>
  <si>
    <t>NIID162207</t>
  </si>
  <si>
    <t>NIID162210</t>
  </si>
  <si>
    <t>NIID162275</t>
  </si>
  <si>
    <t>BD</t>
    <phoneticPr fontId="14"/>
  </si>
  <si>
    <t>NIID162277</t>
  </si>
  <si>
    <t>NIID162306</t>
  </si>
  <si>
    <t>KH16-043</t>
    <phoneticPr fontId="3"/>
  </si>
  <si>
    <t>NIID162621</t>
  </si>
  <si>
    <t>NIID162641</t>
  </si>
  <si>
    <t>NIID162667</t>
  </si>
  <si>
    <t>2014C-3599</t>
    <phoneticPr fontId="3"/>
  </si>
  <si>
    <t>USA</t>
    <phoneticPr fontId="3"/>
  </si>
  <si>
    <t>CP027435-6</t>
    <phoneticPr fontId="3"/>
  </si>
  <si>
    <t>2014C-3655</t>
    <phoneticPr fontId="3"/>
  </si>
  <si>
    <t>CP027350-1</t>
    <phoneticPr fontId="3"/>
  </si>
  <si>
    <t>2014C-4423</t>
    <phoneticPr fontId="3"/>
  </si>
  <si>
    <t>CP027454-6</t>
    <phoneticPr fontId="3"/>
  </si>
  <si>
    <t>2015C-3107</t>
    <phoneticPr fontId="3"/>
  </si>
  <si>
    <t>CP027317-8</t>
    <phoneticPr fontId="3"/>
  </si>
  <si>
    <t>RM8352</t>
    <phoneticPr fontId="3"/>
  </si>
  <si>
    <t>creek sediment</t>
    <phoneticPr fontId="3"/>
  </si>
  <si>
    <t>CP028110-1</t>
    <phoneticPr fontId="3"/>
  </si>
  <si>
    <t>16-9255</t>
    <phoneticPr fontId="3"/>
  </si>
  <si>
    <t>CAN</t>
    <phoneticPr fontId="3"/>
  </si>
  <si>
    <t>CP022407-8</t>
    <phoneticPr fontId="3"/>
  </si>
  <si>
    <t>from the NCBI DB</t>
  </si>
  <si>
    <t>FWSEC0006</t>
    <phoneticPr fontId="3"/>
  </si>
  <si>
    <t>CP031910-1</t>
    <phoneticPr fontId="3"/>
  </si>
  <si>
    <t>DRR077336</t>
  </si>
  <si>
    <t>DRR077337</t>
  </si>
  <si>
    <t>DRR077338</t>
  </si>
  <si>
    <t>DRR077339</t>
  </si>
  <si>
    <t>DRR077340</t>
  </si>
  <si>
    <t>DRR077341</t>
  </si>
  <si>
    <t>DRR077342</t>
  </si>
  <si>
    <t>DRR077343</t>
  </si>
  <si>
    <t>DRR077344</t>
  </si>
  <si>
    <t>DRR077345</t>
  </si>
  <si>
    <t>DRR077346</t>
  </si>
  <si>
    <t>DRR077347</t>
  </si>
  <si>
    <t>DRR077348</t>
  </si>
  <si>
    <t>DRR077349</t>
  </si>
  <si>
    <t>DRR077350</t>
  </si>
  <si>
    <t>DRR077351</t>
  </si>
  <si>
    <t>DRR077352</t>
  </si>
  <si>
    <t>DRR077353</t>
  </si>
  <si>
    <t>DRR077354</t>
  </si>
  <si>
    <t>DRR077355</t>
  </si>
  <si>
    <t>DRR077356</t>
  </si>
  <si>
    <t>DRR077357</t>
  </si>
  <si>
    <t>DRR077358</t>
  </si>
  <si>
    <t>DRR077359</t>
  </si>
  <si>
    <t>DRR077360</t>
  </si>
  <si>
    <t>DRR077361</t>
  </si>
  <si>
    <t>DRR077362</t>
  </si>
  <si>
    <t>DRR077363</t>
  </si>
  <si>
    <t>DRR077364</t>
  </si>
  <si>
    <t>DRR077365</t>
  </si>
  <si>
    <t>DRR077366</t>
  </si>
  <si>
    <t>DRR077367</t>
  </si>
  <si>
    <t>DRR077368</t>
  </si>
  <si>
    <t>DRR077369</t>
  </si>
  <si>
    <t>DRR077370</t>
  </si>
  <si>
    <t>DRR077371</t>
  </si>
  <si>
    <t>DRR077372</t>
  </si>
  <si>
    <t>DRR077373</t>
  </si>
  <si>
    <t>DRR077374</t>
  </si>
  <si>
    <t>DRR077375</t>
  </si>
  <si>
    <t>DRR077376</t>
  </si>
  <si>
    <t>DRR077377</t>
  </si>
  <si>
    <t>DRR077378</t>
  </si>
  <si>
    <t>DRR077379</t>
  </si>
  <si>
    <t>EC12035</t>
  </si>
  <si>
    <t>DRR147066</t>
  </si>
  <si>
    <t>EC12036</t>
  </si>
  <si>
    <t>DRR147067</t>
  </si>
  <si>
    <t>EC12037</t>
  </si>
  <si>
    <t>DRR147068</t>
  </si>
  <si>
    <t>EC12038</t>
  </si>
  <si>
    <t>DRR147069</t>
  </si>
  <si>
    <t>EC12039</t>
  </si>
  <si>
    <t>DRR147070</t>
  </si>
  <si>
    <t>EC12040</t>
  </si>
  <si>
    <t>DRR147071</t>
  </si>
  <si>
    <t>EC12041</t>
  </si>
  <si>
    <t>DRR147072</t>
  </si>
  <si>
    <t>EC12042</t>
  </si>
  <si>
    <t>DRR147073</t>
  </si>
  <si>
    <t>EC12043</t>
  </si>
  <si>
    <t>DRR147074</t>
  </si>
  <si>
    <t>EC12044</t>
  </si>
  <si>
    <t>DRR147075</t>
  </si>
  <si>
    <t>EC12045</t>
  </si>
  <si>
    <t>DRR147076</t>
  </si>
  <si>
    <t>EC12046</t>
  </si>
  <si>
    <t>DRR147077</t>
  </si>
  <si>
    <t>EC12049</t>
  </si>
  <si>
    <t>DRR147078</t>
  </si>
  <si>
    <t>EC12050</t>
  </si>
  <si>
    <t>DRR147079</t>
  </si>
  <si>
    <t>EC12052</t>
  </si>
  <si>
    <t>DRR147080</t>
  </si>
  <si>
    <t>EC12053</t>
  </si>
  <si>
    <t>DRR147081</t>
  </si>
  <si>
    <t>EC12054</t>
  </si>
  <si>
    <t>DRR147082</t>
  </si>
  <si>
    <t>AA060</t>
    <phoneticPr fontId="3"/>
  </si>
  <si>
    <t>ZAF</t>
    <phoneticPr fontId="3"/>
  </si>
  <si>
    <t>ERR1010249</t>
  </si>
  <si>
    <t>ED603</t>
  </si>
  <si>
    <t>ITA</t>
    <phoneticPr fontId="3"/>
  </si>
  <si>
    <t>feces</t>
  </si>
  <si>
    <t>ERR2365400</t>
  </si>
  <si>
    <t>IN_STEC_FI_096</t>
  </si>
  <si>
    <t>FIN</t>
    <phoneticPr fontId="3"/>
  </si>
  <si>
    <t>ERR2602220</t>
  </si>
  <si>
    <t>IN_STEC_FI_115</t>
  </si>
  <si>
    <t>ERR2602238</t>
  </si>
  <si>
    <t>Ec_Farm3_2014-07_M1</t>
    <phoneticPr fontId="3"/>
  </si>
  <si>
    <t>bulk tank milk</t>
    <phoneticPr fontId="3"/>
  </si>
  <si>
    <t>ERR2834517</t>
  </si>
  <si>
    <t>FSIS11924376</t>
    <phoneticPr fontId="3"/>
  </si>
  <si>
    <t>SRR10049743</t>
  </si>
  <si>
    <t>2014C-3188</t>
  </si>
  <si>
    <t>SRR1570158</t>
  </si>
  <si>
    <t>2014C-3598</t>
  </si>
  <si>
    <t>SRR1609861</t>
  </si>
  <si>
    <t>2014C-3600</t>
  </si>
  <si>
    <t>SRR1609871</t>
  </si>
  <si>
    <t>2014C-3656</t>
  </si>
  <si>
    <t>USA</t>
  </si>
  <si>
    <t>SRR1610029</t>
  </si>
  <si>
    <t>2014C-3850</t>
  </si>
  <si>
    <t>NI</t>
  </si>
  <si>
    <t>SRR1610032</t>
  </si>
  <si>
    <t>2014C-3907</t>
  </si>
  <si>
    <t>SRR1610034</t>
  </si>
  <si>
    <t>PNUSAE000005</t>
  </si>
  <si>
    <t>SRR1635538</t>
  </si>
  <si>
    <t>PNUSAE000036</t>
  </si>
  <si>
    <t>SRR1640155</t>
  </si>
  <si>
    <t>PNUSAE000038</t>
  </si>
  <si>
    <t>SRR1640157</t>
  </si>
  <si>
    <t>PNUSAE000055</t>
  </si>
  <si>
    <t>SRR1649236</t>
  </si>
  <si>
    <t>PNUSAE000056</t>
  </si>
  <si>
    <t>SRR1649237</t>
  </si>
  <si>
    <t>PNUSAE000057</t>
  </si>
  <si>
    <t>SRR1649238</t>
  </si>
  <si>
    <t>PNUSAE000065</t>
  </si>
  <si>
    <t>SRR1663100</t>
  </si>
  <si>
    <t>PNUSAE000066</t>
  </si>
  <si>
    <t>SRR1663153</t>
  </si>
  <si>
    <t>PNUSAE000067</t>
  </si>
  <si>
    <t>SRR1663174</t>
  </si>
  <si>
    <t>PNUSAE000020</t>
  </si>
  <si>
    <t>SRR1664394</t>
  </si>
  <si>
    <t>PNUSAE000064</t>
    <phoneticPr fontId="3"/>
  </si>
  <si>
    <t>SRR1664398</t>
  </si>
  <si>
    <t>PNUSAE000024</t>
  </si>
  <si>
    <t>SRR1691184</t>
  </si>
  <si>
    <t>PNUSAE000082</t>
  </si>
  <si>
    <t>SRR1696794</t>
  </si>
  <si>
    <t>PNUSAE000083</t>
  </si>
  <si>
    <t>SRR1696795</t>
  </si>
  <si>
    <t>2014C-4584</t>
  </si>
  <si>
    <t>SRR1714112</t>
  </si>
  <si>
    <t>PNUSAE000129</t>
  </si>
  <si>
    <t>SRR1724598</t>
  </si>
  <si>
    <t>PNUSAE000072</t>
  </si>
  <si>
    <t>SRR1732278</t>
  </si>
  <si>
    <t>PNUSAE000075</t>
  </si>
  <si>
    <t>SRR1732281</t>
  </si>
  <si>
    <t>PNUSAE000132</t>
  </si>
  <si>
    <t>SRR1738018</t>
  </si>
  <si>
    <t>PNUSAE000134</t>
  </si>
  <si>
    <t>SRR1738020</t>
  </si>
  <si>
    <t>PNUSAE000043</t>
  </si>
  <si>
    <t>SRR1750624</t>
  </si>
  <si>
    <t>PNUSAE000195</t>
  </si>
  <si>
    <t>SRR1773023</t>
  </si>
  <si>
    <t>PNUSAE000225</t>
  </si>
  <si>
    <t>SRR1785143</t>
  </si>
  <si>
    <t>PNUSAE000173</t>
  </si>
  <si>
    <t>SRR1793816</t>
  </si>
  <si>
    <t>PNUSAE000196</t>
  </si>
  <si>
    <t>SRR1795509</t>
  </si>
  <si>
    <t>PNUSAE000307</t>
  </si>
  <si>
    <t>SRR1822544</t>
  </si>
  <si>
    <t>PNUSAE000313</t>
  </si>
  <si>
    <t>SRR1822584</t>
  </si>
  <si>
    <t>2015C-3264</t>
  </si>
  <si>
    <t>feces</t>
    <phoneticPr fontId="3"/>
  </si>
  <si>
    <t>SRR1913711</t>
  </si>
  <si>
    <t>PNUSAE000410</t>
  </si>
  <si>
    <t>SRR1913761</t>
  </si>
  <si>
    <t>PNUSAE000441</t>
  </si>
  <si>
    <t>SRR1951447</t>
  </si>
  <si>
    <t>PNUSAE000398</t>
  </si>
  <si>
    <t>SRR1964551</t>
  </si>
  <si>
    <t>PNUSAE000403</t>
  </si>
  <si>
    <t>SRR1999077</t>
  </si>
  <si>
    <t>PNUSAE000404</t>
  </si>
  <si>
    <t>SRR1999078</t>
  </si>
  <si>
    <t>PNUSAE000456</t>
  </si>
  <si>
    <t>SRR1999086</t>
  </si>
  <si>
    <t>2014C-3101</t>
  </si>
  <si>
    <t>SRR1999753</t>
  </si>
  <si>
    <t>2012C-4331</t>
  </si>
  <si>
    <t>SRR1999971</t>
  </si>
  <si>
    <t>2012C-4097</t>
  </si>
  <si>
    <t>SRR1999972</t>
  </si>
  <si>
    <t>2014C-3729</t>
  </si>
  <si>
    <t>SRR1999973</t>
  </si>
  <si>
    <t>PNUSAE000470</t>
  </si>
  <si>
    <t>SRR2002638</t>
  </si>
  <si>
    <t>PNUSAE000471</t>
  </si>
  <si>
    <t>SRR2002639</t>
  </si>
  <si>
    <t>PNUSAE000475</t>
  </si>
  <si>
    <t>SRR2002643</t>
  </si>
  <si>
    <t>2012C-4457</t>
  </si>
  <si>
    <t>SRR2015091</t>
  </si>
  <si>
    <t>2013C-3248</t>
  </si>
  <si>
    <t>SRR2015096</t>
  </si>
  <si>
    <t>PNUSAE000524</t>
  </si>
  <si>
    <t>SRR2037378</t>
  </si>
  <si>
    <t>PNUSAE000479</t>
  </si>
  <si>
    <t>SRR2038448</t>
  </si>
  <si>
    <t>PNUSAE000589</t>
  </si>
  <si>
    <t>SRR2038671</t>
  </si>
  <si>
    <t>PNUSAE000603</t>
  </si>
  <si>
    <t>SRR2038680</t>
  </si>
  <si>
    <t>PNUSAE000604</t>
  </si>
  <si>
    <t>SRR2038681</t>
  </si>
  <si>
    <t>PNUSAE000533</t>
  </si>
  <si>
    <t>SRR2056396</t>
  </si>
  <si>
    <t>PNUSAE000564</t>
  </si>
  <si>
    <t>SRR2056397</t>
  </si>
  <si>
    <t>PNUSAE000659</t>
  </si>
  <si>
    <t>SRR2056429</t>
  </si>
  <si>
    <t>PNUSAE000840</t>
  </si>
  <si>
    <t>SRR2120916</t>
  </si>
  <si>
    <t>FSIS1500486</t>
  </si>
  <si>
    <t>SRR2125936</t>
  </si>
  <si>
    <t>PNUSAE001180</t>
  </si>
  <si>
    <t>SRR2155431</t>
  </si>
  <si>
    <t>PNUSAE001225</t>
  </si>
  <si>
    <t>SRR2177975</t>
  </si>
  <si>
    <t>PNUSAE001112</t>
  </si>
  <si>
    <t>SRR2178087</t>
  </si>
  <si>
    <t>PNUSAE001114</t>
  </si>
  <si>
    <t>SRR2178089</t>
  </si>
  <si>
    <t>PNUSAE001388</t>
  </si>
  <si>
    <t>SRR2415418</t>
  </si>
  <si>
    <t>PNUSAE001369</t>
  </si>
  <si>
    <t>SRR2415804</t>
  </si>
  <si>
    <t>PNUSAE001372</t>
  </si>
  <si>
    <t>SRR2415807</t>
  </si>
  <si>
    <t>PNUSAE001306</t>
  </si>
  <si>
    <t>SRR2415826</t>
  </si>
  <si>
    <t>PNUSAE001338</t>
  </si>
  <si>
    <t>SRR2415857</t>
  </si>
  <si>
    <t>PNUSAE001302</t>
  </si>
  <si>
    <t>SRR2417034</t>
  </si>
  <si>
    <t>PNUSAE001233</t>
  </si>
  <si>
    <t>SRR2417049</t>
  </si>
  <si>
    <t>PNUASE001208</t>
  </si>
  <si>
    <t>SRR2417052</t>
  </si>
  <si>
    <t>PNUSAE001152</t>
  </si>
  <si>
    <t>SRR2417064</t>
  </si>
  <si>
    <t>PNUSAE001067</t>
  </si>
  <si>
    <t>SRR2480711</t>
  </si>
  <si>
    <t>PNUSAE001005</t>
  </si>
  <si>
    <t>SRR2480717</t>
  </si>
  <si>
    <t>PNUSAE001008</t>
  </si>
  <si>
    <t>SRR2481119</t>
  </si>
  <si>
    <t>PNUSAE001009</t>
  </si>
  <si>
    <t>SRR2481128</t>
  </si>
  <si>
    <t>PNUSAE000988</t>
  </si>
  <si>
    <t>SRR2481198</t>
  </si>
  <si>
    <t>PNUSAE000941</t>
  </si>
  <si>
    <t>SRR2481224</t>
  </si>
  <si>
    <t>PNUSAE000942</t>
  </si>
  <si>
    <t>SRR2481225</t>
  </si>
  <si>
    <t>PNUSAE000945</t>
  </si>
  <si>
    <t>SRR2481229</t>
  </si>
  <si>
    <t>PNUSAE000903</t>
  </si>
  <si>
    <t>SRR2481253</t>
  </si>
  <si>
    <t>PNUSAE000791</t>
  </si>
  <si>
    <t>SRR2481316</t>
  </si>
  <si>
    <t>PNUSAE000793</t>
  </si>
  <si>
    <t>SRR2481318</t>
  </si>
  <si>
    <t>PNUSAE000765</t>
  </si>
  <si>
    <t>SRR2481334</t>
  </si>
  <si>
    <t>PNUSAE000767</t>
  </si>
  <si>
    <t>SRR2481336</t>
  </si>
  <si>
    <t>PNUSAE000774</t>
  </si>
  <si>
    <t>SRR2481340</t>
  </si>
  <si>
    <t>PNUSAE001481</t>
  </si>
  <si>
    <t>SRR2550006</t>
  </si>
  <si>
    <t>PNUSAE001451</t>
  </si>
  <si>
    <t>SRR2550016</t>
  </si>
  <si>
    <t>PNUSAE000069</t>
  </si>
  <si>
    <t>SRR2550384</t>
  </si>
  <si>
    <t>PNUSAE000673</t>
  </si>
  <si>
    <t>SRR2559427</t>
  </si>
  <si>
    <t>PNUSAE000745</t>
  </si>
  <si>
    <t>SRR2562689</t>
  </si>
  <si>
    <t>PNUSAE001515</t>
  </si>
  <si>
    <t>SRR2567906</t>
  </si>
  <si>
    <t>FSIS1504491</t>
  </si>
  <si>
    <t>SRR2774952</t>
  </si>
  <si>
    <t>NMSU-00179</t>
  </si>
  <si>
    <t>1997</t>
  </si>
  <si>
    <t>SRR2939173</t>
  </si>
  <si>
    <t>FSIS1505061</t>
  </si>
  <si>
    <t>SRR2977535</t>
  </si>
  <si>
    <t>FSIS1505062</t>
  </si>
  <si>
    <t>SRR2977539</t>
  </si>
  <si>
    <t>PNUSAE001734</t>
  </si>
  <si>
    <t>SRR2982144</t>
  </si>
  <si>
    <t>PNUSAE001594</t>
  </si>
  <si>
    <t>SRR2990001</t>
  </si>
  <si>
    <t>FSIS1505186</t>
  </si>
  <si>
    <t>SRR3016237</t>
  </si>
  <si>
    <t>FSIS1505187</t>
  </si>
  <si>
    <t>SRR3016261</t>
  </si>
  <si>
    <t>PNUSAE001826</t>
  </si>
  <si>
    <t>SRR3033416</t>
  </si>
  <si>
    <t>PNUSAE001665</t>
  </si>
  <si>
    <t>SRR3040430</t>
  </si>
  <si>
    <t>PNUSAE001575</t>
  </si>
  <si>
    <t>SRR3040534</t>
  </si>
  <si>
    <t>PNUSAE001581</t>
  </si>
  <si>
    <t>SRR3040540</t>
  </si>
  <si>
    <t>PNUSAE001643</t>
  </si>
  <si>
    <t>SRR3068646</t>
  </si>
  <si>
    <t>PNUSAE001857</t>
  </si>
  <si>
    <t>SRR3068693</t>
  </si>
  <si>
    <t>PNUSAE001865</t>
  </si>
  <si>
    <t>SRR3068699</t>
  </si>
  <si>
    <t>PNUSAE001867</t>
  </si>
  <si>
    <t>SRR3068701</t>
  </si>
  <si>
    <t>PNUSAE001868</t>
  </si>
  <si>
    <t>SRR3068702</t>
  </si>
  <si>
    <t>PNUSAE002027</t>
  </si>
  <si>
    <t>SRR3113721</t>
  </si>
  <si>
    <t>PNUSAE002035</t>
  </si>
  <si>
    <t>SRR3113782</t>
  </si>
  <si>
    <t>PNUSAE002033</t>
  </si>
  <si>
    <t>SRR3113783</t>
  </si>
  <si>
    <t>PNUSAE001514</t>
  </si>
  <si>
    <t>SRR3113880</t>
  </si>
  <si>
    <t>PNUSAE001518</t>
  </si>
  <si>
    <t>SRR3113883</t>
  </si>
  <si>
    <t>MOD1-EC1660</t>
  </si>
  <si>
    <t>1998</t>
  </si>
  <si>
    <t>SRR3124090</t>
  </si>
  <si>
    <t>MOD1-EC1705</t>
  </si>
  <si>
    <t>2002</t>
  </si>
  <si>
    <t>SRR3124091</t>
  </si>
  <si>
    <t>PNUSAE002134</t>
  </si>
  <si>
    <t>SRR3146215</t>
  </si>
  <si>
    <t>PNUSAE002161</t>
  </si>
  <si>
    <t>SRR3146220</t>
  </si>
  <si>
    <t>PNUSAE002043</t>
  </si>
  <si>
    <t>SRR3146296</t>
  </si>
  <si>
    <t>PNUSAE002042</t>
  </si>
  <si>
    <t>SRR3146297</t>
  </si>
  <si>
    <t>PNUSAE001965</t>
  </si>
  <si>
    <t>SRR3146304</t>
  </si>
  <si>
    <t>PNUSAE002184</t>
  </si>
  <si>
    <t>SRR3169764</t>
  </si>
  <si>
    <t>PNUSAE002179</t>
  </si>
  <si>
    <t>SRR3171961</t>
  </si>
  <si>
    <t>PNUSAE002171</t>
  </si>
  <si>
    <t>SRR3171966</t>
  </si>
  <si>
    <t>PNUSAE002196</t>
  </si>
  <si>
    <t>SRR3175124</t>
  </si>
  <si>
    <t>FSIS1502536</t>
  </si>
  <si>
    <t>SRR3175130</t>
  </si>
  <si>
    <t>PNUSAE001740</t>
  </si>
  <si>
    <t>SRR3176134</t>
  </si>
  <si>
    <t>PNUSAE002247</t>
  </si>
  <si>
    <t>SRR3176141</t>
  </si>
  <si>
    <t>PNUSAE002304</t>
  </si>
  <si>
    <t>SRR3176151</t>
  </si>
  <si>
    <t>2009EL-1412</t>
  </si>
  <si>
    <t>SRR3177662</t>
  </si>
  <si>
    <t>2013C-3246</t>
  </si>
  <si>
    <t>SRR3178020</t>
  </si>
  <si>
    <t>2013C-3249</t>
  </si>
  <si>
    <t>SRR3178021</t>
  </si>
  <si>
    <t>2013C-3253</t>
  </si>
  <si>
    <t>SRR3178022</t>
  </si>
  <si>
    <t>2013C-3288</t>
  </si>
  <si>
    <t>SRR3178023</t>
  </si>
  <si>
    <t>2013C-3995</t>
  </si>
  <si>
    <t>SRR3178024</t>
  </si>
  <si>
    <t>2009EL-1302</t>
  </si>
  <si>
    <t>2009</t>
  </si>
  <si>
    <t>SRR3178061</t>
  </si>
  <si>
    <t>2013C-4897</t>
  </si>
  <si>
    <t>SRR3180468</t>
  </si>
  <si>
    <t>2014C-3072</t>
  </si>
  <si>
    <t>SRR3180469</t>
  </si>
  <si>
    <t>2014C-3076</t>
  </si>
  <si>
    <t>SRR3180470</t>
  </si>
  <si>
    <t>PNUSAE002273</t>
  </si>
  <si>
    <t>SRR3181803</t>
  </si>
  <si>
    <t>FSIS1503087</t>
  </si>
  <si>
    <t>SRR3182713</t>
  </si>
  <si>
    <t>FSIS1502553</t>
  </si>
  <si>
    <t>SRR3201237</t>
  </si>
  <si>
    <t>FSIS1502549</t>
  </si>
  <si>
    <t>SRR3201247</t>
  </si>
  <si>
    <t>FSIS1502544</t>
  </si>
  <si>
    <t>SRR3201248</t>
  </si>
  <si>
    <t>PNUSAE002385</t>
  </si>
  <si>
    <t>SRR3205841</t>
  </si>
  <si>
    <t>PNUSAE002383</t>
  </si>
  <si>
    <t>SRR3205842</t>
  </si>
  <si>
    <t>PNUSAE002432</t>
  </si>
  <si>
    <t>SRR3213951</t>
  </si>
  <si>
    <t>PNUSAE002331</t>
  </si>
  <si>
    <t>SRR3214062</t>
  </si>
  <si>
    <t>SRR3222423</t>
  </si>
  <si>
    <t>PNUSAE002470</t>
  </si>
  <si>
    <t>SRR3223146</t>
  </si>
  <si>
    <t>PNUSAE002356</t>
  </si>
  <si>
    <t>SRR3224782</t>
  </si>
  <si>
    <t>PNUSAE002561</t>
  </si>
  <si>
    <t>SRR3228448</t>
  </si>
  <si>
    <t>PNUSAE002562</t>
  </si>
  <si>
    <t>SRR3278559</t>
  </si>
  <si>
    <t>PNUSAE002420</t>
  </si>
  <si>
    <t>SRR3278988</t>
  </si>
  <si>
    <t>00-3266</t>
  </si>
  <si>
    <t>SRR3290005</t>
  </si>
  <si>
    <t>2013C-4576</t>
  </si>
  <si>
    <t>SRR3290054</t>
  </si>
  <si>
    <t>2014C-3914</t>
  </si>
  <si>
    <t>SRR3290098</t>
  </si>
  <si>
    <t>K5138</t>
  </si>
  <si>
    <t>SRR3290830</t>
  </si>
  <si>
    <t>K5142</t>
  </si>
  <si>
    <t>SRR3290831</t>
  </si>
  <si>
    <t>SRR3323090</t>
  </si>
  <si>
    <t>SRR3323103</t>
  </si>
  <si>
    <t>SRR3323105</t>
  </si>
  <si>
    <t>F6714</t>
  </si>
  <si>
    <t>SRR3341742</t>
  </si>
  <si>
    <t>FSIS1606136</t>
  </si>
  <si>
    <t>SRR3344219</t>
  </si>
  <si>
    <t>2010C-4966</t>
  </si>
  <si>
    <t>2010</t>
  </si>
  <si>
    <t>SRR3360171</t>
  </si>
  <si>
    <t>2010C-4732C1</t>
  </si>
  <si>
    <t>SRR3360188</t>
  </si>
  <si>
    <t>2011C-3108</t>
  </si>
  <si>
    <t>SRR3360219</t>
  </si>
  <si>
    <t>2011C-3072</t>
  </si>
  <si>
    <t>SRR3360220</t>
  </si>
  <si>
    <t>2010EL-1058</t>
  </si>
  <si>
    <t>SRR3360224</t>
  </si>
  <si>
    <t>2011C-3537</t>
  </si>
  <si>
    <t>SRR3360240</t>
  </si>
  <si>
    <t>2009C-4050</t>
  </si>
  <si>
    <t>SRR3371767</t>
  </si>
  <si>
    <t>2009C-4750</t>
  </si>
  <si>
    <t>SRR3371772</t>
  </si>
  <si>
    <t>2010C-3794</t>
  </si>
  <si>
    <t>SRR3371795</t>
  </si>
  <si>
    <t>2010C-3840</t>
  </si>
  <si>
    <t>SRR3371796</t>
  </si>
  <si>
    <t>K5198</t>
  </si>
  <si>
    <t>SRR3371819</t>
  </si>
  <si>
    <t>K5269</t>
  </si>
  <si>
    <t>SRR3371820</t>
  </si>
  <si>
    <t>PNUSAE002724</t>
  </si>
  <si>
    <t>SRR3371926</t>
  </si>
  <si>
    <t>PNUSAE002729</t>
  </si>
  <si>
    <t>SRR3371931</t>
  </si>
  <si>
    <t>PNUSAE002586</t>
  </si>
  <si>
    <t>SRR3371990</t>
  </si>
  <si>
    <t>PNUSAE002587</t>
  </si>
  <si>
    <t>SRR3372017</t>
  </si>
  <si>
    <t>PNUSAE002588</t>
  </si>
  <si>
    <t>SRR3372021</t>
  </si>
  <si>
    <t>PNUSAE002592</t>
  </si>
  <si>
    <t>SRR3372026</t>
  </si>
  <si>
    <t>PNUSAE002573</t>
  </si>
  <si>
    <t>SRR3372111</t>
  </si>
  <si>
    <t>PNUSAE002553</t>
  </si>
  <si>
    <t>SRR3372138</t>
  </si>
  <si>
    <t>PNUSAE002530</t>
  </si>
  <si>
    <t>SRR3372183</t>
  </si>
  <si>
    <t>PNUSAE002443</t>
  </si>
  <si>
    <t>SRR3372196</t>
  </si>
  <si>
    <t>PNUSAE002775</t>
  </si>
  <si>
    <t>SRR3394756</t>
  </si>
  <si>
    <t>PNUSAE002762</t>
  </si>
  <si>
    <t>SRR3394768</t>
  </si>
  <si>
    <t>PNUSAE002715</t>
  </si>
  <si>
    <t>SRR3394790</t>
  </si>
  <si>
    <t>PNUSAE002321</t>
  </si>
  <si>
    <t>SRR3394849</t>
  </si>
  <si>
    <t>PNUSAE002322</t>
  </si>
  <si>
    <t>SRR3394850</t>
  </si>
  <si>
    <t>PNUSAE002827</t>
  </si>
  <si>
    <t>SRR3405567</t>
  </si>
  <si>
    <t>PNUSAE002760</t>
  </si>
  <si>
    <t>SRR3405574</t>
  </si>
  <si>
    <t>PNUSAE002823</t>
  </si>
  <si>
    <t>SRR3410204</t>
  </si>
  <si>
    <t>FSIS1501710</t>
  </si>
  <si>
    <t>SRR3414331</t>
  </si>
  <si>
    <t>FSIS1503451</t>
  </si>
  <si>
    <t>SRR3440533</t>
  </si>
  <si>
    <t>PNUSAE002799</t>
  </si>
  <si>
    <t>SRR3457655</t>
  </si>
  <si>
    <t>PNUSAE002606</t>
  </si>
  <si>
    <t>SRR3457692</t>
  </si>
  <si>
    <t>PNUSAE002251</t>
  </si>
  <si>
    <t>SRR3457696</t>
  </si>
  <si>
    <t>PNUSAE002761</t>
  </si>
  <si>
    <t>SRR3540715</t>
  </si>
  <si>
    <t>PNUSAE002876</t>
  </si>
  <si>
    <t>SRR3545396</t>
  </si>
  <si>
    <t>SRR3574270</t>
  </si>
  <si>
    <t>PNUSAE003153</t>
  </si>
  <si>
    <t>SRR3586882</t>
  </si>
  <si>
    <t>PNUSAE003262</t>
  </si>
  <si>
    <t>SRR3644552</t>
  </si>
  <si>
    <t>PNUSAE003263</t>
  </si>
  <si>
    <t>SRR3644553</t>
  </si>
  <si>
    <t>2011C-3609</t>
  </si>
  <si>
    <t>SRR3646815</t>
  </si>
  <si>
    <t>FDA00010253</t>
  </si>
  <si>
    <t>SRR3657284</t>
  </si>
  <si>
    <t>FDA00010254</t>
  </si>
  <si>
    <t>SRR3657297</t>
  </si>
  <si>
    <t>FDA00010255</t>
  </si>
  <si>
    <t>SRR3657298</t>
  </si>
  <si>
    <t>SRR3657299</t>
  </si>
  <si>
    <t>FDA00010257</t>
  </si>
  <si>
    <t>SRR3657300</t>
  </si>
  <si>
    <t>SRR3657301</t>
  </si>
  <si>
    <t>SRR3657302</t>
  </si>
  <si>
    <t>PNUSAE003157</t>
  </si>
  <si>
    <t>SRR3657554</t>
  </si>
  <si>
    <t>PNUSAE003158</t>
  </si>
  <si>
    <t>SRR3657555</t>
  </si>
  <si>
    <t>PNUSAE003159</t>
  </si>
  <si>
    <t>SRR3657556</t>
  </si>
  <si>
    <t>PNUSAE003160</t>
  </si>
  <si>
    <t>SRR3657557</t>
  </si>
  <si>
    <t>PNUSAE003161</t>
  </si>
  <si>
    <t>SRR3657560</t>
  </si>
  <si>
    <t>PNUSAE003162</t>
  </si>
  <si>
    <t>SRR3657561</t>
  </si>
  <si>
    <t>PNUSAE002934</t>
  </si>
  <si>
    <t>GE</t>
    <phoneticPr fontId="3"/>
  </si>
  <si>
    <t>SRR3657579</t>
  </si>
  <si>
    <t>FDA00010296</t>
  </si>
  <si>
    <t>SRR3713425</t>
  </si>
  <si>
    <t>FDA00010297</t>
  </si>
  <si>
    <t>SRR3713426</t>
  </si>
  <si>
    <t>FDA00010298</t>
  </si>
  <si>
    <t>SRR3713427</t>
  </si>
  <si>
    <t>FDA00010299</t>
  </si>
  <si>
    <t>SRR3713429</t>
  </si>
  <si>
    <t>FDA00010300</t>
  </si>
  <si>
    <t>SRR3713430</t>
  </si>
  <si>
    <t>FDA00010301</t>
  </si>
  <si>
    <t>SRR3713431</t>
  </si>
  <si>
    <t>FDA00010302</t>
  </si>
  <si>
    <t>SRR3713432</t>
  </si>
  <si>
    <t>FDA00010303</t>
  </si>
  <si>
    <t>SRR3713433</t>
  </si>
  <si>
    <t>FDA00010304</t>
  </si>
  <si>
    <t>SRR3713434</t>
  </si>
  <si>
    <t>FDA00010305</t>
  </si>
  <si>
    <t>SRR3713435</t>
  </si>
  <si>
    <t>FDA00010306</t>
  </si>
  <si>
    <t>SRR3713436</t>
  </si>
  <si>
    <t>FDA00010308</t>
  </si>
  <si>
    <t>SRR3713437</t>
  </si>
  <si>
    <t>SRR3713438</t>
  </si>
  <si>
    <t>SRR3713439</t>
  </si>
  <si>
    <t>FDA00010307</t>
  </si>
  <si>
    <t>SRR3713563</t>
  </si>
  <si>
    <t>PNUSAE003360</t>
  </si>
  <si>
    <t>SRR3715460</t>
  </si>
  <si>
    <t>PNUSAE003322</t>
  </si>
  <si>
    <t>SRR3715590</t>
  </si>
  <si>
    <t>PNUSAE003279</t>
  </si>
  <si>
    <t>SRR3715610</t>
  </si>
  <si>
    <t>PNUSAE003287</t>
  </si>
  <si>
    <t>SRR3715615</t>
  </si>
  <si>
    <t>PNUSAE003281</t>
  </si>
  <si>
    <t>SRR3715619</t>
  </si>
  <si>
    <t>PNUSAE003209</t>
  </si>
  <si>
    <t>SRR3715688</t>
  </si>
  <si>
    <t>PNUSAE003434</t>
  </si>
  <si>
    <t>SRR3723064</t>
  </si>
  <si>
    <t>PNUSAE003359</t>
  </si>
  <si>
    <t>SRR3723066</t>
  </si>
  <si>
    <t>FDA00010369</t>
  </si>
  <si>
    <t>SRR3743154</t>
  </si>
  <si>
    <t>FDA00010370</t>
  </si>
  <si>
    <t>SRR3743156</t>
  </si>
  <si>
    <t>FDA00010371</t>
  </si>
  <si>
    <t>SRR3743157</t>
  </si>
  <si>
    <t>SRR3743158</t>
  </si>
  <si>
    <t>SRR3743159</t>
  </si>
  <si>
    <t>Flour</t>
  </si>
  <si>
    <t>SRR3747656</t>
  </si>
  <si>
    <t>SRR3747657</t>
  </si>
  <si>
    <t>FDA00010278</t>
  </si>
  <si>
    <t>SRR3747658</t>
  </si>
  <si>
    <t>SRR3747659</t>
  </si>
  <si>
    <t>FDA00010280</t>
  </si>
  <si>
    <t>SRR3747660</t>
  </si>
  <si>
    <t>FDA00010281</t>
  </si>
  <si>
    <t>SRR3747661</t>
  </si>
  <si>
    <t>FDA00010282</t>
  </si>
  <si>
    <t>SRR3747662</t>
  </si>
  <si>
    <t>FDA00010284</t>
  </si>
  <si>
    <t>SRR3747663</t>
  </si>
  <si>
    <t>FDA00010285</t>
  </si>
  <si>
    <t>SRR3747664</t>
  </si>
  <si>
    <t>FDA00010283</t>
  </si>
  <si>
    <t>SRR3747677</t>
  </si>
  <si>
    <t>CFSAN046651</t>
  </si>
  <si>
    <t>2004</t>
  </si>
  <si>
    <t>SRR3929496</t>
  </si>
  <si>
    <t>PNUSAE003180</t>
  </si>
  <si>
    <t>SRR3957017</t>
  </si>
  <si>
    <t>PNUSAE002554</t>
  </si>
  <si>
    <t>SRR4113894</t>
  </si>
  <si>
    <t>CDPH_C72</t>
  </si>
  <si>
    <t>SRR4114379</t>
  </si>
  <si>
    <t>MOD1-EC1656</t>
  </si>
  <si>
    <t>SRR4340490</t>
  </si>
  <si>
    <t>PNUSAE002242</t>
  </si>
  <si>
    <t>SRR4346750</t>
  </si>
  <si>
    <t>PNUSAE001644</t>
  </si>
  <si>
    <t>SRR5329291</t>
  </si>
  <si>
    <t>MOD1-EC1670</t>
  </si>
  <si>
    <t>SRR5330932</t>
  </si>
  <si>
    <t>FSIS1710120</t>
  </si>
  <si>
    <t>comminuted beef</t>
  </si>
  <si>
    <t>SRR5441615</t>
  </si>
  <si>
    <t>CFSAN062976</t>
  </si>
  <si>
    <t>CAN</t>
  </si>
  <si>
    <t>SRR5452296</t>
  </si>
  <si>
    <t>2010C-3609</t>
  </si>
  <si>
    <t>SRR5616342</t>
  </si>
  <si>
    <t>CFSAN062975</t>
  </si>
  <si>
    <t>2017</t>
  </si>
  <si>
    <t>SRR5649625</t>
  </si>
  <si>
    <t>SRR5863051</t>
  </si>
  <si>
    <t>OLC1069</t>
  </si>
  <si>
    <t>SRR6061317</t>
  </si>
  <si>
    <t>OLC1252</t>
  </si>
  <si>
    <t>SRR6061324</t>
  </si>
  <si>
    <t>OLC2138</t>
  </si>
  <si>
    <t>SRR6061377</t>
  </si>
  <si>
    <t>DV60u</t>
  </si>
  <si>
    <t>NZL</t>
    <phoneticPr fontId="3"/>
  </si>
  <si>
    <t>SRR6225498</t>
  </si>
  <si>
    <t>PNUSAE001206</t>
  </si>
  <si>
    <t>SRR6228867</t>
  </si>
  <si>
    <t>16-9117</t>
  </si>
  <si>
    <t>GE</t>
  </si>
  <si>
    <t>SRR6743161</t>
  </si>
  <si>
    <t>16-9206</t>
  </si>
  <si>
    <t>SRR6743162</t>
  </si>
  <si>
    <t>16-9234</t>
  </si>
  <si>
    <t>SRR6743163</t>
  </si>
  <si>
    <t>16-9255</t>
  </si>
  <si>
    <t>SRR6743164</t>
  </si>
  <si>
    <t>16-8763</t>
  </si>
  <si>
    <t>SRR6743165</t>
  </si>
  <si>
    <t>17-0012</t>
  </si>
  <si>
    <t>SRR6746220</t>
  </si>
  <si>
    <t>17-0013</t>
  </si>
  <si>
    <t>SRR6746221</t>
  </si>
  <si>
    <t>17-0113</t>
  </si>
  <si>
    <t>SRR6746222</t>
  </si>
  <si>
    <t>17-0118</t>
  </si>
  <si>
    <t>SRR6746223</t>
  </si>
  <si>
    <t>17-0114</t>
  </si>
  <si>
    <t>SRR6746224</t>
  </si>
  <si>
    <t>17-0303</t>
  </si>
  <si>
    <t>SRR6747879</t>
  </si>
  <si>
    <t>17-0119</t>
  </si>
  <si>
    <t>SRR6747880</t>
  </si>
  <si>
    <t>17-0400</t>
  </si>
  <si>
    <t>SRR6747881</t>
  </si>
  <si>
    <t>17-0254</t>
  </si>
  <si>
    <t>SRR6747882</t>
  </si>
  <si>
    <t>17-0562</t>
  </si>
  <si>
    <t>SRR6747883</t>
  </si>
  <si>
    <t>17-0693</t>
  </si>
  <si>
    <t>SRR6748666</t>
  </si>
  <si>
    <t>17-0603</t>
  </si>
  <si>
    <t>SRR6748667</t>
  </si>
  <si>
    <t>17-0695</t>
  </si>
  <si>
    <t>SRR6748668</t>
  </si>
  <si>
    <t>17-0602</t>
  </si>
  <si>
    <t>SRR6748669</t>
  </si>
  <si>
    <t>17-0587</t>
  </si>
  <si>
    <t>SRR6748670</t>
  </si>
  <si>
    <t>17-0851</t>
  </si>
  <si>
    <t>SRR6749408</t>
  </si>
  <si>
    <t>17-1026</t>
  </si>
  <si>
    <t>SRR6749409</t>
  </si>
  <si>
    <t>17-0853</t>
  </si>
  <si>
    <t>SRR6749410</t>
  </si>
  <si>
    <t>17-0854</t>
  </si>
  <si>
    <t>SRR6749411</t>
  </si>
  <si>
    <t>17-0818</t>
  </si>
  <si>
    <t>SRR6749412</t>
  </si>
  <si>
    <t>17-2052</t>
  </si>
  <si>
    <t>SRR6749419</t>
  </si>
  <si>
    <t>17-2247</t>
  </si>
  <si>
    <t>SRR6749420</t>
  </si>
  <si>
    <t>17-1312</t>
  </si>
  <si>
    <t>SRR6749421</t>
  </si>
  <si>
    <t>17-1877</t>
  </si>
  <si>
    <t>SRR6749422</t>
  </si>
  <si>
    <t>17-1410</t>
  </si>
  <si>
    <t>SRR6749423</t>
  </si>
  <si>
    <t>17-3707</t>
  </si>
  <si>
    <t>SRR6749456</t>
  </si>
  <si>
    <t>17-4041</t>
  </si>
  <si>
    <t>SRR6749457</t>
  </si>
  <si>
    <t>17-2779</t>
  </si>
  <si>
    <t>SRR6749458</t>
  </si>
  <si>
    <t>17-2861</t>
  </si>
  <si>
    <t>SRR6749459</t>
  </si>
  <si>
    <t>FSIS21821258</t>
  </si>
  <si>
    <t>SRR6837716</t>
  </si>
  <si>
    <t>CAL-FD-2017-MI-0038_O121:H19</t>
  </si>
  <si>
    <t>food</t>
  </si>
  <si>
    <t>SRR7435861</t>
  </si>
  <si>
    <t>CAL-FD-2017-MI-0017_O121:H19</t>
  </si>
  <si>
    <t>SRR7435862</t>
  </si>
  <si>
    <t>GTA-FD-2017-MI-00045_O121:H19</t>
  </si>
  <si>
    <t>SRR7435863</t>
  </si>
  <si>
    <t>GTA-FD-2017-MI-00044_O121:H19</t>
  </si>
  <si>
    <t>SRR7435868</t>
  </si>
  <si>
    <t>BUR-FI-2017-MI-00299_O121:H19</t>
  </si>
  <si>
    <t>SRR7435869</t>
  </si>
  <si>
    <t>GTA-FD-2016-MI-02600_O121:H19</t>
  </si>
  <si>
    <t>SRR7435871</t>
  </si>
  <si>
    <t>FWSEC0411</t>
    <phoneticPr fontId="3"/>
  </si>
  <si>
    <t>stream water</t>
    <phoneticPr fontId="3"/>
  </si>
  <si>
    <t>SRR7612310</t>
  </si>
  <si>
    <t>BMH-17-0024_O121:H19</t>
  </si>
  <si>
    <t>SRR7788551</t>
  </si>
  <si>
    <t>BMH-17-0010_O121:H19</t>
  </si>
  <si>
    <t>SRR7788565</t>
  </si>
  <si>
    <t>BMH-17-0011_O121:H19</t>
  </si>
  <si>
    <t>SRR7788566</t>
  </si>
  <si>
    <t>BMH-17-0004_O121:H19</t>
  </si>
  <si>
    <t>SRR7788571</t>
  </si>
  <si>
    <t>BMH-17-0005_O121:H19</t>
  </si>
  <si>
    <t>SRR7788572</t>
  </si>
  <si>
    <t>BMH-17-0016_O121:H19</t>
  </si>
  <si>
    <t>SRR7788576</t>
  </si>
  <si>
    <t>FWSEC0155</t>
    <phoneticPr fontId="3"/>
  </si>
  <si>
    <t>SRR7947348</t>
  </si>
  <si>
    <t>RM13159</t>
    <phoneticPr fontId="3"/>
  </si>
  <si>
    <t>ESC_RA8971AA_AS</t>
  </si>
  <si>
    <t>from the EnteroBase DB</t>
    <phoneticPr fontId="3"/>
  </si>
  <si>
    <t>09982</t>
    <phoneticPr fontId="3"/>
  </si>
  <si>
    <t>ESC_RA9148AA_AS</t>
  </si>
  <si>
    <t>ESC_RA9149AA_AS</t>
  </si>
  <si>
    <t>ESC_RA9153AA_AS</t>
  </si>
  <si>
    <t>M03</t>
    <phoneticPr fontId="3"/>
  </si>
  <si>
    <t>ESC_VA3259AA_AS</t>
  </si>
  <si>
    <t>M02</t>
    <phoneticPr fontId="3"/>
  </si>
  <si>
    <t>ESC_VA3260AA_AS</t>
  </si>
  <si>
    <t>M01</t>
    <phoneticPr fontId="3"/>
  </si>
  <si>
    <t>ESC_VA3261AA_AS</t>
  </si>
  <si>
    <t>M05</t>
    <phoneticPr fontId="3"/>
  </si>
  <si>
    <t>ESC_VA3262AA_AS</t>
  </si>
  <si>
    <t>M06</t>
    <phoneticPr fontId="3"/>
  </si>
  <si>
    <t>ESC_VA3263AA_AS</t>
  </si>
  <si>
    <t>M04</t>
    <phoneticPr fontId="3"/>
  </si>
  <si>
    <t>ESC_VA3264AA_AS</t>
  </si>
  <si>
    <t>M08</t>
    <phoneticPr fontId="3"/>
  </si>
  <si>
    <t>ESC_VA3265AA_AS</t>
  </si>
  <si>
    <t>M07</t>
    <phoneticPr fontId="3"/>
  </si>
  <si>
    <t>ESC_VA3266AA_AS</t>
  </si>
  <si>
    <t>M10</t>
    <phoneticPr fontId="3"/>
  </si>
  <si>
    <t>ESC_VA3278AA_AS</t>
  </si>
  <si>
    <t>M09</t>
    <phoneticPr fontId="3"/>
  </si>
  <si>
    <t>ESC_VA3279AA_AS</t>
  </si>
  <si>
    <t>M11</t>
    <phoneticPr fontId="3"/>
  </si>
  <si>
    <t>ESC_VA3280AA_AS</t>
  </si>
  <si>
    <t>M13</t>
    <phoneticPr fontId="3"/>
  </si>
  <si>
    <t>ESC_VA3282AA_AS</t>
  </si>
  <si>
    <t>M17</t>
    <phoneticPr fontId="3"/>
  </si>
  <si>
    <t>ESC_VA3283AA_AS</t>
  </si>
  <si>
    <t>M15</t>
    <phoneticPr fontId="3"/>
  </si>
  <si>
    <t>ESC_VA3284AA_AS</t>
  </si>
  <si>
    <t>M19</t>
    <phoneticPr fontId="3"/>
  </si>
  <si>
    <t>DEN</t>
    <phoneticPr fontId="3"/>
  </si>
  <si>
    <t>ESC_VA3286AA_AS</t>
  </si>
  <si>
    <t>M18</t>
    <phoneticPr fontId="3"/>
  </si>
  <si>
    <t>ESC_VA3287AA_AS</t>
  </si>
  <si>
    <t>M20</t>
    <phoneticPr fontId="3"/>
  </si>
  <si>
    <t>ESC_VA3288AA_AS</t>
  </si>
  <si>
    <t>M22</t>
    <phoneticPr fontId="3"/>
  </si>
  <si>
    <t>ESC_VA3289AA_AS</t>
  </si>
  <si>
    <t>M23</t>
    <phoneticPr fontId="3"/>
  </si>
  <si>
    <t>ESC_VA3290AA_AS</t>
  </si>
  <si>
    <t>M21</t>
    <phoneticPr fontId="3"/>
  </si>
  <si>
    <t>Food</t>
    <phoneticPr fontId="3"/>
  </si>
  <si>
    <t>ESC_VA3291AA_AS</t>
  </si>
  <si>
    <t>M26</t>
    <phoneticPr fontId="3"/>
  </si>
  <si>
    <t>ESC_VA3292AA_AS</t>
  </si>
  <si>
    <t>M25</t>
    <phoneticPr fontId="3"/>
  </si>
  <si>
    <t>ESC_VA3293AA_AS</t>
  </si>
  <si>
    <t>M30</t>
    <phoneticPr fontId="3"/>
  </si>
  <si>
    <t>ESC_VA3302AA_AS</t>
  </si>
  <si>
    <t>M29</t>
    <phoneticPr fontId="3"/>
  </si>
  <si>
    <t>ESC_VA3304AA_AS</t>
  </si>
  <si>
    <t>M34</t>
    <phoneticPr fontId="3"/>
  </si>
  <si>
    <t>ESC_VA3305AA_AS</t>
  </si>
  <si>
    <t>M32</t>
    <phoneticPr fontId="3"/>
  </si>
  <si>
    <t>ESC_VA3307AA_AS</t>
  </si>
  <si>
    <t>M35</t>
    <phoneticPr fontId="3"/>
  </si>
  <si>
    <t>ESC_VA3308AA_AS</t>
  </si>
  <si>
    <t>M36</t>
    <phoneticPr fontId="3"/>
  </si>
  <si>
    <t>ESC_VA3309AA_AS</t>
  </si>
  <si>
    <t>M37</t>
    <phoneticPr fontId="3"/>
  </si>
  <si>
    <t>ESC_VA3317AA_AS</t>
  </si>
  <si>
    <t>M38</t>
    <phoneticPr fontId="3"/>
  </si>
  <si>
    <t>ESC_VA3318AA_AS</t>
  </si>
  <si>
    <t>M39</t>
    <phoneticPr fontId="3"/>
  </si>
  <si>
    <t>ESC_VA3319AA_AS</t>
  </si>
  <si>
    <t>M40</t>
    <phoneticPr fontId="3"/>
  </si>
  <si>
    <t>ESC_VA3320AA_AS</t>
  </si>
  <si>
    <t>M14</t>
    <phoneticPr fontId="3"/>
  </si>
  <si>
    <t>ESC_VA3321AA_AS</t>
  </si>
  <si>
    <t>M24</t>
    <phoneticPr fontId="3"/>
  </si>
  <si>
    <t>ESC_VA3322AA_AS</t>
  </si>
  <si>
    <t>FRA</t>
    <phoneticPr fontId="3"/>
  </si>
  <si>
    <t>ESC_VA7227AA_AS</t>
  </si>
  <si>
    <t>Copy numbers on chromosome/plasmid in</t>
    <phoneticPr fontId="3"/>
  </si>
  <si>
    <t>Family</t>
    <phoneticPr fontId="3"/>
  </si>
  <si>
    <r>
      <t>IS</t>
    </r>
    <r>
      <rPr>
        <i/>
        <sz val="12"/>
        <rFont val="Times New Roman"/>
        <family val="1"/>
      </rPr>
      <t>1</t>
    </r>
    <phoneticPr fontId="3"/>
  </si>
  <si>
    <t>1/0</t>
  </si>
  <si>
    <t>2/0</t>
  </si>
  <si>
    <t>0/0</t>
  </si>
  <si>
    <t>0/1</t>
  </si>
  <si>
    <r>
      <t>IS</t>
    </r>
    <r>
      <rPr>
        <i/>
        <sz val="12"/>
        <rFont val="Times New Roman"/>
        <family val="1"/>
      </rPr>
      <t>3</t>
    </r>
    <phoneticPr fontId="3"/>
  </si>
  <si>
    <r>
      <t>IS</t>
    </r>
    <r>
      <rPr>
        <i/>
        <sz val="12"/>
        <rFont val="Times New Roman"/>
        <family val="1"/>
      </rPr>
      <t>2</t>
    </r>
    <phoneticPr fontId="3"/>
  </si>
  <si>
    <t>3/0</t>
  </si>
  <si>
    <t>4/0</t>
  </si>
  <si>
    <r>
      <t>IS</t>
    </r>
    <r>
      <rPr>
        <i/>
        <sz val="12"/>
        <rFont val="Times New Roman"/>
        <family val="1"/>
      </rPr>
      <t>600</t>
    </r>
    <phoneticPr fontId="3"/>
  </si>
  <si>
    <t>31/4</t>
  </si>
  <si>
    <t>22/5</t>
  </si>
  <si>
    <r>
      <t>IS</t>
    </r>
    <r>
      <rPr>
        <i/>
        <sz val="12"/>
        <rFont val="Times New Roman"/>
        <family val="1"/>
      </rPr>
      <t>629</t>
    </r>
    <phoneticPr fontId="3"/>
  </si>
  <si>
    <t>5/0</t>
  </si>
  <si>
    <t>4/1</t>
  </si>
  <si>
    <t>10/2</t>
  </si>
  <si>
    <t>8/2</t>
  </si>
  <si>
    <r>
      <t>IS</t>
    </r>
    <r>
      <rPr>
        <i/>
        <sz val="12"/>
        <color theme="1"/>
        <rFont val="Times New Roman"/>
        <family val="1"/>
      </rPr>
      <t>911</t>
    </r>
    <phoneticPr fontId="3"/>
  </si>
  <si>
    <t>1/1</t>
  </si>
  <si>
    <r>
      <t>IS</t>
    </r>
    <r>
      <rPr>
        <i/>
        <sz val="12"/>
        <rFont val="Times New Roman"/>
        <family val="1"/>
      </rPr>
      <t>1203</t>
    </r>
    <r>
      <rPr>
        <sz val="12"/>
        <rFont val="Times New Roman"/>
        <family val="1"/>
      </rPr>
      <t>/IS</t>
    </r>
    <r>
      <rPr>
        <i/>
        <sz val="12"/>
        <rFont val="Times New Roman"/>
        <family val="1"/>
      </rPr>
      <t>1203E</t>
    </r>
    <phoneticPr fontId="3"/>
  </si>
  <si>
    <t>10/3</t>
  </si>
  <si>
    <t>5/4</t>
  </si>
  <si>
    <t>15/1</t>
  </si>
  <si>
    <t>9/1</t>
  </si>
  <si>
    <r>
      <t>IS</t>
    </r>
    <r>
      <rPr>
        <i/>
        <sz val="12"/>
        <rFont val="Times New Roman"/>
        <family val="1"/>
      </rPr>
      <t>Cfr6</t>
    </r>
    <phoneticPr fontId="3"/>
  </si>
  <si>
    <t>6/0</t>
  </si>
  <si>
    <t>2/1</t>
  </si>
  <si>
    <r>
      <t>IS</t>
    </r>
    <r>
      <rPr>
        <i/>
        <sz val="12"/>
        <rFont val="Times New Roman"/>
        <family val="1"/>
      </rPr>
      <t>Sd1</t>
    </r>
    <phoneticPr fontId="3"/>
  </si>
  <si>
    <r>
      <t>IS</t>
    </r>
    <r>
      <rPr>
        <i/>
        <sz val="12"/>
        <rFont val="Times New Roman"/>
        <family val="1"/>
      </rPr>
      <t>4</t>
    </r>
    <phoneticPr fontId="3"/>
  </si>
  <si>
    <r>
      <t>IS</t>
    </r>
    <r>
      <rPr>
        <i/>
        <sz val="12"/>
        <color theme="1"/>
        <rFont val="Times New Roman"/>
        <family val="1"/>
      </rPr>
      <t>Ec13</t>
    </r>
    <phoneticPr fontId="3"/>
  </si>
  <si>
    <r>
      <t>IS</t>
    </r>
    <r>
      <rPr>
        <i/>
        <sz val="12"/>
        <rFont val="Times New Roman"/>
        <family val="1"/>
      </rPr>
      <t>21</t>
    </r>
    <phoneticPr fontId="3"/>
  </si>
  <si>
    <r>
      <t>IS</t>
    </r>
    <r>
      <rPr>
        <i/>
        <sz val="12"/>
        <rFont val="Times New Roman"/>
        <family val="1"/>
      </rPr>
      <t>100</t>
    </r>
    <phoneticPr fontId="3"/>
  </si>
  <si>
    <r>
      <t>IS</t>
    </r>
    <r>
      <rPr>
        <i/>
        <sz val="12"/>
        <rFont val="Times New Roman"/>
        <family val="1"/>
      </rPr>
      <t>Sso4</t>
    </r>
    <phoneticPr fontId="3"/>
  </si>
  <si>
    <r>
      <t>IS</t>
    </r>
    <r>
      <rPr>
        <i/>
        <sz val="12"/>
        <rFont val="Times New Roman"/>
        <family val="1"/>
      </rPr>
      <t>30</t>
    </r>
    <phoneticPr fontId="3"/>
  </si>
  <si>
    <r>
      <t>IS</t>
    </r>
    <r>
      <rPr>
        <i/>
        <sz val="12"/>
        <rFont val="Times New Roman"/>
        <family val="1"/>
      </rPr>
      <t>66</t>
    </r>
    <phoneticPr fontId="3"/>
  </si>
  <si>
    <r>
      <t>IS</t>
    </r>
    <r>
      <rPr>
        <i/>
        <sz val="12"/>
        <rFont val="Times New Roman"/>
        <family val="1"/>
      </rPr>
      <t>Cro1</t>
    </r>
    <phoneticPr fontId="3"/>
  </si>
  <si>
    <t>10/1</t>
  </si>
  <si>
    <t>8/1</t>
  </si>
  <si>
    <r>
      <t>IS</t>
    </r>
    <r>
      <rPr>
        <i/>
        <sz val="12"/>
        <color theme="1"/>
        <rFont val="Times New Roman"/>
        <family val="1"/>
      </rPr>
      <t>Ec8</t>
    </r>
    <phoneticPr fontId="3"/>
  </si>
  <si>
    <t>5/2</t>
  </si>
  <si>
    <t>5/1</t>
  </si>
  <si>
    <t>9/3</t>
  </si>
  <si>
    <t>7/4</t>
  </si>
  <si>
    <r>
      <t>IS</t>
    </r>
    <r>
      <rPr>
        <i/>
        <sz val="12"/>
        <rFont val="Times New Roman"/>
        <family val="1"/>
      </rPr>
      <t>Ec23</t>
    </r>
    <phoneticPr fontId="3"/>
  </si>
  <si>
    <r>
      <t>IS</t>
    </r>
    <r>
      <rPr>
        <i/>
        <sz val="12"/>
        <rFont val="Times New Roman"/>
        <family val="1"/>
      </rPr>
      <t>Ec83</t>
    </r>
    <phoneticPr fontId="3"/>
  </si>
  <si>
    <t>11/2</t>
  </si>
  <si>
    <r>
      <t>IS</t>
    </r>
    <r>
      <rPr>
        <i/>
        <sz val="12"/>
        <color theme="1"/>
        <rFont val="Times New Roman"/>
        <family val="1"/>
      </rPr>
      <t>91</t>
    </r>
    <phoneticPr fontId="3"/>
  </si>
  <si>
    <t>0/2</t>
  </si>
  <si>
    <r>
      <t>IS</t>
    </r>
    <r>
      <rPr>
        <i/>
        <sz val="12"/>
        <rFont val="Times New Roman"/>
        <family val="1"/>
      </rPr>
      <t>110</t>
    </r>
    <phoneticPr fontId="3"/>
  </si>
  <si>
    <r>
      <t>IS</t>
    </r>
    <r>
      <rPr>
        <i/>
        <sz val="12"/>
        <rFont val="Times New Roman"/>
        <family val="1"/>
      </rPr>
      <t>621</t>
    </r>
    <phoneticPr fontId="3"/>
  </si>
  <si>
    <r>
      <t>IS</t>
    </r>
    <r>
      <rPr>
        <i/>
        <sz val="12"/>
        <rFont val="Times New Roman"/>
        <family val="1"/>
      </rPr>
      <t>200</t>
    </r>
    <r>
      <rPr>
        <sz val="12"/>
        <rFont val="Times New Roman"/>
        <family val="1"/>
      </rPr>
      <t>/IS</t>
    </r>
    <r>
      <rPr>
        <i/>
        <sz val="12"/>
        <rFont val="Times New Roman"/>
        <family val="1"/>
      </rPr>
      <t>605</t>
    </r>
    <phoneticPr fontId="3"/>
  </si>
  <si>
    <r>
      <t>IS</t>
    </r>
    <r>
      <rPr>
        <i/>
        <sz val="12"/>
        <rFont val="Times New Roman"/>
        <family val="1"/>
      </rPr>
      <t>609</t>
    </r>
    <phoneticPr fontId="3"/>
  </si>
  <si>
    <r>
      <t>IS</t>
    </r>
    <r>
      <rPr>
        <i/>
        <sz val="12"/>
        <rFont val="Times New Roman"/>
        <family val="1"/>
      </rPr>
      <t>256</t>
    </r>
    <phoneticPr fontId="3"/>
  </si>
  <si>
    <r>
      <t>IS</t>
    </r>
    <r>
      <rPr>
        <i/>
        <sz val="12"/>
        <rFont val="Times New Roman"/>
        <family val="1"/>
      </rPr>
      <t>Eic2</t>
    </r>
    <phoneticPr fontId="3"/>
  </si>
  <si>
    <r>
      <t>IS</t>
    </r>
    <r>
      <rPr>
        <i/>
        <sz val="12"/>
        <rFont val="Times New Roman"/>
        <family val="1"/>
      </rPr>
      <t>630</t>
    </r>
    <phoneticPr fontId="3"/>
  </si>
  <si>
    <r>
      <t>MITE</t>
    </r>
    <r>
      <rPr>
        <i/>
        <sz val="12"/>
        <rFont val="Times New Roman"/>
        <family val="1"/>
      </rPr>
      <t>Ec1</t>
    </r>
    <phoneticPr fontId="3"/>
  </si>
  <si>
    <r>
      <t>IS</t>
    </r>
    <r>
      <rPr>
        <i/>
        <sz val="12"/>
        <rFont val="Times New Roman"/>
        <family val="1"/>
      </rPr>
      <t>As1</t>
    </r>
    <phoneticPr fontId="3"/>
  </si>
  <si>
    <r>
      <t>IS</t>
    </r>
    <r>
      <rPr>
        <i/>
        <sz val="12"/>
        <rFont val="Times New Roman"/>
        <family val="1"/>
      </rPr>
      <t>Ec1</t>
    </r>
    <phoneticPr fontId="3"/>
  </si>
  <si>
    <r>
      <t>IS</t>
    </r>
    <r>
      <rPr>
        <i/>
        <sz val="12"/>
        <color theme="1"/>
        <rFont val="Times New Roman"/>
        <family val="1"/>
      </rPr>
      <t>Ec26</t>
    </r>
    <phoneticPr fontId="3"/>
  </si>
  <si>
    <r>
      <t>IS</t>
    </r>
    <r>
      <rPr>
        <i/>
        <sz val="12"/>
        <rFont val="Times New Roman"/>
        <family val="1"/>
      </rPr>
      <t>L3</t>
    </r>
    <phoneticPr fontId="3"/>
  </si>
  <si>
    <t>61/13</t>
  </si>
  <si>
    <t>57/14</t>
  </si>
  <si>
    <t>117/22</t>
  </si>
  <si>
    <t>97/23</t>
  </si>
  <si>
    <t>EspJ</t>
  </si>
  <si>
    <t>2 (1)</t>
    <phoneticPr fontId="3"/>
  </si>
  <si>
    <t>EspK</t>
  </si>
  <si>
    <t>EspL</t>
  </si>
  <si>
    <t>EspM</t>
  </si>
  <si>
    <t>EspN</t>
  </si>
  <si>
    <t>EspO</t>
  </si>
  <si>
    <t>EspV</t>
  </si>
  <si>
    <t>EspW</t>
  </si>
  <si>
    <t>EspX</t>
  </si>
  <si>
    <t>NleA/EspI</t>
  </si>
  <si>
    <t>NleB</t>
  </si>
  <si>
    <t>NleC</t>
  </si>
  <si>
    <t>NleD</t>
  </si>
  <si>
    <t>NleE</t>
  </si>
  <si>
    <t>NleF</t>
  </si>
  <si>
    <t>1 (1)</t>
    <phoneticPr fontId="3"/>
  </si>
  <si>
    <t>NleG</t>
  </si>
  <si>
    <t>16 (2)</t>
    <phoneticPr fontId="3"/>
  </si>
  <si>
    <t>6 (1)</t>
    <phoneticPr fontId="3"/>
  </si>
  <si>
    <t>13 (1)</t>
    <phoneticPr fontId="3"/>
  </si>
  <si>
    <t>NleH</t>
  </si>
  <si>
    <t>Cif</t>
  </si>
  <si>
    <t>OspB</t>
  </si>
  <si>
    <t>OspG</t>
  </si>
  <si>
    <t>Total</t>
  </si>
  <si>
    <t>Copy numbers including pseudogenes are shown. The numbers of pseudogenes are indicated in parentheses.</t>
    <phoneticPr fontId="3"/>
  </si>
  <si>
    <t>argW</t>
    <phoneticPr fontId="3"/>
  </si>
  <si>
    <t>yecE</t>
    <phoneticPr fontId="3"/>
  </si>
  <si>
    <t>CP027435</t>
    <phoneticPr fontId="3"/>
  </si>
  <si>
    <t>CP027351</t>
    <phoneticPr fontId="3"/>
  </si>
  <si>
    <t>CP027454</t>
    <phoneticPr fontId="3"/>
  </si>
  <si>
    <t>CP027317</t>
    <phoneticPr fontId="3"/>
  </si>
  <si>
    <t>CP028110</t>
    <phoneticPr fontId="3"/>
  </si>
  <si>
    <t>CP022407</t>
    <phoneticPr fontId="3"/>
  </si>
  <si>
    <t>CP031910</t>
    <phoneticPr fontId="3"/>
  </si>
  <si>
    <r>
      <rPr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 Determined by a Sandwich ELISA (means±S.D.; n=3).</t>
    </r>
    <phoneticPr fontId="3"/>
  </si>
  <si>
    <r>
      <rPr>
        <vertAlign val="superscript"/>
        <sz val="12"/>
        <color theme="1"/>
        <rFont val="Times New Roman"/>
        <family val="1"/>
      </rPr>
      <t>†</t>
    </r>
    <r>
      <rPr>
        <sz val="12"/>
        <color theme="1"/>
        <rFont val="Times New Roman"/>
        <family val="1"/>
      </rPr>
      <t xml:space="preserve"> Excluding the sequence of the attachment sites (</t>
    </r>
    <r>
      <rPr>
        <i/>
        <sz val="12"/>
        <color theme="1"/>
        <rFont val="Times New Roman"/>
        <family val="1"/>
      </rPr>
      <t>attL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attR</t>
    </r>
    <r>
      <rPr>
        <sz val="12"/>
        <color theme="1"/>
        <rFont val="Times New Roman"/>
        <family val="1"/>
      </rPr>
      <t>).</t>
    </r>
    <phoneticPr fontId="3"/>
  </si>
  <si>
    <t>PNUSAE005953</t>
    <phoneticPr fontId="3"/>
  </si>
  <si>
    <t>SRR5297767</t>
    <phoneticPr fontId="3"/>
  </si>
  <si>
    <t>PNUSAE004449</t>
    <phoneticPr fontId="3"/>
  </si>
  <si>
    <t>PNUSAE009977</t>
    <phoneticPr fontId="3"/>
  </si>
  <si>
    <t>SRR4293161</t>
    <phoneticPr fontId="3"/>
  </si>
  <si>
    <t>SRR6114154</t>
    <phoneticPr fontId="3"/>
  </si>
  <si>
    <t>2011C-3216</t>
  </si>
  <si>
    <t>PNUSAE003738</t>
  </si>
  <si>
    <t>PNUSAE003754</t>
  </si>
  <si>
    <t>PNUSAE007334</t>
  </si>
  <si>
    <t>PNUSAE007336</t>
  </si>
  <si>
    <t>PNUSAE007577</t>
  </si>
  <si>
    <t>PNUSAE007337</t>
  </si>
  <si>
    <t>PNUSAE009928</t>
  </si>
  <si>
    <t>PNUSAE014166</t>
  </si>
  <si>
    <t>PNUSAE014497</t>
  </si>
  <si>
    <t>PNUSAE014801</t>
  </si>
  <si>
    <t>PNUSAE015318</t>
  </si>
  <si>
    <t>PNUSAE025665</t>
  </si>
  <si>
    <t>FSIS11926334</t>
  </si>
  <si>
    <t>SRR3360217</t>
  </si>
  <si>
    <t>SRR3991327</t>
  </si>
  <si>
    <t>SRR4054798</t>
  </si>
  <si>
    <t>SRR5787953</t>
  </si>
  <si>
    <t>SRR5787700</t>
  </si>
  <si>
    <t>SRR5806487</t>
  </si>
  <si>
    <t>SRR5875949</t>
  </si>
  <si>
    <t>SRR6164681</t>
  </si>
  <si>
    <t>SRR7178175</t>
  </si>
  <si>
    <t>SRR7271443</t>
  </si>
  <si>
    <t>SRR7430543</t>
  </si>
  <si>
    <t>SRR7503856</t>
  </si>
  <si>
    <t>SRR9637582</t>
  </si>
  <si>
    <t>SRR10503799</t>
  </si>
  <si>
    <t>ERR294575</t>
    <phoneticPr fontId="3"/>
  </si>
  <si>
    <t>IEH-NGS-ECO-00215</t>
    <phoneticPr fontId="3"/>
  </si>
  <si>
    <t>SRR3146544</t>
    <phoneticPr fontId="3"/>
  </si>
  <si>
    <t>LGE2786</t>
    <phoneticPr fontId="3"/>
  </si>
  <si>
    <t>ECO20123458</t>
    <phoneticPr fontId="3"/>
  </si>
  <si>
    <t>SRR11658284</t>
    <phoneticPr fontId="3"/>
  </si>
  <si>
    <t>SRR6362485</t>
    <phoneticPr fontId="3"/>
  </si>
  <si>
    <t>KOR</t>
    <phoneticPr fontId="3"/>
  </si>
  <si>
    <t>2015C-4685</t>
  </si>
  <si>
    <t>05-3514</t>
  </si>
  <si>
    <t>05-3527</t>
  </si>
  <si>
    <t>PNUSAE041683</t>
  </si>
  <si>
    <t>PNUSAE048020</t>
  </si>
  <si>
    <t>PNUSAE052000</t>
  </si>
  <si>
    <t>water</t>
  </si>
  <si>
    <t>SRR5312138</t>
  </si>
  <si>
    <t>SRR6792729</t>
  </si>
  <si>
    <t>SRR6792728</t>
  </si>
  <si>
    <t>SRR10536658</t>
  </si>
  <si>
    <t>SRR11059186</t>
  </si>
  <si>
    <t>SRR11484538</t>
  </si>
  <si>
    <t>SRR11617967</t>
  </si>
  <si>
    <r>
      <t>Stx2 production (µg/ml)</t>
    </r>
    <r>
      <rPr>
        <vertAlign val="superscript"/>
        <sz val="12"/>
        <color theme="1"/>
        <rFont val="Times New Roman"/>
        <family val="1"/>
      </rPr>
      <t>*</t>
    </r>
    <phoneticPr fontId="3"/>
  </si>
  <si>
    <t>8.3±1.1</t>
    <phoneticPr fontId="3"/>
  </si>
  <si>
    <t>11±0.59</t>
    <phoneticPr fontId="3"/>
  </si>
  <si>
    <t>9.7±0.79</t>
    <phoneticPr fontId="3"/>
  </si>
  <si>
    <t>11±1.6</t>
    <phoneticPr fontId="3"/>
  </si>
  <si>
    <t>8.1±0.46</t>
    <phoneticPr fontId="3"/>
  </si>
  <si>
    <t>10±0.9</t>
    <phoneticPr fontId="3"/>
  </si>
  <si>
    <t>4.8±0.58</t>
    <phoneticPr fontId="3"/>
  </si>
  <si>
    <t>8.4±0.33</t>
    <phoneticPr fontId="3"/>
  </si>
  <si>
    <t>10±0.92</t>
    <phoneticPr fontId="3"/>
  </si>
  <si>
    <t>11±1.1</t>
    <phoneticPr fontId="3"/>
  </si>
  <si>
    <t>11±0.41</t>
    <phoneticPr fontId="3"/>
  </si>
  <si>
    <t>7.0±0.83</t>
    <phoneticPr fontId="3"/>
  </si>
  <si>
    <t>6.2±0.36</t>
    <phoneticPr fontId="3"/>
  </si>
  <si>
    <t>6.8±0.43</t>
    <phoneticPr fontId="3"/>
  </si>
  <si>
    <t>8.4±0.56</t>
    <phoneticPr fontId="3"/>
  </si>
  <si>
    <t>6.4±0.41</t>
    <phoneticPr fontId="3"/>
  </si>
  <si>
    <t>8.9±0.58</t>
    <phoneticPr fontId="3"/>
  </si>
  <si>
    <t>12±1.2</t>
    <phoneticPr fontId="3"/>
  </si>
  <si>
    <t>9.6±1.2</t>
    <phoneticPr fontId="3"/>
  </si>
  <si>
    <t>7.7±0.58</t>
    <phoneticPr fontId="3"/>
  </si>
  <si>
    <t>7.7±0.21</t>
    <phoneticPr fontId="3"/>
  </si>
  <si>
    <t>8.3±0.65</t>
    <phoneticPr fontId="3"/>
  </si>
  <si>
    <t>11±1.0</t>
    <phoneticPr fontId="3"/>
  </si>
  <si>
    <t>8.8±0.53</t>
    <phoneticPr fontId="3"/>
  </si>
  <si>
    <t>12±2.1</t>
    <phoneticPr fontId="3"/>
  </si>
  <si>
    <t>9.1±1.7</t>
    <phoneticPr fontId="3"/>
  </si>
  <si>
    <t>10±0.21</t>
    <phoneticPr fontId="3"/>
  </si>
  <si>
    <t>7.1±0.65</t>
    <phoneticPr fontId="3"/>
  </si>
  <si>
    <t>6.9±0.14</t>
    <phoneticPr fontId="3"/>
  </si>
  <si>
    <t>5.0±0.53</t>
    <phoneticPr fontId="3"/>
  </si>
  <si>
    <t>11±1.5</t>
    <phoneticPr fontId="3"/>
  </si>
  <si>
    <t>8.5±0.55</t>
    <phoneticPr fontId="3"/>
  </si>
  <si>
    <t>8.8±0.82</t>
    <phoneticPr fontId="3"/>
  </si>
  <si>
    <t>9.5±0.47</t>
    <phoneticPr fontId="3"/>
  </si>
  <si>
    <t>12±0.78</t>
    <phoneticPr fontId="3"/>
  </si>
  <si>
    <t>12±0.90</t>
    <phoneticPr fontId="3"/>
  </si>
  <si>
    <t>8.1±0.70</t>
    <phoneticPr fontId="3"/>
  </si>
  <si>
    <t>6.4±0.80</t>
    <phoneticPr fontId="3"/>
  </si>
  <si>
    <t>9.6±1.7</t>
    <phoneticPr fontId="3"/>
  </si>
  <si>
    <t>11±0.39</t>
    <phoneticPr fontId="3"/>
  </si>
  <si>
    <t>6.3±0.57</t>
    <phoneticPr fontId="3"/>
  </si>
  <si>
    <t>7.7±0.64</t>
    <phoneticPr fontId="3"/>
  </si>
  <si>
    <t>8.6±0.83</t>
    <phoneticPr fontId="3"/>
  </si>
  <si>
    <t>7.1±0.66</t>
    <phoneticPr fontId="3"/>
  </si>
  <si>
    <t>11±0.34</t>
    <phoneticPr fontId="3"/>
  </si>
  <si>
    <t>1.8±0.24</t>
    <phoneticPr fontId="3"/>
  </si>
  <si>
    <t>9.6±0.12</t>
    <phoneticPr fontId="3"/>
  </si>
  <si>
    <t>14±1.5</t>
    <phoneticPr fontId="3"/>
  </si>
  <si>
    <t>0.95±0.20</t>
    <phoneticPr fontId="3"/>
  </si>
  <si>
    <t>2.2±0.06</t>
    <phoneticPr fontId="3"/>
  </si>
  <si>
    <t>5.4±0.85</t>
    <phoneticPr fontId="3"/>
  </si>
  <si>
    <t>2.1±0.14</t>
    <phoneticPr fontId="3"/>
  </si>
  <si>
    <t xml:space="preserve">2016C-3839 </t>
    <phoneticPr fontId="3"/>
  </si>
  <si>
    <t>SRR3944606</t>
    <phoneticPr fontId="3"/>
  </si>
  <si>
    <t>SRR3944600</t>
    <phoneticPr fontId="3"/>
  </si>
  <si>
    <t xml:space="preserve">2016C-3845 </t>
    <phoneticPr fontId="3"/>
  </si>
  <si>
    <t>CFSAN051771</t>
    <phoneticPr fontId="3"/>
  </si>
  <si>
    <t>CFSAN051772</t>
  </si>
  <si>
    <t>CFSAN052207</t>
    <phoneticPr fontId="3"/>
  </si>
  <si>
    <t>CFSAN052208</t>
  </si>
  <si>
    <t>PNUSAE002203</t>
    <phoneticPr fontId="3"/>
  </si>
  <si>
    <t>SRR3157082</t>
    <phoneticPr fontId="3"/>
  </si>
  <si>
    <t>PNUSAE002380</t>
    <phoneticPr fontId="3"/>
  </si>
  <si>
    <t>SRR3205823</t>
    <phoneticPr fontId="3"/>
  </si>
  <si>
    <t>PNUSAE002568</t>
    <phoneticPr fontId="3"/>
  </si>
  <si>
    <t>SRR3372129</t>
    <phoneticPr fontId="3"/>
  </si>
  <si>
    <t>PNUSAE002570</t>
    <phoneticPr fontId="3"/>
  </si>
  <si>
    <t>SRR3294546</t>
    <phoneticPr fontId="3"/>
  </si>
  <si>
    <t>PNUSAE002632</t>
    <phoneticPr fontId="3"/>
  </si>
  <si>
    <t>SRR3294497</t>
    <phoneticPr fontId="3"/>
  </si>
  <si>
    <t>PNUSAE002731</t>
    <phoneticPr fontId="3"/>
  </si>
  <si>
    <t>SRR3340360</t>
    <phoneticPr fontId="3"/>
  </si>
  <si>
    <t>PNUSAE002758</t>
    <phoneticPr fontId="3"/>
  </si>
  <si>
    <t>SRR3991783</t>
    <phoneticPr fontId="3"/>
  </si>
  <si>
    <t>PNUSAE002759</t>
    <phoneticPr fontId="3"/>
  </si>
  <si>
    <t>SRR3394776</t>
    <phoneticPr fontId="3"/>
  </si>
  <si>
    <t>PNUSAE002978</t>
    <phoneticPr fontId="3"/>
  </si>
  <si>
    <t>SRR5306566</t>
    <phoneticPr fontId="3"/>
  </si>
  <si>
    <t>PNUSAE003214</t>
    <phoneticPr fontId="3"/>
  </si>
  <si>
    <t>SRR3657545</t>
    <phoneticPr fontId="3"/>
  </si>
  <si>
    <t>PNUSAE003253</t>
    <phoneticPr fontId="3"/>
  </si>
  <si>
    <t>SRR3644563</t>
    <phoneticPr fontId="3"/>
  </si>
  <si>
    <t>PNUSAE003499</t>
    <phoneticPr fontId="3"/>
  </si>
  <si>
    <t>SRR3930570</t>
    <phoneticPr fontId="3"/>
  </si>
  <si>
    <t>SRR3745461</t>
    <phoneticPr fontId="3"/>
  </si>
  <si>
    <t>PNUSAE003502</t>
    <phoneticPr fontId="3"/>
  </si>
  <si>
    <t>PNUSAE003551</t>
    <phoneticPr fontId="3"/>
  </si>
  <si>
    <t>SRR3957000</t>
    <phoneticPr fontId="3"/>
  </si>
  <si>
    <t>SRR3930558</t>
    <phoneticPr fontId="3"/>
  </si>
  <si>
    <t>PNUSAE003616</t>
    <phoneticPr fontId="3"/>
  </si>
  <si>
    <t>PNUSAE003908</t>
    <phoneticPr fontId="3"/>
  </si>
  <si>
    <t>SRR4054780</t>
    <phoneticPr fontId="3"/>
  </si>
  <si>
    <t>SRR4054744</t>
    <phoneticPr fontId="3"/>
  </si>
  <si>
    <t>PNUSAE004038</t>
    <phoneticPr fontId="3"/>
  </si>
  <si>
    <t>PNUSAE004046</t>
    <phoneticPr fontId="3"/>
  </si>
  <si>
    <t>SRR4191378</t>
    <phoneticPr fontId="3"/>
  </si>
  <si>
    <t>PNUSAE004147</t>
    <phoneticPr fontId="3"/>
  </si>
  <si>
    <t>SRR4094906</t>
    <phoneticPr fontId="3"/>
  </si>
  <si>
    <t>SRR4346730</t>
    <phoneticPr fontId="3"/>
  </si>
  <si>
    <t>PNUSAE004359</t>
    <phoneticPr fontId="3"/>
  </si>
  <si>
    <t>PNUSAE004457</t>
    <phoneticPr fontId="3"/>
  </si>
  <si>
    <t>SRR4293160</t>
    <phoneticPr fontId="3"/>
  </si>
  <si>
    <t>SRR4293149</t>
    <phoneticPr fontId="3"/>
  </si>
  <si>
    <t>PNUSAE004488</t>
    <phoneticPr fontId="3"/>
  </si>
  <si>
    <t>PNUSAE004513</t>
    <phoneticPr fontId="3"/>
  </si>
  <si>
    <t>SRR4346300</t>
    <phoneticPr fontId="3"/>
  </si>
  <si>
    <t>SRR4293120</t>
    <phoneticPr fontId="3"/>
  </si>
  <si>
    <t>PNUSAE004517</t>
    <phoneticPr fontId="3"/>
  </si>
  <si>
    <t>PNUSAE004545</t>
    <phoneticPr fontId="3"/>
  </si>
  <si>
    <t>SRR4345721</t>
    <phoneticPr fontId="3"/>
  </si>
  <si>
    <t>SRR4345708</t>
    <phoneticPr fontId="3"/>
  </si>
  <si>
    <t>PNUSAE004562</t>
    <phoneticPr fontId="3"/>
  </si>
  <si>
    <t>SRR5124256</t>
    <phoneticPr fontId="3"/>
  </si>
  <si>
    <t>PNUSAE005457</t>
    <phoneticPr fontId="3"/>
  </si>
  <si>
    <t>CFSAN051461</t>
    <phoneticPr fontId="3"/>
  </si>
  <si>
    <t>CFSAN051463</t>
    <phoneticPr fontId="3"/>
  </si>
  <si>
    <t>CFSAN051464</t>
    <phoneticPr fontId="3"/>
  </si>
  <si>
    <t>CFSAN051559</t>
    <phoneticPr fontId="3"/>
  </si>
  <si>
    <t>CFSAN051560</t>
  </si>
  <si>
    <t>CFSAN051562</t>
    <phoneticPr fontId="3"/>
  </si>
  <si>
    <t>1A</t>
    <phoneticPr fontId="3"/>
  </si>
  <si>
    <t>1B</t>
    <phoneticPr fontId="3"/>
  </si>
  <si>
    <t>hlyA</t>
    <phoneticPr fontId="3"/>
  </si>
  <si>
    <t>positive</t>
    <phoneticPr fontId="3"/>
  </si>
  <si>
    <r>
      <t xml:space="preserve">eae </t>
    </r>
    <r>
      <rPr>
        <sz val="12"/>
        <color theme="1"/>
        <rFont val="Times New Roman"/>
        <family val="1"/>
      </rPr>
      <t>(epsilon1)</t>
    </r>
    <phoneticPr fontId="3"/>
  </si>
  <si>
    <t>positive</t>
  </si>
  <si>
    <t>Strains (ID)</t>
    <phoneticPr fontId="3"/>
  </si>
  <si>
    <t>Serotype</t>
    <phoneticPr fontId="3"/>
  </si>
  <si>
    <t>O</t>
    <phoneticPr fontId="3"/>
  </si>
  <si>
    <t>H</t>
    <phoneticPr fontId="3"/>
  </si>
  <si>
    <t>stx</t>
    <phoneticPr fontId="3"/>
  </si>
  <si>
    <t>eae</t>
    <phoneticPr fontId="3"/>
  </si>
  <si>
    <t>country</t>
    <phoneticPr fontId="3"/>
  </si>
  <si>
    <t>source</t>
    <phoneticPr fontId="3"/>
  </si>
  <si>
    <t>year</t>
    <phoneticPr fontId="3"/>
  </si>
  <si>
    <t>AM19</t>
    <phoneticPr fontId="3"/>
  </si>
  <si>
    <t>ESC_FA3691AA</t>
  </si>
  <si>
    <t>Switzerland</t>
  </si>
  <si>
    <t>Equine</t>
  </si>
  <si>
    <t>AM18</t>
  </si>
  <si>
    <t>ESC_FA3698AA</t>
  </si>
  <si>
    <t>UT</t>
  </si>
  <si>
    <t>78-152</t>
  </si>
  <si>
    <t>ESC_MA5533AA</t>
  </si>
  <si>
    <t>ERR3209431</t>
  </si>
  <si>
    <t>60-193</t>
  </si>
  <si>
    <t>ESC_MA5534AA</t>
  </si>
  <si>
    <t>ERR3209430</t>
  </si>
  <si>
    <t>ESC_BA0519AA</t>
  </si>
  <si>
    <t>P7a</t>
  </si>
  <si>
    <t>United States</t>
  </si>
  <si>
    <t>SRR2000445</t>
  </si>
  <si>
    <t>ESC_BA0588AA</t>
  </si>
  <si>
    <t>K 6b</t>
  </si>
  <si>
    <t>SRR2000392</t>
  </si>
  <si>
    <t>ESC_DA0411AA</t>
  </si>
  <si>
    <t>NCTC9064</t>
  </si>
  <si>
    <t>GCF_900636795</t>
  </si>
  <si>
    <t>ESC_EA1428AA</t>
  </si>
  <si>
    <t>EuSCAPE_TR256</t>
    <phoneticPr fontId="3"/>
  </si>
  <si>
    <t>ERR1541495</t>
  </si>
  <si>
    <t>ESC_EA2125AA</t>
  </si>
  <si>
    <t>MOD1-EC6788</t>
  </si>
  <si>
    <t>SRR3974863</t>
  </si>
  <si>
    <t>ESC_EA2761AA</t>
  </si>
  <si>
    <t>MOD1-EC3870</t>
  </si>
  <si>
    <t>Human</t>
  </si>
  <si>
    <t>SRR3989810</t>
  </si>
  <si>
    <t>ESC_EA2762AA</t>
  </si>
  <si>
    <t>MOD1-EC3869</t>
  </si>
  <si>
    <t>SRR3989809</t>
  </si>
  <si>
    <t>ESC_EA2763AA</t>
  </si>
  <si>
    <t>MOD1-EC3868</t>
  </si>
  <si>
    <t>SRR3989808</t>
  </si>
  <si>
    <t>ESC_GA4935AA</t>
  </si>
  <si>
    <t>A67NM2RX</t>
    <phoneticPr fontId="3"/>
  </si>
  <si>
    <t>ERR1971437</t>
  </si>
  <si>
    <t>ESC_HA4657AA</t>
  </si>
  <si>
    <t>24-26-20171009</t>
  </si>
  <si>
    <t>United Kingdom</t>
  </si>
  <si>
    <t>ESC_HA6750AA</t>
  </si>
  <si>
    <t>SRR6185853</t>
  </si>
  <si>
    <t>ESC_HA6763AA</t>
  </si>
  <si>
    <t>SRR6185825</t>
  </si>
  <si>
    <t>ESC_HA6951AA</t>
  </si>
  <si>
    <t>F8198-41</t>
  </si>
  <si>
    <t>SRR6195938</t>
  </si>
  <si>
    <t>ESC_HA7680AA</t>
  </si>
  <si>
    <t>ecoli[ST-2952]</t>
  </si>
  <si>
    <t>Denmark</t>
  </si>
  <si>
    <t>Swine</t>
  </si>
  <si>
    <t>ERR1512412</t>
  </si>
  <si>
    <t>ESC_IA1506AA</t>
  </si>
  <si>
    <t>PNUSAE011482</t>
  </si>
  <si>
    <t>SRR6396321</t>
  </si>
  <si>
    <t>ESC_IA4379AA</t>
  </si>
  <si>
    <t>PNUSAE012247</t>
  </si>
  <si>
    <t>SRR6766904</t>
  </si>
  <si>
    <t>ESC_IA4383AA</t>
  </si>
  <si>
    <t>PNUSAE012181</t>
  </si>
  <si>
    <t>SRR6766900</t>
  </si>
  <si>
    <t>ESC_IA5294AA</t>
  </si>
  <si>
    <t>DTU2016_715_PRJ1055_Escherichia_coli_528_15104342_1</t>
  </si>
  <si>
    <t>ESC_IA6542AA</t>
  </si>
  <si>
    <t>ESC_IA7143AA</t>
  </si>
  <si>
    <t>PNUSAE013162</t>
  </si>
  <si>
    <t>SRR7050090</t>
  </si>
  <si>
    <t>ESC_IA9140AA</t>
  </si>
  <si>
    <t>SRR7186945</t>
  </si>
  <si>
    <t>ESC_IA9413AA</t>
  </si>
  <si>
    <t>SRR7191566</t>
  </si>
  <si>
    <t>ESC_IA9456AA</t>
  </si>
  <si>
    <t>PNUSAE014108</t>
  </si>
  <si>
    <t>SRR7191429</t>
  </si>
  <si>
    <t>ESC_JA0358AA</t>
  </si>
  <si>
    <t>SRR7230691</t>
  </si>
  <si>
    <t>ESC_JA0683AA</t>
  </si>
  <si>
    <t>SRR7236567</t>
  </si>
  <si>
    <t>ESC_JA1668AA</t>
  </si>
  <si>
    <t>UT</t>
    <phoneticPr fontId="3"/>
  </si>
  <si>
    <t>SRR7265836</t>
  </si>
  <si>
    <t>ESC_JA2425AA</t>
  </si>
  <si>
    <t>SRR7285541</t>
  </si>
  <si>
    <t>ESC_JA2787AA</t>
  </si>
  <si>
    <t>SRR7291834</t>
  </si>
  <si>
    <t>ESC_JA3702AA</t>
  </si>
  <si>
    <t>SRR7401618</t>
  </si>
  <si>
    <t>ESC_JA6210AA</t>
  </si>
  <si>
    <t>SRR7505884</t>
  </si>
  <si>
    <t>ESC_JA6526AA</t>
  </si>
  <si>
    <t>SRR7527641</t>
  </si>
  <si>
    <t>ESC_KA0675AA</t>
  </si>
  <si>
    <t>SRR7826940</t>
  </si>
  <si>
    <t>ESC_KA1621AA</t>
  </si>
  <si>
    <t>SRR7866105</t>
  </si>
  <si>
    <t>ESC_NA0091AA</t>
  </si>
  <si>
    <t>FSIS11921664</t>
  </si>
  <si>
    <t>Bovine</t>
  </si>
  <si>
    <t>SRR9202029</t>
  </si>
  <si>
    <t>ESC_NA3265AA</t>
  </si>
  <si>
    <t>SRR9613631</t>
  </si>
  <si>
    <t>ESC_QA1818AA</t>
  </si>
  <si>
    <t>SRR11006961</t>
  </si>
  <si>
    <t>ESC_QA2890AA</t>
  </si>
  <si>
    <t>SAMEA6368826</t>
  </si>
  <si>
    <t>ERR3713218</t>
  </si>
  <si>
    <t>ESC_QA8856AA</t>
  </si>
  <si>
    <t>PSU-2581</t>
  </si>
  <si>
    <t>SRR11430559</t>
  </si>
  <si>
    <t>UT, Untypable</t>
    <phoneticPr fontId="3"/>
  </si>
  <si>
    <t>NI, No information</t>
    <phoneticPr fontId="3"/>
  </si>
  <si>
    <t>IS name</t>
    <phoneticPr fontId="3"/>
  </si>
  <si>
    <r>
      <t>IS</t>
    </r>
    <r>
      <rPr>
        <i/>
        <sz val="12"/>
        <color rgb="FFFF0000"/>
        <rFont val="Times New Roman"/>
        <family val="1"/>
      </rPr>
      <t>3</t>
    </r>
    <phoneticPr fontId="3"/>
  </si>
  <si>
    <r>
      <t>IS</t>
    </r>
    <r>
      <rPr>
        <i/>
        <sz val="12"/>
        <color rgb="FFFF0000"/>
        <rFont val="Times New Roman"/>
        <family val="1"/>
      </rPr>
      <t>1F</t>
    </r>
    <phoneticPr fontId="3"/>
  </si>
  <si>
    <r>
      <t>IS</t>
    </r>
    <r>
      <rPr>
        <i/>
        <sz val="12"/>
        <color rgb="FFFF0000"/>
        <rFont val="Times New Roman"/>
        <family val="1"/>
      </rPr>
      <t>Ec30</t>
    </r>
    <phoneticPr fontId="3"/>
  </si>
  <si>
    <r>
      <t>IS</t>
    </r>
    <r>
      <rPr>
        <i/>
        <sz val="12"/>
        <color rgb="FFFF0000"/>
        <rFont val="Times New Roman"/>
        <family val="1"/>
      </rPr>
      <t>3411</t>
    </r>
    <phoneticPr fontId="3"/>
  </si>
  <si>
    <r>
      <t>IS</t>
    </r>
    <r>
      <rPr>
        <i/>
        <sz val="12"/>
        <color rgb="FFFF0000"/>
        <rFont val="Times New Roman"/>
        <family val="1"/>
      </rPr>
      <t>Ec16</t>
    </r>
    <phoneticPr fontId="3"/>
  </si>
  <si>
    <r>
      <t>IS</t>
    </r>
    <r>
      <rPr>
        <i/>
        <sz val="12"/>
        <color rgb="FFFF0000"/>
        <rFont val="Times New Roman"/>
        <family val="1"/>
      </rPr>
      <t>Ec17</t>
    </r>
    <phoneticPr fontId="3"/>
  </si>
  <si>
    <r>
      <t>IS</t>
    </r>
    <r>
      <rPr>
        <i/>
        <sz val="12"/>
        <color rgb="FFFF0000"/>
        <rFont val="Times New Roman"/>
        <family val="1"/>
      </rPr>
      <t>421</t>
    </r>
    <phoneticPr fontId="3"/>
  </si>
  <si>
    <r>
      <t>IS</t>
    </r>
    <r>
      <rPr>
        <i/>
        <sz val="12"/>
        <color rgb="FFFF0000"/>
        <rFont val="Times New Roman"/>
        <family val="1"/>
      </rPr>
      <t>21</t>
    </r>
    <phoneticPr fontId="3"/>
  </si>
  <si>
    <r>
      <t>IS</t>
    </r>
    <r>
      <rPr>
        <i/>
        <sz val="12"/>
        <color rgb="FFFF0000"/>
        <rFont val="Times New Roman"/>
        <family val="1"/>
      </rPr>
      <t>Ec12</t>
    </r>
    <phoneticPr fontId="3"/>
  </si>
  <si>
    <r>
      <t>IS</t>
    </r>
    <r>
      <rPr>
        <i/>
        <sz val="12"/>
        <color rgb="FFFF0000"/>
        <rFont val="Times New Roman"/>
        <family val="1"/>
      </rPr>
      <t>Ec62</t>
    </r>
    <phoneticPr fontId="3"/>
  </si>
  <si>
    <r>
      <t>IS</t>
    </r>
    <r>
      <rPr>
        <i/>
        <sz val="12"/>
        <color rgb="FFFF0000"/>
        <rFont val="Times New Roman"/>
        <family val="1"/>
      </rPr>
      <t>30</t>
    </r>
    <phoneticPr fontId="3"/>
  </si>
  <si>
    <r>
      <t>IS</t>
    </r>
    <r>
      <rPr>
        <i/>
        <sz val="12"/>
        <color rgb="FFFF0000"/>
        <rFont val="Times New Roman"/>
        <family val="1"/>
      </rPr>
      <t>682</t>
    </r>
    <phoneticPr fontId="3"/>
  </si>
  <si>
    <r>
      <t>IS</t>
    </r>
    <r>
      <rPr>
        <i/>
        <sz val="12"/>
        <color rgb="FFFF0000"/>
        <rFont val="Times New Roman"/>
        <family val="1"/>
      </rPr>
      <t>Ec22</t>
    </r>
    <phoneticPr fontId="3"/>
  </si>
  <si>
    <r>
      <t>IS</t>
    </r>
    <r>
      <rPr>
        <i/>
        <sz val="12"/>
        <color rgb="FFFF0000"/>
        <rFont val="Times New Roman"/>
        <family val="1"/>
      </rPr>
      <t>Ec47</t>
    </r>
    <phoneticPr fontId="3"/>
  </si>
  <si>
    <r>
      <t>IS</t>
    </r>
    <r>
      <rPr>
        <i/>
        <sz val="12"/>
        <color rgb="FFFF0000"/>
        <rFont val="Times New Roman"/>
        <family val="1"/>
      </rPr>
      <t>Ec84</t>
    </r>
    <phoneticPr fontId="3"/>
  </si>
  <si>
    <r>
      <t>IS</t>
    </r>
    <r>
      <rPr>
        <i/>
        <sz val="12"/>
        <color rgb="FFFF0000"/>
        <rFont val="Times New Roman"/>
        <family val="1"/>
      </rPr>
      <t>200</t>
    </r>
    <phoneticPr fontId="3"/>
  </si>
  <si>
    <r>
      <t>IS</t>
    </r>
    <r>
      <rPr>
        <i/>
        <sz val="12"/>
        <color rgb="FFFF0000"/>
        <rFont val="Times New Roman"/>
        <family val="1"/>
      </rPr>
      <t>200C</t>
    </r>
    <phoneticPr fontId="3"/>
  </si>
  <si>
    <r>
      <t>IS</t>
    </r>
    <r>
      <rPr>
        <i/>
        <sz val="12"/>
        <color rgb="FFFF0000"/>
        <rFont val="Times New Roman"/>
        <family val="1"/>
      </rPr>
      <t>Ec38</t>
    </r>
    <phoneticPr fontId="3"/>
  </si>
  <si>
    <t>Stx2a phage</t>
    <phoneticPr fontId="3"/>
  </si>
  <si>
    <r>
      <t>Length (bp)</t>
    </r>
    <r>
      <rPr>
        <vertAlign val="superscript"/>
        <sz val="12"/>
        <color theme="1"/>
        <rFont val="Times New Roman"/>
        <family val="1"/>
      </rPr>
      <t>†</t>
    </r>
    <phoneticPr fontId="3"/>
  </si>
  <si>
    <t>N/A, not applicable</t>
    <phoneticPr fontId="3"/>
  </si>
  <si>
    <t>01</t>
    <phoneticPr fontId="3"/>
  </si>
  <si>
    <t>02</t>
    <phoneticPr fontId="3"/>
  </si>
  <si>
    <t>03</t>
    <phoneticPr fontId="3"/>
  </si>
  <si>
    <t>04</t>
    <phoneticPr fontId="3"/>
  </si>
  <si>
    <t>05</t>
    <phoneticPr fontId="3"/>
  </si>
  <si>
    <t>06</t>
    <phoneticPr fontId="3"/>
  </si>
  <si>
    <t>07</t>
    <phoneticPr fontId="3"/>
  </si>
  <si>
    <t>08</t>
    <phoneticPr fontId="3"/>
  </si>
  <si>
    <t>09</t>
    <phoneticPr fontId="3"/>
  </si>
  <si>
    <t>10</t>
    <phoneticPr fontId="3"/>
  </si>
  <si>
    <t>11</t>
    <phoneticPr fontId="3"/>
  </si>
  <si>
    <t>12</t>
    <phoneticPr fontId="3"/>
  </si>
  <si>
    <t>13</t>
    <phoneticPr fontId="3"/>
  </si>
  <si>
    <t>14</t>
    <phoneticPr fontId="3"/>
  </si>
  <si>
    <t>15</t>
    <phoneticPr fontId="3"/>
  </si>
  <si>
    <t>16</t>
    <phoneticPr fontId="3"/>
  </si>
  <si>
    <t>17</t>
    <phoneticPr fontId="3"/>
  </si>
  <si>
    <t>18</t>
    <phoneticPr fontId="3"/>
  </si>
  <si>
    <t>19</t>
    <phoneticPr fontId="3"/>
  </si>
  <si>
    <t>20</t>
    <phoneticPr fontId="3"/>
  </si>
  <si>
    <t>21</t>
    <phoneticPr fontId="3"/>
  </si>
  <si>
    <t>22</t>
    <phoneticPr fontId="3"/>
  </si>
  <si>
    <t>23</t>
    <phoneticPr fontId="3"/>
  </si>
  <si>
    <t>ID in 
Fig. 4</t>
    <rPh sb="0" eb="2">
      <t>バンゴウ</t>
    </rPh>
    <phoneticPr fontId="3"/>
  </si>
  <si>
    <t>24</t>
    <phoneticPr fontId="3"/>
  </si>
  <si>
    <t>25</t>
    <phoneticPr fontId="3"/>
  </si>
  <si>
    <t>26</t>
    <phoneticPr fontId="3"/>
  </si>
  <si>
    <t>27</t>
    <phoneticPr fontId="3"/>
  </si>
  <si>
    <t>28</t>
    <phoneticPr fontId="3"/>
  </si>
  <si>
    <t>29</t>
    <phoneticPr fontId="3"/>
  </si>
  <si>
    <t>30</t>
    <phoneticPr fontId="3"/>
  </si>
  <si>
    <t>31</t>
    <phoneticPr fontId="3"/>
  </si>
  <si>
    <t>32</t>
    <phoneticPr fontId="3"/>
  </si>
  <si>
    <t>33</t>
    <phoneticPr fontId="3"/>
  </si>
  <si>
    <t>34</t>
    <phoneticPr fontId="3"/>
  </si>
  <si>
    <t>35</t>
    <phoneticPr fontId="3"/>
  </si>
  <si>
    <t>36</t>
    <phoneticPr fontId="3"/>
  </si>
  <si>
    <t>37</t>
    <phoneticPr fontId="3"/>
  </si>
  <si>
    <t>38</t>
    <phoneticPr fontId="3"/>
  </si>
  <si>
    <t>39</t>
    <phoneticPr fontId="3"/>
  </si>
  <si>
    <t>40</t>
    <phoneticPr fontId="3"/>
  </si>
  <si>
    <t>41</t>
    <phoneticPr fontId="3"/>
  </si>
  <si>
    <t>42</t>
    <phoneticPr fontId="3"/>
  </si>
  <si>
    <t>43</t>
    <phoneticPr fontId="3"/>
  </si>
  <si>
    <t>44</t>
    <phoneticPr fontId="3"/>
  </si>
  <si>
    <t>45</t>
    <phoneticPr fontId="3"/>
  </si>
  <si>
    <t>46</t>
    <phoneticPr fontId="3"/>
  </si>
  <si>
    <t>47</t>
    <phoneticPr fontId="3"/>
  </si>
  <si>
    <t>48</t>
    <phoneticPr fontId="3"/>
  </si>
  <si>
    <t>49</t>
    <phoneticPr fontId="3"/>
  </si>
  <si>
    <t>BioSample</t>
    <phoneticPr fontId="3"/>
  </si>
  <si>
    <t>SAMN03098208</t>
    <phoneticPr fontId="3"/>
  </si>
  <si>
    <t>PRJNA218110</t>
  </si>
  <si>
    <t>PRJNA218110</t>
    <phoneticPr fontId="3"/>
  </si>
  <si>
    <t>SAMN03098211</t>
    <phoneticPr fontId="3"/>
  </si>
  <si>
    <t>SAMN08579584</t>
    <phoneticPr fontId="3"/>
  </si>
  <si>
    <t>SAMN08579558</t>
    <phoneticPr fontId="3"/>
  </si>
  <si>
    <t>SAMN08724618</t>
    <phoneticPr fontId="3"/>
  </si>
  <si>
    <t>PRJNA69933</t>
    <phoneticPr fontId="3"/>
  </si>
  <si>
    <t>SAMN07339706</t>
    <phoneticPr fontId="3"/>
  </si>
  <si>
    <t>PRJNA393703</t>
    <phoneticPr fontId="3"/>
  </si>
  <si>
    <t>SAMN08768107</t>
    <phoneticPr fontId="3"/>
  </si>
  <si>
    <t>PRJNA287560</t>
    <phoneticPr fontId="3"/>
  </si>
  <si>
    <t>PRJDB8147</t>
    <phoneticPr fontId="3"/>
  </si>
  <si>
    <t>PRJDB5333</t>
  </si>
  <si>
    <t>SAMD00067399</t>
  </si>
  <si>
    <t>SAMD00067400</t>
  </si>
  <si>
    <t>SAMD00067401</t>
  </si>
  <si>
    <t>SAMD00067402</t>
  </si>
  <si>
    <t>SAMD00067403</t>
  </si>
  <si>
    <t>SAMD00067404</t>
  </si>
  <si>
    <t>SAMD00067405</t>
  </si>
  <si>
    <t>SAMD00067406</t>
  </si>
  <si>
    <t>SAMD00067407</t>
  </si>
  <si>
    <t>SAMD00067408</t>
  </si>
  <si>
    <t>SAMD00067409</t>
  </si>
  <si>
    <t>SAMD00067410</t>
  </si>
  <si>
    <t>SAMD00067411</t>
  </si>
  <si>
    <t>SAMD00067412</t>
  </si>
  <si>
    <t>SAMD00067413</t>
  </si>
  <si>
    <t>SAMD00067414</t>
  </si>
  <si>
    <t>SAMD00067415</t>
  </si>
  <si>
    <t>SAMD00067416</t>
  </si>
  <si>
    <t>SAMD00067417</t>
  </si>
  <si>
    <t>SAMD00067418</t>
  </si>
  <si>
    <t>SAMD00067419</t>
  </si>
  <si>
    <t>SAMD00067420</t>
  </si>
  <si>
    <t>SAMD00067421</t>
  </si>
  <si>
    <t>SAMD00067422</t>
  </si>
  <si>
    <t>SAMD00067423</t>
  </si>
  <si>
    <t>SAMD00067424</t>
  </si>
  <si>
    <t>SAMD00067425</t>
  </si>
  <si>
    <t>SAMD00067426</t>
  </si>
  <si>
    <t>SAMD00067427</t>
  </si>
  <si>
    <t>SAMD00067428</t>
  </si>
  <si>
    <t>SAMD00067429</t>
  </si>
  <si>
    <t>SAMD00067430</t>
  </si>
  <si>
    <t>SAMD00067431</t>
  </si>
  <si>
    <t>SAMD00067432</t>
  </si>
  <si>
    <t>SAMD00067433</t>
  </si>
  <si>
    <t>SAMD00067434</t>
  </si>
  <si>
    <t>SAMD00067435</t>
  </si>
  <si>
    <t>SAMD00067436</t>
  </si>
  <si>
    <t>SAMD00067437</t>
  </si>
  <si>
    <t>SAMD00067438</t>
  </si>
  <si>
    <t>SAMD00067439</t>
  </si>
  <si>
    <t>SAMD00067440</t>
  </si>
  <si>
    <t>SAMD00067441</t>
  </si>
  <si>
    <t>SAMD00067442</t>
  </si>
  <si>
    <t>SAMEA4697886</t>
  </si>
  <si>
    <t>PRJEB27020</t>
  </si>
  <si>
    <t>SAMEA4697868</t>
  </si>
  <si>
    <t>SAMEA3677952</t>
  </si>
  <si>
    <t>PRJEB11886</t>
  </si>
  <si>
    <t>SAMEA3529335</t>
  </si>
  <si>
    <t>PRJEB10700</t>
  </si>
  <si>
    <t>SAMN02991208</t>
  </si>
  <si>
    <t>SAMN03098207</t>
  </si>
  <si>
    <t>SAMN03098209</t>
  </si>
  <si>
    <t>SAMN03098210</t>
  </si>
  <si>
    <t>SAMN03098217</t>
  </si>
  <si>
    <t>SAMN03098216</t>
  </si>
  <si>
    <t>SAMN03151535</t>
  </si>
  <si>
    <t>SAMN03160507</t>
  </si>
  <si>
    <t>SAMN03160509</t>
  </si>
  <si>
    <t>SAMN03174699</t>
  </si>
  <si>
    <t>SAMN03174700</t>
  </si>
  <si>
    <t>SAMN03174701</t>
  </si>
  <si>
    <t>SAMN03218079</t>
  </si>
  <si>
    <t>SAMN03198341</t>
  </si>
  <si>
    <t>SAMN03198342</t>
  </si>
  <si>
    <t>SAMN03165170</t>
  </si>
  <si>
    <t>SAMN03195883</t>
  </si>
  <si>
    <t>SAMN03247171</t>
  </si>
  <si>
    <t>SAMN03253230</t>
  </si>
  <si>
    <t>SAMN03253231</t>
  </si>
  <si>
    <t>SAMN03256348</t>
  </si>
  <si>
    <t>SAMN03265630</t>
  </si>
  <si>
    <t>SAMN03265981</t>
  </si>
  <si>
    <t>SAMN03265984</t>
  </si>
  <si>
    <t>SAMN03272819</t>
  </si>
  <si>
    <t>SAMN03272821</t>
  </si>
  <si>
    <t>SAMN03277083</t>
  </si>
  <si>
    <t>SAMN03292363</t>
  </si>
  <si>
    <t>PRJNA268206</t>
  </si>
  <si>
    <t>PRJNA268206</t>
    <phoneticPr fontId="3"/>
  </si>
  <si>
    <t>SAMN12662351</t>
    <phoneticPr fontId="3"/>
  </si>
  <si>
    <t>SAMEA4964298</t>
    <phoneticPr fontId="3"/>
  </si>
  <si>
    <t>PRJEB28441</t>
    <phoneticPr fontId="3"/>
  </si>
  <si>
    <t>SAMN03295011</t>
  </si>
  <si>
    <t>SAMN03332158</t>
  </si>
  <si>
    <t>SAMN03288125</t>
  </si>
  <si>
    <t>SAMN03366542</t>
  </si>
  <si>
    <t>SAMN03366365</t>
  </si>
  <si>
    <t>SAMN03394914</t>
  </si>
  <si>
    <t>SAMN03394877</t>
  </si>
  <si>
    <t>SAMN03450230</t>
  </si>
  <si>
    <t>SAMN03463747</t>
  </si>
  <si>
    <t>SAMN03473301</t>
  </si>
  <si>
    <t>SAMN03473302</t>
  </si>
  <si>
    <t>SAMN03470519</t>
  </si>
  <si>
    <t>SAMN03569429</t>
  </si>
  <si>
    <t>SAMN03569558</t>
  </si>
  <si>
    <t>SAMN03569559</t>
  </si>
  <si>
    <t>SAMN03569560</t>
  </si>
  <si>
    <t>SAMN03473311</t>
  </si>
  <si>
    <t>SAMN03473312</t>
  </si>
  <si>
    <t>SAMN03497611</t>
  </si>
  <si>
    <t>SAMN02991241</t>
  </si>
  <si>
    <t>SAMN02991242</t>
  </si>
  <si>
    <t>SAMN03604073</t>
  </si>
  <si>
    <t>SAMN03653584</t>
  </si>
  <si>
    <t>SAMN03701002</t>
  </si>
  <si>
    <t>SAMN03700756</t>
  </si>
  <si>
    <t>SAMN03700757</t>
  </si>
  <si>
    <t>SAMN03569005</t>
  </si>
  <si>
    <t>SAMN03610071</t>
  </si>
  <si>
    <t>SAMN03757663</t>
  </si>
  <si>
    <t>SAMN03835557</t>
  </si>
  <si>
    <t>SAMN03922006</t>
  </si>
  <si>
    <t>SAMN03965350</t>
  </si>
  <si>
    <t>SAMN03997012</t>
  </si>
  <si>
    <t>SAMN03938705</t>
  </si>
  <si>
    <t>SAMN03938707</t>
  </si>
  <si>
    <t>SAMN04075849</t>
  </si>
  <si>
    <t>SAMN04045506</t>
  </si>
  <si>
    <t>SAMN04075842</t>
  </si>
  <si>
    <t>SAMN04028184</t>
  </si>
  <si>
    <t>SAMN04019613</t>
  </si>
  <si>
    <t>SAMN04015056</t>
  </si>
  <si>
    <t>SAMN04009656</t>
  </si>
  <si>
    <t>SAMN04010055</t>
  </si>
  <si>
    <t>SAMN04027655</t>
  </si>
  <si>
    <t>SAMN03922858</t>
  </si>
  <si>
    <t>SAMN03890608</t>
  </si>
  <si>
    <t>SAMN03890610</t>
  </si>
  <si>
    <t>SAMN03940853</t>
  </si>
  <si>
    <t>SAMN03939234</t>
  </si>
  <si>
    <t>SAMN03963303</t>
  </si>
  <si>
    <t>SAMN03963304</t>
  </si>
  <si>
    <t>SAMN03963307</t>
  </si>
  <si>
    <t>SAMN03846976</t>
  </si>
  <si>
    <t>SAMN03785422</t>
  </si>
  <si>
    <t>SAMN03785424</t>
  </si>
  <si>
    <t>SAMN03775868</t>
  </si>
  <si>
    <t>SAMN03775870</t>
  </si>
  <si>
    <t>SAMN03784978</t>
  </si>
  <si>
    <t>SAMN04116611</t>
  </si>
  <si>
    <t>SAMN04116070</t>
  </si>
  <si>
    <t>SAMN03218528</t>
  </si>
  <si>
    <t>SAMN03763884</t>
  </si>
  <si>
    <t>SAMN03784893</t>
  </si>
  <si>
    <t>SAMN04146822</t>
  </si>
  <si>
    <t>SAMN04208137</t>
  </si>
  <si>
    <t>PRJNA292570</t>
  </si>
  <si>
    <t>SAMN03997195</t>
  </si>
  <si>
    <t>SAMN04321473</t>
  </si>
  <si>
    <t>SAMN04321474</t>
  </si>
  <si>
    <t>SAMN04287897</t>
  </si>
  <si>
    <t>SAMN04191670</t>
  </si>
  <si>
    <t>SAMN04338405</t>
  </si>
  <si>
    <t>SAMN04338406</t>
  </si>
  <si>
    <t>SAMN04327522</t>
  </si>
  <si>
    <t>SAMN04267732</t>
  </si>
  <si>
    <t>SAMN04227725</t>
  </si>
  <si>
    <t>SAMN04221171</t>
  </si>
  <si>
    <t>SAMN04365174</t>
  </si>
  <si>
    <t>SAMN04351182</t>
  </si>
  <si>
    <t>SAMN04351463</t>
  </si>
  <si>
    <t>SAMN04358644</t>
  </si>
  <si>
    <t>SAMN04358645</t>
  </si>
  <si>
    <t>SAMN04396345</t>
  </si>
  <si>
    <t>SAMN04412492</t>
  </si>
  <si>
    <t>SAMN04412491</t>
  </si>
  <si>
    <t>SAMN04159731</t>
  </si>
  <si>
    <t>SAMN04227729</t>
  </si>
  <si>
    <t>PRJNA230969</t>
  </si>
  <si>
    <t>SAMN04256128</t>
  </si>
  <si>
    <t>SAMN04256129</t>
  </si>
  <si>
    <t>SAMN04450435</t>
  </si>
  <si>
    <t>SAMN04444293</t>
  </si>
  <si>
    <t>SAMN04396351</t>
  </si>
  <si>
    <t>SAMN04396350</t>
  </si>
  <si>
    <t>SAMN04450428</t>
  </si>
  <si>
    <t>SAMN04481687</t>
  </si>
  <si>
    <t>SAMN04484905</t>
  </si>
  <si>
    <t>SAMN04484903</t>
  </si>
  <si>
    <t>SAMN04496115</t>
  </si>
  <si>
    <t>SAMN04497377</t>
  </si>
  <si>
    <t>SAMN04496113</t>
  </si>
  <si>
    <t>SAMN04495813</t>
  </si>
  <si>
    <t>SAMN04495680</t>
  </si>
  <si>
    <t>SAMN04498478</t>
  </si>
  <si>
    <t>SAMN04498511</t>
  </si>
  <si>
    <t>SAMN04498512</t>
  </si>
  <si>
    <t>SAMN04498513</t>
  </si>
  <si>
    <t>SAMN04498514</t>
  </si>
  <si>
    <t>SAMN04498515</t>
  </si>
  <si>
    <t>SAMN04498717</t>
  </si>
  <si>
    <t>SAMN04502248</t>
  </si>
  <si>
    <t>SAMN04502297</t>
  </si>
  <si>
    <t>SAMN04502368</t>
  </si>
  <si>
    <t>SAMN04500848</t>
  </si>
  <si>
    <t>SAMN04507496</t>
  </si>
  <si>
    <t>SAMN04529439</t>
  </si>
  <si>
    <t>SAMN04529437</t>
  </si>
  <si>
    <t>SAMN04529434</t>
  </si>
  <si>
    <t>SAMN04521095</t>
  </si>
  <si>
    <t>SAMN04521116</t>
  </si>
  <si>
    <t>SAMN04537368</t>
  </si>
  <si>
    <t>SAMN04536247</t>
  </si>
  <si>
    <t>SAMN04544283</t>
  </si>
  <si>
    <t>SAMN04536585</t>
  </si>
  <si>
    <t>SAMN04550295</t>
  </si>
  <si>
    <t>SAMN04571757</t>
  </si>
  <si>
    <t>SAMN04569057</t>
  </si>
  <si>
    <t>SAMN04578353</t>
  </si>
  <si>
    <t>SAMN04578438</t>
  </si>
  <si>
    <t>SAMN04578445</t>
  </si>
  <si>
    <t>SAMN04579082</t>
  </si>
  <si>
    <t>SAMN04579099</t>
  </si>
  <si>
    <t>SAMN04621492</t>
  </si>
  <si>
    <t>SAMN04621602</t>
  </si>
  <si>
    <t>SAMN04625621</t>
  </si>
  <si>
    <t>SAMN04625601</t>
  </si>
  <si>
    <t>SAMN04625560</t>
  </si>
  <si>
    <t>SAMN04625559</t>
  </si>
  <si>
    <t>SAMN04625554</t>
  </si>
  <si>
    <t>SAMN04625467</t>
  </si>
  <si>
    <t>SAMN02352941</t>
  </si>
  <si>
    <t>SAMN04633590</t>
  </si>
  <si>
    <t>SAMN02352976</t>
  </si>
  <si>
    <t>SAMN02352977</t>
  </si>
  <si>
    <t>SAMN04634135</t>
  </si>
  <si>
    <t>SAMN04634136</t>
  </si>
  <si>
    <t>SAMN04621674</t>
  </si>
  <si>
    <t>SAMN04621679</t>
  </si>
  <si>
    <t>SAMN04621665</t>
  </si>
  <si>
    <t>SAMN04621666</t>
  </si>
  <si>
    <t>SAMN04621667</t>
  </si>
  <si>
    <t>SAMN04588708</t>
  </si>
  <si>
    <t>SAMN04594782</t>
  </si>
  <si>
    <t>SAMN04588518</t>
  </si>
  <si>
    <t>SAMN04621653</t>
  </si>
  <si>
    <t>SAMN04621649</t>
  </si>
  <si>
    <t>SAMN04632380</t>
  </si>
  <si>
    <t>SAMN04633181</t>
  </si>
  <si>
    <t>SAMN04632343</t>
  </si>
  <si>
    <t>SAMN04621354</t>
  </si>
  <si>
    <t>SAMN04621355</t>
  </si>
  <si>
    <t>SAMN04867136</t>
  </si>
  <si>
    <t>SAMN04867138</t>
  </si>
  <si>
    <t>SAMN04870890</t>
  </si>
  <si>
    <t>SAMN04883138</t>
  </si>
  <si>
    <t>SAMN04901894</t>
  </si>
  <si>
    <t>SAMN04867619</t>
  </si>
  <si>
    <t>SAMN04881421</t>
  </si>
  <si>
    <t>SAMN04588521</t>
  </si>
  <si>
    <t>SAMN04893590</t>
  </si>
  <si>
    <t>SAMN05005103</t>
  </si>
  <si>
    <t>PRJNA315192</t>
  </si>
  <si>
    <t>SAMN05163747</t>
  </si>
  <si>
    <t>SAMN05150115</t>
  </si>
  <si>
    <t>SAMN05210045</t>
  </si>
  <si>
    <t>SAMN05210051</t>
  </si>
  <si>
    <t>SAMN02353031</t>
  </si>
  <si>
    <t>SAMN05215988</t>
  </si>
  <si>
    <t>SAMN05215989</t>
  </si>
  <si>
    <t>SAMN05215990</t>
  </si>
  <si>
    <t>SAMN05215991</t>
  </si>
  <si>
    <t>SAMN05215992</t>
  </si>
  <si>
    <t>SAMN05215993</t>
  </si>
  <si>
    <t>SAMN05215994</t>
  </si>
  <si>
    <t>SAMN05017810</t>
  </si>
  <si>
    <t>SAMN05017811</t>
  </si>
  <si>
    <t>SAMN05017812</t>
  </si>
  <si>
    <t>SAMN05017813</t>
  </si>
  <si>
    <t>SAMN05017814</t>
  </si>
  <si>
    <t>SAMN05017815</t>
  </si>
  <si>
    <t>SAMN05033864</t>
  </si>
  <si>
    <t>SAMN05289759</t>
  </si>
  <si>
    <t>SAMN05289761</t>
  </si>
  <si>
    <t>SAMN05289763</t>
  </si>
  <si>
    <t>SAMN05289764</t>
  </si>
  <si>
    <t>SAMN05289767</t>
  </si>
  <si>
    <t>SAMN05289769</t>
  </si>
  <si>
    <t>SAMN05289771</t>
  </si>
  <si>
    <t>SAMN05289773</t>
  </si>
  <si>
    <t>SAMN05289774</t>
  </si>
  <si>
    <t>SAMN05289776</t>
  </si>
  <si>
    <t>SAMN05289777</t>
  </si>
  <si>
    <t>SAMN05289779</t>
  </si>
  <si>
    <t>SAMN05289780</t>
  </si>
  <si>
    <t>SAMN05289781</t>
  </si>
  <si>
    <t>SAMN05289778</t>
  </si>
  <si>
    <t>SAMN05272516</t>
  </si>
  <si>
    <t>SAMN05272015</t>
  </si>
  <si>
    <t>SAMN05272337</t>
  </si>
  <si>
    <t>SAMN05255588</t>
  </si>
  <si>
    <t>SAMN05272507</t>
  </si>
  <si>
    <t>SAMN05252784</t>
  </si>
  <si>
    <t>SAMN05291970</t>
  </si>
  <si>
    <t>SAMN05283786</t>
  </si>
  <si>
    <t>SAMN05294031</t>
  </si>
  <si>
    <t>SAMN05294032</t>
  </si>
  <si>
    <t>SAMN05294033</t>
  </si>
  <si>
    <t>SAMN05294034</t>
  </si>
  <si>
    <t>SAMN05294035</t>
  </si>
  <si>
    <t>SAMN05245391</t>
  </si>
  <si>
    <t>SAMN05245392</t>
  </si>
  <si>
    <t>SAMN05245393</t>
  </si>
  <si>
    <t>SAMN05245394</t>
  </si>
  <si>
    <t>SAMN05245395</t>
  </si>
  <si>
    <t>SAMN05245396</t>
  </si>
  <si>
    <t>SAMN05245618</t>
  </si>
  <si>
    <t>SAMN05245624</t>
  </si>
  <si>
    <t>SAMN05245744</t>
  </si>
  <si>
    <t>SAMN05245621</t>
  </si>
  <si>
    <t>PRJNA312475</t>
  </si>
  <si>
    <t>SAMN05414496</t>
  </si>
  <si>
    <t>SAMN05263632</t>
  </si>
  <si>
    <t>SAMN04588519</t>
  </si>
  <si>
    <t>PRJNA341407</t>
  </si>
  <si>
    <t>SAMN05721788</t>
  </si>
  <si>
    <t>SAMN05607385</t>
  </si>
  <si>
    <t>SAMN04913829</t>
  </si>
  <si>
    <t>SAMN04383831</t>
  </si>
  <si>
    <t>SAMN05607373</t>
  </si>
  <si>
    <t>SAMN06700860</t>
  </si>
  <si>
    <t>SAMN06732463</t>
  </si>
  <si>
    <t>SAMN02352975</t>
  </si>
  <si>
    <t>SAMN06732464</t>
  </si>
  <si>
    <t>PRJNA395587</t>
  </si>
  <si>
    <t>SAMN07411304</t>
  </si>
  <si>
    <t>PRJNA309770</t>
  </si>
  <si>
    <t>SAMN04420190</t>
  </si>
  <si>
    <t>SAMN04420170</t>
  </si>
  <si>
    <t>SAMN04420160</t>
  </si>
  <si>
    <t>PRJNA415994</t>
  </si>
  <si>
    <t>SAMN07839709</t>
  </si>
  <si>
    <t>SAMN03981632</t>
  </si>
  <si>
    <t>PRJNA434218</t>
  </si>
  <si>
    <t>SAMN08542171</t>
  </si>
  <si>
    <t>SAMN08542168</t>
  </si>
  <si>
    <t>SAMN08542165</t>
  </si>
  <si>
    <t>SAMN08542169</t>
  </si>
  <si>
    <t>SAMN08542167</t>
  </si>
  <si>
    <t>SAMN08542170</t>
  </si>
  <si>
    <t>SAMN08542172</t>
  </si>
  <si>
    <t>SAMN08542166</t>
  </si>
  <si>
    <t>SAMN08542175</t>
  </si>
  <si>
    <t>SAMN08542173</t>
  </si>
  <si>
    <t>SAMN08542174</t>
  </si>
  <si>
    <t>SAMN08542176</t>
  </si>
  <si>
    <t>SAMN08542183</t>
  </si>
  <si>
    <t>SAMN08542178</t>
  </si>
  <si>
    <t>SAMN08542179</t>
  </si>
  <si>
    <t>SAMN08542187</t>
  </si>
  <si>
    <t>SAMN08542181</t>
  </si>
  <si>
    <t>SAMN08542191</t>
  </si>
  <si>
    <t>SAMN08542180</t>
  </si>
  <si>
    <t>SAMN08542177</t>
  </si>
  <si>
    <t>SAMN08542184</t>
  </si>
  <si>
    <t>SAMN08542186</t>
  </si>
  <si>
    <t>SAMN08542188</t>
  </si>
  <si>
    <t>SAMN08542185</t>
  </si>
  <si>
    <t>SAMN08542182</t>
  </si>
  <si>
    <t>SAMN08542194</t>
  </si>
  <si>
    <t>SAMN08542193</t>
  </si>
  <si>
    <t>SAMN08542189</t>
  </si>
  <si>
    <t>SAMN08542192</t>
  </si>
  <si>
    <t>SAMN08542190</t>
  </si>
  <si>
    <t>SAMN08542197</t>
  </si>
  <si>
    <t>SAMN08542198</t>
  </si>
  <si>
    <t>SAMN08542196</t>
  </si>
  <si>
    <t>SAMN08542195</t>
  </si>
  <si>
    <t>SAMN08714133</t>
  </si>
  <si>
    <t>PRJNA454819</t>
  </si>
  <si>
    <t>SAMN09468187</t>
  </si>
  <si>
    <t>SAMN09468186</t>
  </si>
  <si>
    <t>SAMN09468194</t>
  </si>
  <si>
    <t>SAMN09468192</t>
  </si>
  <si>
    <t>SAMN09468185</t>
  </si>
  <si>
    <t>SAMN09468191</t>
  </si>
  <si>
    <t>PRJNA489429</t>
  </si>
  <si>
    <t>SAMN09979507</t>
  </si>
  <si>
    <t>SAMN09979493</t>
  </si>
  <si>
    <t>SAMN09979494</t>
  </si>
  <si>
    <t>SAMN09979487</t>
  </si>
  <si>
    <t>SAMN09979488</t>
  </si>
  <si>
    <t>SAMN09979499</t>
  </si>
  <si>
    <t>SAMN08797282</t>
    <phoneticPr fontId="3"/>
  </si>
  <si>
    <t>SAMN08797101</t>
    <phoneticPr fontId="3"/>
  </si>
  <si>
    <t>PRJDB7237</t>
  </si>
  <si>
    <t>SAMD00133805</t>
  </si>
  <si>
    <t>SAMD00133806</t>
  </si>
  <si>
    <t>SAMD00133807</t>
  </si>
  <si>
    <t>SAMD00133808</t>
  </si>
  <si>
    <t>SAMD00133809</t>
  </si>
  <si>
    <t>SAMD00133810</t>
  </si>
  <si>
    <t>SAMD00133811</t>
  </si>
  <si>
    <t>SAMD00133812</t>
  </si>
  <si>
    <t>SAMD00133813</t>
  </si>
  <si>
    <t>SAMD00133814</t>
  </si>
  <si>
    <t>SAMD00133815</t>
  </si>
  <si>
    <t>SAMD00133816</t>
  </si>
  <si>
    <t>SAMD00133817</t>
  </si>
  <si>
    <t>SAMD00133818</t>
  </si>
  <si>
    <t>SAMD00133819</t>
  </si>
  <si>
    <t>SAMD00133820</t>
  </si>
  <si>
    <t>SAMD00133821</t>
  </si>
  <si>
    <t>NI, no information</t>
    <phoneticPr fontId="3"/>
  </si>
  <si>
    <t>SAMN05430244</t>
  </si>
  <si>
    <t>SAMN05430247</t>
  </si>
  <si>
    <t>SAMN04461157</t>
  </si>
  <si>
    <t>SAMN04518090</t>
  </si>
  <si>
    <t>SAMN04568478</t>
  </si>
  <si>
    <t>SAMN04568480</t>
  </si>
  <si>
    <t>SAMN04573297</t>
  </si>
  <si>
    <t>SAMN04605519</t>
  </si>
  <si>
    <t>SAMN05360249</t>
  </si>
  <si>
    <t>SAMN04849842</t>
  </si>
  <si>
    <t>SAMN04925752</t>
  </si>
  <si>
    <t>SAMN05225541</t>
  </si>
  <si>
    <t>SAMN05201343</t>
  </si>
  <si>
    <t>SAMN05386338</t>
  </si>
  <si>
    <t>SAMN05301331</t>
  </si>
  <si>
    <t>SAMN05390832</t>
  </si>
  <si>
    <t>SAMN05389709</t>
  </si>
  <si>
    <t>SAMN05544915</t>
  </si>
  <si>
    <t>SAMN05578247</t>
  </si>
  <si>
    <t>SAMN05726811</t>
  </si>
  <si>
    <t>SAMN05604774</t>
  </si>
  <si>
    <t>SAMN05824277</t>
  </si>
  <si>
    <t>SAMN05789735</t>
  </si>
  <si>
    <t>SAMN05791271</t>
  </si>
  <si>
    <t>SAMN05826287</t>
  </si>
  <si>
    <t>SAMN05788744</t>
  </si>
  <si>
    <t>SAMN05827314</t>
  </si>
  <si>
    <t>SAMN05845060</t>
  </si>
  <si>
    <t>SAMN06141525</t>
  </si>
  <si>
    <t>PRJNA283914</t>
    <phoneticPr fontId="3"/>
  </si>
  <si>
    <t>SAMN14749989</t>
    <phoneticPr fontId="3"/>
  </si>
  <si>
    <t>PRJNA357722</t>
    <phoneticPr fontId="3"/>
  </si>
  <si>
    <t>SAMN14503681</t>
    <phoneticPr fontId="3"/>
  </si>
  <si>
    <t>SAMN14080885</t>
    <phoneticPr fontId="3"/>
  </si>
  <si>
    <t>SAMN13392856</t>
    <phoneticPr fontId="3"/>
  </si>
  <si>
    <t>SAMN08623775</t>
    <phoneticPr fontId="3"/>
  </si>
  <si>
    <t>SAMN08623776</t>
    <phoneticPr fontId="3"/>
  </si>
  <si>
    <t>SAMN06475256</t>
    <phoneticPr fontId="3"/>
  </si>
  <si>
    <t>SAMN14734117</t>
    <phoneticPr fontId="3"/>
  </si>
  <si>
    <t>PRJNA628558</t>
    <phoneticPr fontId="3"/>
  </si>
  <si>
    <t>SAMN08039367</t>
    <phoneticPr fontId="3"/>
  </si>
  <si>
    <t>PRJNA416911</t>
    <phoneticPr fontId="3"/>
  </si>
  <si>
    <t>SAMN04429924</t>
    <phoneticPr fontId="3"/>
  </si>
  <si>
    <t>PRJNA230969</t>
    <phoneticPr fontId="3"/>
  </si>
  <si>
    <t>SAMEA1904287</t>
    <phoneticPr fontId="3"/>
  </si>
  <si>
    <t>PRJEB2904</t>
    <phoneticPr fontId="3"/>
  </si>
  <si>
    <t>SAMN13340324</t>
    <phoneticPr fontId="3"/>
  </si>
  <si>
    <t>SAMN12205303</t>
    <phoneticPr fontId="3"/>
  </si>
  <si>
    <t>SAMN09635698</t>
    <phoneticPr fontId="3"/>
  </si>
  <si>
    <t>SAMN09489313</t>
    <phoneticPr fontId="3"/>
  </si>
  <si>
    <t>SAMN09375721</t>
    <phoneticPr fontId="3"/>
  </si>
  <si>
    <t>SAMN09220977</t>
    <phoneticPr fontId="3"/>
  </si>
  <si>
    <t>SAMN07757823</t>
    <phoneticPr fontId="3"/>
  </si>
  <si>
    <t>SAMN07194933</t>
    <phoneticPr fontId="3"/>
  </si>
  <si>
    <t>SAMN07304736</t>
    <phoneticPr fontId="3"/>
  </si>
  <si>
    <t>SAMN07194932</t>
    <phoneticPr fontId="3"/>
  </si>
  <si>
    <t>SAMN07194930</t>
    <phoneticPr fontId="3"/>
  </si>
  <si>
    <t>SAMN05579903</t>
    <phoneticPr fontId="3"/>
  </si>
  <si>
    <t>SAMN05441798</t>
    <phoneticPr fontId="3"/>
  </si>
  <si>
    <t>SAMN04625562</t>
    <phoneticPr fontId="3"/>
  </si>
  <si>
    <t>SAMN06449182</t>
    <phoneticPr fontId="3"/>
  </si>
  <si>
    <t>SAMN07703252</t>
    <phoneticPr fontId="3"/>
  </si>
  <si>
    <t>SAMN05788467</t>
    <phoneticPr fontId="3"/>
  </si>
  <si>
    <r>
      <t>Patient
symptoms</t>
    </r>
    <r>
      <rPr>
        <vertAlign val="superscript"/>
        <sz val="12"/>
        <color theme="1"/>
        <rFont val="Times New Roman"/>
        <family val="1"/>
      </rPr>
      <t>*</t>
    </r>
    <phoneticPr fontId="3"/>
  </si>
  <si>
    <r>
      <rPr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 D, Diarrhea; BD, Bloody Diarrhea; HUS, Hemolytic Uremic Syndrome; GE, Gastroenteritis</t>
    </r>
    <phoneticPr fontId="3"/>
  </si>
  <si>
    <t>environment</t>
    <phoneticPr fontId="3"/>
  </si>
  <si>
    <t>flour</t>
    <phoneticPr fontId="3"/>
  </si>
  <si>
    <t>Steer</t>
    <phoneticPr fontId="3"/>
  </si>
  <si>
    <t>pork</t>
    <phoneticPr fontId="3"/>
  </si>
  <si>
    <t>steer</t>
    <phoneticPr fontId="3"/>
  </si>
  <si>
    <t>beef</t>
    <phoneticPr fontId="3"/>
  </si>
  <si>
    <t>dairy cow</t>
    <phoneticPr fontId="3"/>
  </si>
  <si>
    <t>comminuted beef</t>
    <phoneticPr fontId="3"/>
  </si>
  <si>
    <t>fed veal</t>
    <phoneticPr fontId="3"/>
  </si>
  <si>
    <t>wheat flour</t>
    <phoneticPr fontId="3"/>
  </si>
  <si>
    <t>white flour</t>
    <phoneticPr fontId="3"/>
  </si>
  <si>
    <t>leaf lettuce</t>
    <phoneticPr fontId="3"/>
  </si>
  <si>
    <t>cervus elaphus</t>
    <phoneticPr fontId="3"/>
  </si>
  <si>
    <t>livestock</t>
    <phoneticPr fontId="3"/>
  </si>
  <si>
    <t>aquatic animal</t>
    <phoneticPr fontId="3"/>
  </si>
  <si>
    <t>odocoileus virginianus</t>
    <phoneticPr fontId="3"/>
  </si>
  <si>
    <r>
      <rPr>
        <i/>
        <sz val="12"/>
        <color theme="1"/>
        <rFont val="Times New Roman"/>
        <family val="1"/>
      </rPr>
      <t xml:space="preserve">stx
</t>
    </r>
    <r>
      <rPr>
        <sz val="12"/>
        <color theme="1"/>
        <rFont val="Times New Roman"/>
        <family val="1"/>
      </rPr>
      <t>subtype</t>
    </r>
    <phoneticPr fontId="3"/>
  </si>
  <si>
    <t>ID in the EnteroBase</t>
    <phoneticPr fontId="3"/>
  </si>
  <si>
    <t>Integration site</t>
    <phoneticPr fontId="3"/>
  </si>
  <si>
    <t>well-water</t>
    <phoneticPr fontId="3"/>
  </si>
  <si>
    <t xml:space="preserve"> ST655 Lineage</t>
    <phoneticPr fontId="3"/>
  </si>
  <si>
    <t>3 (1)</t>
    <phoneticPr fontId="3"/>
  </si>
  <si>
    <t>SAMD00275672</t>
  </si>
  <si>
    <t>SAMD00275673</t>
  </si>
  <si>
    <t>SAMD00275674</t>
  </si>
  <si>
    <t>SAMD00275675</t>
  </si>
  <si>
    <t>SAMD00275676</t>
  </si>
  <si>
    <t>SAMD00275677</t>
  </si>
  <si>
    <t>SAMD00275678</t>
  </si>
  <si>
    <t>SAMD00275679</t>
  </si>
  <si>
    <t>SAMD00275680</t>
  </si>
  <si>
    <t>SAMD00275681</t>
  </si>
  <si>
    <t>SAMD00275682</t>
  </si>
  <si>
    <t>SAMD00275683</t>
  </si>
  <si>
    <t>SAMD00275684</t>
  </si>
  <si>
    <t>SAMD00275685</t>
  </si>
  <si>
    <t>SAMD00275686</t>
  </si>
  <si>
    <t>SAMD00275687</t>
  </si>
  <si>
    <t>SAMD00275688</t>
  </si>
  <si>
    <t>SAMD00275689</t>
  </si>
  <si>
    <t>SAMD00275690</t>
  </si>
  <si>
    <t>SAMD00275691</t>
  </si>
  <si>
    <t>SAMD00275692</t>
  </si>
  <si>
    <t>SAMD00275693</t>
  </si>
  <si>
    <t>SAMD00275694</t>
  </si>
  <si>
    <t>SAMD00275695</t>
  </si>
  <si>
    <t>SAMD00275696</t>
  </si>
  <si>
    <t>SAMD00275697</t>
  </si>
  <si>
    <t>SAMD00275698</t>
  </si>
  <si>
    <t>SAMD00275699</t>
  </si>
  <si>
    <t>SAMD00275700</t>
  </si>
  <si>
    <t>SAMD00275701</t>
  </si>
  <si>
    <t>SAMD00275702</t>
  </si>
  <si>
    <t>SAMD00275703</t>
  </si>
  <si>
    <t>SAMD00275704</t>
  </si>
  <si>
    <t>SAMD00275705</t>
  </si>
  <si>
    <t>SAMD00275706</t>
  </si>
  <si>
    <t>SAMD00275707</t>
  </si>
  <si>
    <t>SAMD00275708</t>
  </si>
  <si>
    <t>SAMD00275709</t>
  </si>
  <si>
    <t>SAMD00275710</t>
  </si>
  <si>
    <t>SAMD00275711</t>
  </si>
  <si>
    <t>SAMD00275712</t>
  </si>
  <si>
    <t>SAMD00275713</t>
  </si>
  <si>
    <t>SAMD00275714</t>
  </si>
  <si>
    <t>SAMD00275715</t>
  </si>
  <si>
    <t>SAMD00275716</t>
  </si>
  <si>
    <t>SAMD00275717</t>
  </si>
  <si>
    <t>SAMD00275718</t>
  </si>
  <si>
    <t>SAMD00275719</t>
  </si>
  <si>
    <t>SAMD00275720</t>
  </si>
  <si>
    <t>SAMD00275721</t>
  </si>
  <si>
    <t>SAMD00275722</t>
  </si>
  <si>
    <t>SAMD00275723</t>
  </si>
  <si>
    <t>SAMD00275724</t>
  </si>
  <si>
    <t>SAMD00275725</t>
  </si>
  <si>
    <t>SAMD00275726</t>
  </si>
  <si>
    <t>SAMD00275727</t>
  </si>
  <si>
    <t>SAMD00275728</t>
  </si>
  <si>
    <t>SAMD00275729</t>
  </si>
  <si>
    <t>SAMD00275730</t>
  </si>
  <si>
    <t>SAMD00275731</t>
  </si>
  <si>
    <t>SAMD00275732</t>
  </si>
  <si>
    <t>SAMD00275733</t>
  </si>
  <si>
    <t>SAMD00275734</t>
  </si>
  <si>
    <t>SAMD00275735</t>
  </si>
  <si>
    <t>SAMD00275736</t>
  </si>
  <si>
    <t>SAMD00275737</t>
  </si>
  <si>
    <t>SAMD00275738</t>
  </si>
  <si>
    <t>SAMD00275739</t>
  </si>
  <si>
    <t>SAMD00275740</t>
  </si>
  <si>
    <t>SAMD00275741</t>
  </si>
  <si>
    <t>SAMD00275742</t>
  </si>
  <si>
    <t>SAMD00275743</t>
  </si>
  <si>
    <t>SAMD00275744</t>
  </si>
  <si>
    <t>SAMD00275745</t>
  </si>
  <si>
    <t>SAMD00275746</t>
  </si>
  <si>
    <t>SAMD00275747</t>
  </si>
  <si>
    <t>SAMD00275748</t>
  </si>
  <si>
    <t>SAMD00275749</t>
  </si>
  <si>
    <t>SAMD00275750</t>
  </si>
  <si>
    <t>SAMD00275751</t>
  </si>
  <si>
    <t>SAMD00275752</t>
  </si>
  <si>
    <t>SAMD00275753</t>
  </si>
  <si>
    <t>SAMD00275754</t>
  </si>
  <si>
    <t>SAMD00275755</t>
  </si>
  <si>
    <t>SAMD00275756</t>
  </si>
  <si>
    <t>SAMD00275757</t>
  </si>
  <si>
    <t>SAMD00275758</t>
  </si>
  <si>
    <t>SAMD00275759</t>
  </si>
  <si>
    <t>SAMD00275760</t>
  </si>
  <si>
    <t>SAMD00275761</t>
  </si>
  <si>
    <t>SAMD00275762</t>
  </si>
  <si>
    <t>SAMD00275763</t>
  </si>
  <si>
    <t>SAMD00275764</t>
  </si>
  <si>
    <t>SAMD00275765</t>
  </si>
  <si>
    <t>SAMD00275766</t>
  </si>
  <si>
    <t>SAMD00275767</t>
  </si>
  <si>
    <t>SAMD00275769</t>
  </si>
  <si>
    <t>SAMD00275770</t>
  </si>
  <si>
    <t>SAMD00275771</t>
  </si>
  <si>
    <t>SAMD00275773</t>
  </si>
  <si>
    <t>SAMD00275774</t>
  </si>
  <si>
    <t>SAMD00275775</t>
  </si>
  <si>
    <t>SAMD00275776</t>
  </si>
  <si>
    <t>SAMD00275777</t>
  </si>
  <si>
    <t>SAMD00275778</t>
  </si>
  <si>
    <t>SAMD00275779</t>
  </si>
  <si>
    <t>SAMD00275780</t>
  </si>
  <si>
    <t>SAMD00275781</t>
  </si>
  <si>
    <t>SAMD00275782</t>
  </si>
  <si>
    <t>SAMD00275783</t>
  </si>
  <si>
    <t>SAMD00275784</t>
  </si>
  <si>
    <t>SAMD00275785</t>
  </si>
  <si>
    <t>SAMD00275786</t>
  </si>
  <si>
    <t>SAMD00275787</t>
  </si>
  <si>
    <t>SAMD00275788</t>
  </si>
  <si>
    <t>SAMD00275789</t>
  </si>
  <si>
    <t>SAMD00275790</t>
  </si>
  <si>
    <t>SAMD00275791</t>
  </si>
  <si>
    <t>SAMD00275792</t>
  </si>
  <si>
    <t>SAMD00275793</t>
  </si>
  <si>
    <t>SAMD00275794</t>
  </si>
  <si>
    <t>SAMD00275795</t>
  </si>
  <si>
    <t>SAMD00275796</t>
  </si>
  <si>
    <t>SAMD00275797</t>
  </si>
  <si>
    <t>SAMD00275798</t>
  </si>
  <si>
    <t>SAMD00275799</t>
  </si>
  <si>
    <t>SAMD00275800</t>
  </si>
  <si>
    <t>SAMD00275801</t>
  </si>
  <si>
    <t>SAMD00275802</t>
  </si>
  <si>
    <t>SAMD00275803</t>
  </si>
  <si>
    <t>SAMD00275804</t>
  </si>
  <si>
    <t>SAMD00275805</t>
  </si>
  <si>
    <t>SAMD00275806</t>
  </si>
  <si>
    <t>SAMD00275807</t>
  </si>
  <si>
    <t>SAMD00275808</t>
  </si>
  <si>
    <t>SAMD00275809</t>
  </si>
  <si>
    <t>SAMD00275810</t>
  </si>
  <si>
    <t>SAMD00275811</t>
  </si>
  <si>
    <t>SAMD00275812</t>
  </si>
  <si>
    <t>SAMD00275813</t>
  </si>
  <si>
    <t>SAMD00275814</t>
  </si>
  <si>
    <t>SAMD00275768</t>
    <phoneticPr fontId="3"/>
  </si>
  <si>
    <t>SAMD00275772</t>
    <phoneticPr fontId="3"/>
  </si>
  <si>
    <t>DRR271288</t>
  </si>
  <si>
    <t>DRR271289</t>
  </si>
  <si>
    <t>DRR271290</t>
  </si>
  <si>
    <t>DRR271291</t>
  </si>
  <si>
    <t>DRR271292</t>
  </si>
  <si>
    <t>DRR271293</t>
  </si>
  <si>
    <t>DRR271294</t>
  </si>
  <si>
    <t>DRR271295</t>
  </si>
  <si>
    <t>DRR271296</t>
  </si>
  <si>
    <t>DRR271297</t>
  </si>
  <si>
    <t>DRR271298</t>
  </si>
  <si>
    <t>DRR271299</t>
  </si>
  <si>
    <t>DRR271300</t>
  </si>
  <si>
    <t>DRR271301</t>
  </si>
  <si>
    <t>DRR271302</t>
  </si>
  <si>
    <t>DRR271303</t>
  </si>
  <si>
    <t>DRR271304</t>
  </si>
  <si>
    <t>DRR271305</t>
  </si>
  <si>
    <t>DRR271306</t>
  </si>
  <si>
    <t>DRR271307</t>
  </si>
  <si>
    <t>DRR271308</t>
  </si>
  <si>
    <t>DRR271309</t>
  </si>
  <si>
    <t>DRR271310</t>
  </si>
  <si>
    <t>DRR271311</t>
  </si>
  <si>
    <t>DRR271312</t>
  </si>
  <si>
    <t>DRR271313</t>
  </si>
  <si>
    <t>DRR271314</t>
  </si>
  <si>
    <t>DRR271315</t>
  </si>
  <si>
    <t>DRR271316</t>
  </si>
  <si>
    <t>DRR271317</t>
  </si>
  <si>
    <t>DRR271318</t>
  </si>
  <si>
    <t>DRR271319</t>
  </si>
  <si>
    <t>DRR271320</t>
  </si>
  <si>
    <t>DRR271321</t>
  </si>
  <si>
    <t>DRR271322</t>
  </si>
  <si>
    <t>DRR271323</t>
  </si>
  <si>
    <t>DRR271324</t>
  </si>
  <si>
    <t>DRR271325</t>
  </si>
  <si>
    <t>DRR271326</t>
  </si>
  <si>
    <t>DRR271327</t>
  </si>
  <si>
    <t>DRR271328</t>
  </si>
  <si>
    <t>DRR271329</t>
  </si>
  <si>
    <t>DRR271330</t>
  </si>
  <si>
    <t>DRR271331</t>
  </si>
  <si>
    <t>DRR271332</t>
  </si>
  <si>
    <t>DRR271333</t>
  </si>
  <si>
    <t>DRR271334</t>
  </si>
  <si>
    <t>DRR271335</t>
  </si>
  <si>
    <t>DRR271336</t>
  </si>
  <si>
    <t>DRR271337</t>
  </si>
  <si>
    <t>DRR271338</t>
  </si>
  <si>
    <t>DRR271339</t>
  </si>
  <si>
    <t>DRR271340</t>
  </si>
  <si>
    <t>DRR271341</t>
  </si>
  <si>
    <t>DRR271342</t>
  </si>
  <si>
    <t>DRR271343</t>
  </si>
  <si>
    <t>DRR271344</t>
  </si>
  <si>
    <t>DRR271345</t>
  </si>
  <si>
    <t>DRR271346</t>
  </si>
  <si>
    <t>DRR271347</t>
  </si>
  <si>
    <t>DRR271348</t>
  </si>
  <si>
    <t>DRR271349</t>
  </si>
  <si>
    <t>DRR271350</t>
  </si>
  <si>
    <t>DRR271351</t>
  </si>
  <si>
    <t>DRR271352</t>
  </si>
  <si>
    <t>DRR271353</t>
  </si>
  <si>
    <t>DRR271354</t>
  </si>
  <si>
    <t>DRR271355</t>
  </si>
  <si>
    <t>DRR271356</t>
  </si>
  <si>
    <t>DRR271357</t>
  </si>
  <si>
    <t>DRR271358</t>
  </si>
  <si>
    <t>DRR271359</t>
  </si>
  <si>
    <t>DRR271360</t>
  </si>
  <si>
    <t>DRR271361</t>
  </si>
  <si>
    <t>DRR271362</t>
  </si>
  <si>
    <t>DRR271363</t>
  </si>
  <si>
    <t>DRR271364</t>
  </si>
  <si>
    <t>DRR271365</t>
  </si>
  <si>
    <t>DRR271366</t>
  </si>
  <si>
    <t>DRR271367</t>
  </si>
  <si>
    <t>DRR271368</t>
  </si>
  <si>
    <t>DRR271369</t>
  </si>
  <si>
    <t>DRR271370</t>
  </si>
  <si>
    <t>DRR271371</t>
  </si>
  <si>
    <t>DRR271372</t>
  </si>
  <si>
    <t>DRR271373</t>
  </si>
  <si>
    <t>DRR271374</t>
  </si>
  <si>
    <t>DRR271375</t>
  </si>
  <si>
    <t>DRR271376</t>
  </si>
  <si>
    <t>DRR271377</t>
  </si>
  <si>
    <t>DRR271378</t>
  </si>
  <si>
    <t>DRR271379</t>
  </si>
  <si>
    <t>DRR271380</t>
  </si>
  <si>
    <t>DRR271381</t>
  </si>
  <si>
    <t>DRR271382</t>
  </si>
  <si>
    <t>DRR271384</t>
  </si>
  <si>
    <t>DRR271385</t>
  </si>
  <si>
    <t>DRR271386</t>
  </si>
  <si>
    <t>DRR271388</t>
  </si>
  <si>
    <t>DRR271389</t>
  </si>
  <si>
    <t>DRR271390</t>
  </si>
  <si>
    <t>DRR271391</t>
  </si>
  <si>
    <t>DRR271392</t>
  </si>
  <si>
    <t>DRR271393</t>
  </si>
  <si>
    <t>DRR271394</t>
  </si>
  <si>
    <t>DRR271395</t>
  </si>
  <si>
    <t>DRR271396</t>
  </si>
  <si>
    <t>DRR271397</t>
  </si>
  <si>
    <t>DRR271398</t>
  </si>
  <si>
    <t>DRR271399</t>
  </si>
  <si>
    <t>DRR271400</t>
  </si>
  <si>
    <t>DRR271401</t>
  </si>
  <si>
    <t>DRR271402</t>
  </si>
  <si>
    <t>DRR271403</t>
  </si>
  <si>
    <t>DRR271404</t>
  </si>
  <si>
    <t>DRR271405</t>
  </si>
  <si>
    <t>DRR271407</t>
  </si>
  <si>
    <t>DRR271408</t>
  </si>
  <si>
    <t>DRR271409</t>
  </si>
  <si>
    <t>DRR271410</t>
  </si>
  <si>
    <t>DRR271411</t>
  </si>
  <si>
    <t>DRR271412</t>
  </si>
  <si>
    <t>DRR271413</t>
  </si>
  <si>
    <t>DRR271414</t>
  </si>
  <si>
    <t>DRR271415</t>
  </si>
  <si>
    <t>DRR271416</t>
  </si>
  <si>
    <t>DRR271417</t>
  </si>
  <si>
    <t>DRR271418</t>
  </si>
  <si>
    <t>DRR271419</t>
  </si>
  <si>
    <t>DRR271420</t>
  </si>
  <si>
    <t>DRR271421</t>
  </si>
  <si>
    <t>DRR271422</t>
  </si>
  <si>
    <t>DRR271423</t>
  </si>
  <si>
    <t>DRR271424</t>
  </si>
  <si>
    <t>DRR271425</t>
  </si>
  <si>
    <t>DRR271426</t>
  </si>
  <si>
    <t>DRR271427</t>
  </si>
  <si>
    <t>DRR271428</t>
  </si>
  <si>
    <t>DRR271429</t>
  </si>
  <si>
    <t>AP024471-2</t>
    <phoneticPr fontId="3"/>
  </si>
  <si>
    <t>AP024473-4</t>
    <phoneticPr fontId="3"/>
  </si>
  <si>
    <t>AP024475-7</t>
    <phoneticPr fontId="3"/>
  </si>
  <si>
    <t>AP024478-9</t>
    <phoneticPr fontId="3"/>
  </si>
  <si>
    <t>AP024478</t>
    <phoneticPr fontId="3"/>
  </si>
  <si>
    <t>AP024471</t>
    <phoneticPr fontId="3"/>
  </si>
  <si>
    <t>AP024473</t>
    <phoneticPr fontId="3"/>
  </si>
  <si>
    <t>T3SS
effectors</t>
    <phoneticPr fontId="3"/>
  </si>
  <si>
    <r>
      <t>EspB</t>
    </r>
    <r>
      <rPr>
        <vertAlign val="superscript"/>
        <sz val="10"/>
        <color rgb="FF000000"/>
        <rFont val="Times New Roman"/>
        <family val="1"/>
      </rPr>
      <t>*</t>
    </r>
    <phoneticPr fontId="3"/>
  </si>
  <si>
    <r>
      <t>EspF</t>
    </r>
    <r>
      <rPr>
        <vertAlign val="superscript"/>
        <sz val="10"/>
        <color rgb="FF000000"/>
        <rFont val="Times New Roman"/>
        <family val="1"/>
      </rPr>
      <t>*</t>
    </r>
    <phoneticPr fontId="3"/>
  </si>
  <si>
    <r>
      <t>EspG</t>
    </r>
    <r>
      <rPr>
        <vertAlign val="superscript"/>
        <sz val="10"/>
        <color rgb="FF000000"/>
        <rFont val="Times New Roman"/>
        <family val="1"/>
      </rPr>
      <t>*</t>
    </r>
    <phoneticPr fontId="3"/>
  </si>
  <si>
    <r>
      <t>EspH</t>
    </r>
    <r>
      <rPr>
        <vertAlign val="superscript"/>
        <sz val="10"/>
        <color rgb="FF000000"/>
        <rFont val="Times New Roman"/>
        <family val="1"/>
      </rPr>
      <t>*</t>
    </r>
    <phoneticPr fontId="3"/>
  </si>
  <si>
    <r>
      <t>EspZ</t>
    </r>
    <r>
      <rPr>
        <vertAlign val="superscript"/>
        <sz val="10"/>
        <color rgb="FF000000"/>
        <rFont val="Times New Roman"/>
        <family val="1"/>
      </rPr>
      <t>*</t>
    </r>
    <phoneticPr fontId="3"/>
  </si>
  <si>
    <r>
      <t>Map</t>
    </r>
    <r>
      <rPr>
        <vertAlign val="superscript"/>
        <sz val="10"/>
        <color rgb="FF000000"/>
        <rFont val="Times New Roman"/>
        <family val="1"/>
      </rPr>
      <t>*</t>
    </r>
    <phoneticPr fontId="3"/>
  </si>
  <si>
    <r>
      <t>Tir</t>
    </r>
    <r>
      <rPr>
        <vertAlign val="superscript"/>
        <sz val="10"/>
        <color rgb="FF000000"/>
        <rFont val="Times New Roman"/>
        <family val="1"/>
      </rPr>
      <t>*</t>
    </r>
    <phoneticPr fontId="3"/>
  </si>
  <si>
    <r>
      <rPr>
        <vertAlign val="superscript"/>
        <sz val="10"/>
        <color theme="1"/>
        <rFont val="Times New Roman"/>
        <family val="1"/>
      </rPr>
      <t>*</t>
    </r>
    <r>
      <rPr>
        <sz val="10"/>
        <color theme="1"/>
        <rFont val="Times New Roman"/>
        <family val="1"/>
      </rPr>
      <t xml:space="preserve"> Effectors encoded in the LEE core region.</t>
    </r>
    <phoneticPr fontId="3"/>
  </si>
  <si>
    <t>-</t>
  </si>
  <si>
    <r>
      <t xml:space="preserve">Patel PN, </t>
    </r>
    <r>
      <rPr>
        <i/>
        <sz val="12"/>
        <color theme="1"/>
        <rFont val="Times New Roman"/>
        <family val="1"/>
      </rPr>
      <t>et al.</t>
    </r>
    <phoneticPr fontId="3"/>
  </si>
  <si>
    <r>
      <t xml:space="preserve">Parker CT,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</t>
    </r>
    <phoneticPr fontId="3"/>
  </si>
  <si>
    <r>
      <t>Robertson J,</t>
    </r>
    <r>
      <rPr>
        <i/>
        <sz val="12"/>
        <color theme="1"/>
        <rFont val="Times New Roman"/>
        <family val="1"/>
      </rPr>
      <t xml:space="preserve"> et al</t>
    </r>
    <r>
      <rPr>
        <sz val="12"/>
        <color theme="1"/>
        <rFont val="Times New Roman"/>
        <family val="1"/>
      </rPr>
      <t>.</t>
    </r>
    <phoneticPr fontId="3"/>
  </si>
  <si>
    <r>
      <t xml:space="preserve">Tyson S, </t>
    </r>
    <r>
      <rPr>
        <i/>
        <sz val="12"/>
        <color theme="1"/>
        <rFont val="Times New Roman"/>
        <family val="1"/>
      </rPr>
      <t>et al.</t>
    </r>
    <phoneticPr fontId="3"/>
  </si>
  <si>
    <r>
      <t xml:space="preserve">Parker CT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icrobiol Resour Announc</t>
    </r>
    <r>
      <rPr>
        <i/>
        <sz val="12"/>
        <color theme="1"/>
        <rFont val="Times New Roman"/>
        <family val="1"/>
      </rPr>
      <t>.</t>
    </r>
    <r>
      <rPr>
        <sz val="12"/>
        <color theme="1"/>
        <rFont val="Times New Roman"/>
        <family val="1"/>
      </rPr>
      <t xml:space="preserve"> 2018;7:e00807-18.</t>
    </r>
    <phoneticPr fontId="3"/>
  </si>
  <si>
    <r>
      <t xml:space="preserve">Patel PN,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Genome Announc. 2018;6:e00391-18.</t>
    </r>
    <phoneticPr fontId="3"/>
  </si>
  <si>
    <r>
      <t xml:space="preserve">Tyson S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icrobiol Resour Announc</t>
    </r>
    <r>
      <rPr>
        <i/>
        <sz val="12"/>
        <color theme="1"/>
        <rFont val="Times New Roman"/>
        <family val="1"/>
      </rPr>
      <t>.</t>
    </r>
    <r>
      <rPr>
        <sz val="12"/>
        <color theme="1"/>
        <rFont val="Times New Roman"/>
        <family val="1"/>
      </rPr>
      <t xml:space="preserve"> 2019;8:e00625-19.</t>
    </r>
    <phoneticPr fontId="3"/>
  </si>
  <si>
    <r>
      <t xml:space="preserve">Robertson J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Announc. 2018;6:e01561-17.</t>
    </r>
    <phoneticPr fontId="3"/>
  </si>
  <si>
    <t>LC616031</t>
  </si>
  <si>
    <t>LC616032</t>
  </si>
  <si>
    <t>LC616033</t>
  </si>
  <si>
    <t>LC616034</t>
  </si>
  <si>
    <t>LC616035</t>
  </si>
  <si>
    <t>LC616036</t>
  </si>
  <si>
    <t>LC616037</t>
  </si>
  <si>
    <t>LC616038</t>
  </si>
  <si>
    <t>LC616039</t>
  </si>
  <si>
    <t>LC616040</t>
  </si>
  <si>
    <t>LC616041</t>
  </si>
  <si>
    <t>LC616042</t>
  </si>
  <si>
    <t>LC616043</t>
  </si>
  <si>
    <t>LC616044</t>
  </si>
  <si>
    <t>LC616045</t>
  </si>
  <si>
    <t>LC616046</t>
  </si>
  <si>
    <t>LC616047</t>
  </si>
  <si>
    <t>LC616048</t>
  </si>
  <si>
    <t>LC616049</t>
  </si>
  <si>
    <t>LC616050</t>
  </si>
  <si>
    <t>LC616051</t>
  </si>
  <si>
    <t>LC616052</t>
  </si>
  <si>
    <t>LC616053</t>
  </si>
  <si>
    <t>LC616054</t>
  </si>
  <si>
    <t>LC616055</t>
  </si>
  <si>
    <t>LC616056</t>
  </si>
  <si>
    <t>LC616057</t>
  </si>
  <si>
    <t>LC616058</t>
  </si>
  <si>
    <t>LC616059</t>
  </si>
  <si>
    <t>LC616060</t>
  </si>
  <si>
    <t>LC616061</t>
  </si>
  <si>
    <t>LC616062</t>
  </si>
  <si>
    <t>LC616063</t>
  </si>
  <si>
    <t>LC616064</t>
  </si>
  <si>
    <t>LC616065</t>
  </si>
  <si>
    <t>LC616066</t>
  </si>
  <si>
    <t>LC616067</t>
  </si>
  <si>
    <t>LC616068</t>
  </si>
  <si>
    <t>LC616069</t>
  </si>
  <si>
    <t>LC616070</t>
  </si>
  <si>
    <t>LC616071</t>
  </si>
  <si>
    <t>LC616072</t>
  </si>
  <si>
    <t>LC616073</t>
  </si>
  <si>
    <t>LC616074</t>
  </si>
  <si>
    <t>LC616075</t>
  </si>
  <si>
    <t>LC616076</t>
  </si>
  <si>
    <t>LC616077</t>
  </si>
  <si>
    <t>LC616078</t>
  </si>
  <si>
    <t>LC616079</t>
  </si>
  <si>
    <t>3A</t>
    <phoneticPr fontId="3"/>
  </si>
  <si>
    <t>1C</t>
    <phoneticPr fontId="3"/>
  </si>
  <si>
    <t>1D</t>
    <phoneticPr fontId="3"/>
  </si>
  <si>
    <t>1F</t>
    <phoneticPr fontId="3"/>
  </si>
  <si>
    <t>1G</t>
    <phoneticPr fontId="3"/>
  </si>
  <si>
    <t>1E</t>
    <phoneticPr fontId="3"/>
  </si>
  <si>
    <t>1H</t>
    <phoneticPr fontId="3"/>
  </si>
  <si>
    <t>1I</t>
    <phoneticPr fontId="3"/>
  </si>
  <si>
    <t>51104 (1A)</t>
    <phoneticPr fontId="3"/>
  </si>
  <si>
    <t>E15042 (1I)</t>
    <phoneticPr fontId="3"/>
  </si>
  <si>
    <t>SE14002 (3A)</t>
    <phoneticPr fontId="3"/>
  </si>
  <si>
    <t>CEC14159 (3B)</t>
    <phoneticPr fontId="3"/>
  </si>
  <si>
    <t>CEC14159
(3B)</t>
    <phoneticPr fontId="3"/>
  </si>
  <si>
    <t>SE14002
(3A)</t>
    <phoneticPr fontId="3"/>
  </si>
  <si>
    <t>51104
(1A)</t>
    <phoneticPr fontId="3"/>
  </si>
  <si>
    <t>2014C-3599
(1B)</t>
    <phoneticPr fontId="3"/>
  </si>
  <si>
    <t>RM8352
(1C)</t>
    <phoneticPr fontId="3"/>
  </si>
  <si>
    <t>16-9255
(1D)</t>
    <phoneticPr fontId="3"/>
  </si>
  <si>
    <t>2015C-3107
(1E)</t>
    <phoneticPr fontId="3"/>
  </si>
  <si>
    <t>FWSEC0006
(1F)</t>
    <phoneticPr fontId="3"/>
  </si>
  <si>
    <t>2014C-3655
(1G)</t>
    <phoneticPr fontId="3"/>
  </si>
  <si>
    <t>2014C-4423
(1H)</t>
    <phoneticPr fontId="3"/>
  </si>
  <si>
    <t>E15042
(1I)</t>
    <phoneticPr fontId="3"/>
  </si>
  <si>
    <t>TccP2</t>
    <phoneticPr fontId="3"/>
  </si>
  <si>
    <t>TccP</t>
    <phoneticPr fontId="3"/>
  </si>
  <si>
    <r>
      <t>Lineage</t>
    </r>
    <r>
      <rPr>
        <vertAlign val="superscript"/>
        <sz val="12"/>
        <color theme="1"/>
        <rFont val="Times New Roman"/>
        <family val="1"/>
      </rPr>
      <t>†</t>
    </r>
    <phoneticPr fontId="3"/>
  </si>
  <si>
    <t>L2</t>
    <phoneticPr fontId="3"/>
  </si>
  <si>
    <t>L4</t>
    <phoneticPr fontId="3"/>
  </si>
  <si>
    <t>L3</t>
    <phoneticPr fontId="3"/>
  </si>
  <si>
    <t>L1</t>
    <phoneticPr fontId="3"/>
  </si>
  <si>
    <r>
      <t>IS</t>
    </r>
    <r>
      <rPr>
        <i/>
        <sz val="12"/>
        <color rgb="FFFF0000"/>
        <rFont val="Times New Roman"/>
        <family val="1"/>
      </rPr>
      <t>Ec31</t>
    </r>
    <phoneticPr fontId="3"/>
  </si>
  <si>
    <r>
      <t>IS</t>
    </r>
    <r>
      <rPr>
        <i/>
        <sz val="12"/>
        <color rgb="FFFF0000"/>
        <rFont val="Times New Roman"/>
        <family val="1"/>
      </rPr>
      <t>Ec49</t>
    </r>
    <phoneticPr fontId="3"/>
  </si>
  <si>
    <t>The ISs absence in L1 or L3 strains are indicated by red.</t>
    <phoneticPr fontId="3"/>
  </si>
  <si>
    <t>Used in the phylogenetic analysis in</t>
    <phoneticPr fontId="3"/>
  </si>
  <si>
    <t>Fig. 1</t>
    <phoneticPr fontId="3"/>
  </si>
  <si>
    <t>Fig 2</t>
    <phoneticPr fontId="3"/>
  </si>
  <si>
    <t>+</t>
    <phoneticPr fontId="3"/>
  </si>
  <si>
    <t>-</t>
    <phoneticPr fontId="3"/>
  </si>
  <si>
    <t>Fig. 2</t>
    <phoneticPr fontId="3"/>
  </si>
  <si>
    <t>Identical
clone in WGS analysis</t>
    <phoneticPr fontId="3"/>
  </si>
  <si>
    <t>Fig. S9</t>
    <phoneticPr fontId="3"/>
  </si>
  <si>
    <t>Table S3. Stx2 production level and Stx2 phage in the O121:H19 strains.</t>
    <phoneticPr fontId="3"/>
  </si>
  <si>
    <r>
      <t xml:space="preserve">Table S1.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O121:H19 strains analysed in this study. </t>
    </r>
    <phoneticPr fontId="3"/>
  </si>
  <si>
    <t>Table S2. Double-locus variants of ST655 downloaded from the EnteroBase database (last access: 24th November 2020).</t>
    <phoneticPr fontId="3"/>
  </si>
  <si>
    <t>Table S4. The IS elements identified in the four O121:H19 STEC strains that were completely sequenced in this study.</t>
    <phoneticPr fontId="3"/>
  </si>
  <si>
    <t>Table S5. T3SS effectors and their copy numbers in the 11 completely sequenced O121:H19 strains.</t>
    <phoneticPr fontId="3"/>
  </si>
  <si>
    <r>
      <t>Bioproject</t>
    </r>
    <r>
      <rPr>
        <vertAlign val="superscript"/>
        <sz val="12"/>
        <color theme="1"/>
        <rFont val="Times New Roman"/>
        <family val="1"/>
      </rPr>
      <t>‡</t>
    </r>
    <phoneticPr fontId="3"/>
  </si>
  <si>
    <r>
      <rPr>
        <vertAlign val="superscript"/>
        <sz val="12"/>
        <color theme="1"/>
        <rFont val="Times New Roman"/>
        <family val="1"/>
      </rPr>
      <t>‡</t>
    </r>
    <r>
      <rPr>
        <sz val="12"/>
        <color theme="1"/>
        <rFont val="Times New Roman"/>
        <family val="1"/>
      </rPr>
      <t xml:space="preserve"> BioProject PRJDB8147 includes the sequences of not only O121:H19 STEC but also STECs of O145:H28 and O146:H21, Onovel1:H16, OUT (untypable):H7, O157:H19, O50:H32, and O63:H6.</t>
    </r>
    <phoneticPr fontId="3"/>
  </si>
  <si>
    <r>
      <rPr>
        <vertAlign val="superscript"/>
        <sz val="12"/>
        <color theme="1"/>
        <rFont val="Times New Roman"/>
        <family val="1"/>
      </rPr>
      <t>†</t>
    </r>
    <r>
      <rPr>
        <sz val="12"/>
        <color theme="1"/>
        <rFont val="Times New Roman"/>
        <family val="1"/>
      </rPr>
      <t xml:space="preserve"> Identified by hierBAPS (see Fig. 2 and main text)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);[Red]\(#,##0\)"/>
  </numFmts>
  <fonts count="3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i/>
      <sz val="12"/>
      <color theme="1"/>
      <name val="Times New Roman"/>
      <family val="1"/>
    </font>
    <font>
      <sz val="12"/>
      <color theme="4"/>
      <name val="Times New Roman"/>
      <family val="1"/>
    </font>
    <font>
      <sz val="12"/>
      <color indexed="8"/>
      <name val="Times New Roman"/>
      <family val="1"/>
    </font>
    <font>
      <sz val="6"/>
      <name val="ＭＳ Ｐゴシック"/>
      <family val="3"/>
      <charset val="128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游ゴシック"/>
      <family val="3"/>
      <charset val="128"/>
      <scheme val="minor"/>
    </font>
    <font>
      <sz val="12"/>
      <name val="ＭＳ Ｐゴシック"/>
      <family val="3"/>
      <charset val="128"/>
    </font>
    <font>
      <sz val="6"/>
      <name val="Osaka"/>
      <family val="3"/>
      <charset val="128"/>
    </font>
    <font>
      <sz val="12"/>
      <name val="Osaka"/>
      <family val="3"/>
      <charset val="128"/>
    </font>
    <font>
      <sz val="12"/>
      <color indexed="8"/>
      <name val="游ゴシック"/>
      <family val="3"/>
      <charset val="128"/>
      <scheme val="minor"/>
    </font>
    <font>
      <sz val="12"/>
      <color rgb="FFFF0000"/>
      <name val="Times New Roman"/>
      <family val="1"/>
    </font>
    <font>
      <b/>
      <sz val="9"/>
      <color indexed="81"/>
      <name val="ＭＳ Ｐゴシック"/>
      <family val="3"/>
      <charset val="128"/>
    </font>
    <font>
      <sz val="9"/>
      <color indexed="81"/>
      <name val="ＭＳ Ｐゴシック"/>
      <family val="3"/>
      <charset val="128"/>
    </font>
    <font>
      <vertAlign val="superscript"/>
      <sz val="12"/>
      <color theme="1"/>
      <name val="Times New Roman"/>
      <family val="1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Arial"/>
      <family val="2"/>
    </font>
    <font>
      <i/>
      <sz val="12"/>
      <name val="Times New Roman"/>
      <family val="1"/>
    </font>
    <font>
      <sz val="12"/>
      <color theme="1"/>
      <name val="メイリオ"/>
      <family val="2"/>
      <charset val="128"/>
    </font>
    <font>
      <sz val="12"/>
      <color theme="1"/>
      <name val="ＭＳ Ｐゴシック"/>
      <family val="2"/>
      <charset val="128"/>
    </font>
    <font>
      <sz val="10"/>
      <color theme="1"/>
      <name val="Times New Roman"/>
      <family val="1"/>
    </font>
    <font>
      <sz val="11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name val="Times New Roman"/>
      <family val="1"/>
    </font>
    <font>
      <vertAlign val="superscript"/>
      <sz val="10"/>
      <color theme="1"/>
      <name val="Times New Roman"/>
      <family val="1"/>
    </font>
    <font>
      <sz val="12"/>
      <color theme="0"/>
      <name val="Times New Roman"/>
      <family val="1"/>
    </font>
    <font>
      <b/>
      <sz val="12"/>
      <color theme="1"/>
      <name val="Times New Roman"/>
      <family val="1"/>
    </font>
    <font>
      <b/>
      <sz val="12"/>
      <color theme="0"/>
      <name val="Times New Roman"/>
      <family val="1"/>
    </font>
    <font>
      <sz val="10"/>
      <color rgb="FFFF0000"/>
      <name val="Times New Roman"/>
      <family val="1"/>
    </font>
    <font>
      <sz val="12"/>
      <color theme="5"/>
      <name val="Times New Roman"/>
      <family val="1"/>
    </font>
    <font>
      <i/>
      <sz val="12"/>
      <color rgb="FFFF0000"/>
      <name val="Times New Roman"/>
      <family val="1"/>
    </font>
    <font>
      <sz val="9"/>
      <color theme="1"/>
      <name val="Times New Roman"/>
      <family val="1"/>
    </font>
    <font>
      <sz val="10"/>
      <color indexed="8"/>
      <name val="Times New Roman"/>
      <family val="1"/>
    </font>
    <font>
      <sz val="9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3" tint="-0.249977111117893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auto="1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1" fillId="0" borderId="0"/>
    <xf numFmtId="0" fontId="10" fillId="0" borderId="0">
      <alignment vertical="center"/>
    </xf>
  </cellStyleXfs>
  <cellXfs count="232">
    <xf numFmtId="0" fontId="0" fillId="0" borderId="0" xfId="0">
      <alignment vertical="center"/>
    </xf>
    <xf numFmtId="0" fontId="0" fillId="0" borderId="0" xfId="2" applyFont="1"/>
    <xf numFmtId="0" fontId="1" fillId="0" borderId="0" xfId="2"/>
    <xf numFmtId="0" fontId="2" fillId="0" borderId="0" xfId="2" applyFont="1" applyAlignment="1">
      <alignment horizontal="left"/>
    </xf>
    <xf numFmtId="0" fontId="2" fillId="0" borderId="0" xfId="2" applyFont="1" applyAlignment="1">
      <alignment horizontal="center"/>
    </xf>
    <xf numFmtId="0" fontId="2" fillId="0" borderId="0" xfId="2" applyFont="1"/>
    <xf numFmtId="0" fontId="2" fillId="0" borderId="4" xfId="2" applyFont="1" applyBorder="1" applyAlignment="1">
      <alignment vertical="center" wrapText="1"/>
    </xf>
    <xf numFmtId="0" fontId="2" fillId="0" borderId="4" xfId="2" applyFont="1" applyBorder="1" applyAlignment="1">
      <alignment horizontal="left" vertical="center" wrapText="1"/>
    </xf>
    <xf numFmtId="0" fontId="2" fillId="0" borderId="4" xfId="2" applyFont="1" applyBorder="1" applyAlignment="1">
      <alignment horizontal="center" vertical="center" wrapText="1"/>
    </xf>
    <xf numFmtId="0" fontId="0" fillId="0" borderId="0" xfId="2" applyFont="1" applyAlignment="1">
      <alignment wrapText="1"/>
    </xf>
    <xf numFmtId="0" fontId="1" fillId="0" borderId="0" xfId="2" applyAlignment="1">
      <alignment wrapText="1"/>
    </xf>
    <xf numFmtId="0" fontId="2" fillId="0" borderId="0" xfId="2" applyFont="1" applyFill="1" applyBorder="1" applyAlignment="1">
      <alignment horizontal="center" vertical="center"/>
    </xf>
    <xf numFmtId="0" fontId="4" fillId="0" borderId="0" xfId="2" applyFont="1" applyAlignment="1">
      <alignment horizontal="center"/>
    </xf>
    <xf numFmtId="0" fontId="2" fillId="0" borderId="0" xfId="2" applyFont="1" applyBorder="1"/>
    <xf numFmtId="0" fontId="2" fillId="0" borderId="0" xfId="2" applyFont="1" applyFill="1" applyBorder="1" applyAlignment="1">
      <alignment vertical="center"/>
    </xf>
    <xf numFmtId="0" fontId="2" fillId="0" borderId="0" xfId="2" applyFont="1" applyFill="1" applyBorder="1" applyAlignment="1">
      <alignment horizontal="center"/>
    </xf>
    <xf numFmtId="49" fontId="2" fillId="0" borderId="0" xfId="2" applyNumberFormat="1" applyFont="1" applyFill="1" applyBorder="1" applyAlignment="1">
      <alignment horizontal="center" vertical="center"/>
    </xf>
    <xf numFmtId="0" fontId="2" fillId="0" borderId="0" xfId="2" applyFont="1" applyFill="1" applyBorder="1" applyAlignment="1">
      <alignment horizontal="center" vertical="center" wrapText="1"/>
    </xf>
    <xf numFmtId="49" fontId="2" fillId="0" borderId="0" xfId="2" applyNumberFormat="1" applyFont="1" applyFill="1" applyBorder="1" applyAlignment="1">
      <alignment horizontal="center" vertical="center" wrapText="1"/>
    </xf>
    <xf numFmtId="49" fontId="8" fillId="0" borderId="0" xfId="3" applyNumberFormat="1" applyFont="1" applyFill="1" applyBorder="1" applyAlignment="1">
      <alignment horizontal="left" vertical="center"/>
    </xf>
    <xf numFmtId="49" fontId="6" fillId="0" borderId="0" xfId="2" applyNumberFormat="1" applyFont="1" applyFill="1" applyBorder="1" applyAlignment="1">
      <alignment horizontal="center" vertical="center"/>
    </xf>
    <xf numFmtId="0" fontId="2" fillId="0" borderId="0" xfId="2" applyFont="1" applyFill="1" applyBorder="1" applyAlignment="1">
      <alignment horizontal="left" vertical="center"/>
    </xf>
    <xf numFmtId="0" fontId="2" fillId="0" borderId="0" xfId="2" applyFont="1" applyFill="1" applyAlignment="1">
      <alignment vertical="center"/>
    </xf>
    <xf numFmtId="0" fontId="4" fillId="0" borderId="0" xfId="2" applyFont="1" applyBorder="1" applyAlignment="1">
      <alignment horizontal="center"/>
    </xf>
    <xf numFmtId="0" fontId="2" fillId="0" borderId="0" xfId="2" applyFont="1" applyBorder="1" applyAlignment="1">
      <alignment horizontal="left" vertical="center"/>
    </xf>
    <xf numFmtId="0" fontId="2" fillId="0" borderId="0" xfId="2" applyFont="1" applyBorder="1" applyAlignment="1">
      <alignment horizontal="center"/>
    </xf>
    <xf numFmtId="0" fontId="2" fillId="0" borderId="0" xfId="2" applyFont="1" applyBorder="1" applyAlignment="1">
      <alignment vertical="center"/>
    </xf>
    <xf numFmtId="0" fontId="2" fillId="0" borderId="0" xfId="2" applyFont="1" applyBorder="1" applyAlignment="1">
      <alignment horizontal="center" vertical="center"/>
    </xf>
    <xf numFmtId="0" fontId="8" fillId="0" borderId="0" xfId="2" applyFont="1" applyBorder="1" applyAlignment="1">
      <alignment horizontal="left" vertical="center"/>
    </xf>
    <xf numFmtId="49" fontId="2" fillId="0" borderId="0" xfId="2" applyNumberFormat="1" applyFont="1" applyBorder="1" applyAlignment="1">
      <alignment horizontal="center" vertical="center"/>
    </xf>
    <xf numFmtId="0" fontId="8" fillId="0" borderId="0" xfId="2" applyFont="1" applyAlignment="1">
      <alignment horizontal="left" vertical="center"/>
    </xf>
    <xf numFmtId="0" fontId="2" fillId="0" borderId="0" xfId="2" applyFont="1" applyAlignment="1">
      <alignment vertical="center"/>
    </xf>
    <xf numFmtId="0" fontId="2" fillId="0" borderId="0" xfId="2" applyFont="1" applyBorder="1" applyAlignment="1">
      <alignment horizontal="left"/>
    </xf>
    <xf numFmtId="0" fontId="2" fillId="0" borderId="1" xfId="2" applyFont="1" applyBorder="1"/>
    <xf numFmtId="0" fontId="2" fillId="0" borderId="1" xfId="2" applyFont="1" applyBorder="1" applyAlignment="1">
      <alignment horizontal="center"/>
    </xf>
    <xf numFmtId="0" fontId="2" fillId="0" borderId="3" xfId="2" applyFont="1" applyBorder="1" applyAlignment="1">
      <alignment horizontal="center"/>
    </xf>
    <xf numFmtId="0" fontId="2" fillId="0" borderId="0" xfId="2" applyFont="1" applyFill="1" applyAlignment="1">
      <alignment horizontal="center"/>
    </xf>
    <xf numFmtId="0" fontId="2" fillId="0" borderId="3" xfId="2" applyFont="1" applyBorder="1" applyAlignment="1">
      <alignment horizontal="left"/>
    </xf>
    <xf numFmtId="0" fontId="20" fillId="0" borderId="0" xfId="2" applyFont="1"/>
    <xf numFmtId="0" fontId="20" fillId="0" borderId="1" xfId="2" applyFont="1" applyBorder="1"/>
    <xf numFmtId="0" fontId="20" fillId="0" borderId="0" xfId="2" applyFont="1" applyAlignment="1">
      <alignment vertical="center"/>
    </xf>
    <xf numFmtId="0" fontId="2" fillId="0" borderId="3" xfId="2" applyFont="1" applyBorder="1" applyAlignment="1">
      <alignment horizontal="left" vertical="center"/>
    </xf>
    <xf numFmtId="0" fontId="2" fillId="0" borderId="3" xfId="2" applyFont="1" applyBorder="1" applyAlignment="1">
      <alignment horizontal="left" vertical="center" wrapText="1"/>
    </xf>
    <xf numFmtId="0" fontId="2" fillId="0" borderId="3" xfId="2" applyFont="1" applyBorder="1" applyAlignment="1">
      <alignment horizontal="center" vertical="center" wrapText="1"/>
    </xf>
    <xf numFmtId="49" fontId="8" fillId="0" borderId="0" xfId="2" applyNumberFormat="1" applyFont="1" applyFill="1" applyBorder="1" applyAlignment="1">
      <alignment horizontal="left" vertical="center"/>
    </xf>
    <xf numFmtId="49" fontId="8" fillId="0" borderId="0" xfId="2" applyNumberFormat="1" applyFont="1" applyFill="1" applyBorder="1" applyAlignment="1">
      <alignment horizontal="right" vertical="center"/>
    </xf>
    <xf numFmtId="0" fontId="20" fillId="0" borderId="0" xfId="2" applyFont="1" applyFill="1" applyAlignment="1">
      <alignment vertical="center"/>
    </xf>
    <xf numFmtId="49" fontId="22" fillId="0" borderId="0" xfId="2" applyNumberFormat="1" applyFont="1" applyFill="1" applyBorder="1" applyAlignment="1">
      <alignment horizontal="right"/>
    </xf>
    <xf numFmtId="0" fontId="8" fillId="0" borderId="0" xfId="2" applyNumberFormat="1" applyFont="1" applyFill="1" applyBorder="1" applyAlignment="1">
      <alignment horizontal="right" vertical="center"/>
    </xf>
    <xf numFmtId="49" fontId="8" fillId="2" borderId="0" xfId="2" applyNumberFormat="1" applyFont="1" applyFill="1" applyBorder="1" applyAlignment="1">
      <alignment horizontal="left" vertical="center"/>
    </xf>
    <xf numFmtId="49" fontId="8" fillId="2" borderId="0" xfId="2" applyNumberFormat="1" applyFont="1" applyFill="1" applyBorder="1" applyAlignment="1">
      <alignment horizontal="right" vertical="center"/>
    </xf>
    <xf numFmtId="0" fontId="23" fillId="0" borderId="0" xfId="2" applyFont="1" applyFill="1" applyAlignment="1">
      <alignment vertical="center"/>
    </xf>
    <xf numFmtId="0" fontId="2" fillId="0" borderId="2" xfId="2" applyFont="1" applyFill="1" applyBorder="1"/>
    <xf numFmtId="0" fontId="2" fillId="0" borderId="2" xfId="2" applyFont="1" applyFill="1" applyBorder="1" applyAlignment="1">
      <alignment vertical="center"/>
    </xf>
    <xf numFmtId="49" fontId="2" fillId="0" borderId="2" xfId="2" applyNumberFormat="1" applyFont="1" applyFill="1" applyBorder="1" applyAlignment="1">
      <alignment horizontal="right" vertical="center"/>
    </xf>
    <xf numFmtId="49" fontId="2" fillId="0" borderId="2" xfId="2" applyNumberFormat="1" applyFont="1" applyBorder="1" applyAlignment="1">
      <alignment horizontal="right" vertical="center"/>
    </xf>
    <xf numFmtId="0" fontId="24" fillId="0" borderId="0" xfId="2" applyFont="1"/>
    <xf numFmtId="0" fontId="23" fillId="0" borderId="0" xfId="2" applyFont="1"/>
    <xf numFmtId="0" fontId="25" fillId="0" borderId="3" xfId="2" applyFont="1" applyFill="1" applyBorder="1" applyAlignment="1">
      <alignment vertical="center" wrapText="1"/>
    </xf>
    <xf numFmtId="0" fontId="25" fillId="0" borderId="3" xfId="2" applyFont="1" applyFill="1" applyBorder="1" applyAlignment="1">
      <alignment horizontal="center" vertical="center" wrapText="1"/>
    </xf>
    <xf numFmtId="0" fontId="26" fillId="0" borderId="0" xfId="2" applyFont="1" applyFill="1" applyAlignment="1">
      <alignment horizontal="left" vertical="center" wrapText="1"/>
    </xf>
    <xf numFmtId="0" fontId="26" fillId="0" borderId="0" xfId="2" applyFont="1" applyFill="1" applyAlignment="1">
      <alignment horizontal="center" vertical="center" wrapText="1"/>
    </xf>
    <xf numFmtId="0" fontId="28" fillId="0" borderId="0" xfId="2" applyFont="1" applyFill="1" applyAlignment="1">
      <alignment horizontal="center" vertical="center" wrapText="1"/>
    </xf>
    <xf numFmtId="0" fontId="26" fillId="2" borderId="0" xfId="2" applyFont="1" applyFill="1" applyAlignment="1">
      <alignment horizontal="left" vertical="center" wrapText="1"/>
    </xf>
    <xf numFmtId="0" fontId="26" fillId="2" borderId="0" xfId="2" applyFont="1" applyFill="1" applyAlignment="1">
      <alignment horizontal="center" vertical="center" wrapText="1"/>
    </xf>
    <xf numFmtId="0" fontId="28" fillId="2" borderId="0" xfId="2" applyFont="1" applyFill="1" applyAlignment="1">
      <alignment horizontal="center" vertical="center" wrapText="1"/>
    </xf>
    <xf numFmtId="0" fontId="26" fillId="0" borderId="6" xfId="2" applyFont="1" applyFill="1" applyBorder="1" applyAlignment="1">
      <alignment horizontal="left" vertical="center" wrapText="1"/>
    </xf>
    <xf numFmtId="0" fontId="28" fillId="0" borderId="6" xfId="2" applyFont="1" applyFill="1" applyBorder="1" applyAlignment="1">
      <alignment horizontal="center" vertical="center" wrapText="1"/>
    </xf>
    <xf numFmtId="0" fontId="24" fillId="0" borderId="0" xfId="2" applyFont="1" applyFill="1" applyBorder="1" applyAlignment="1">
      <alignment horizontal="left" vertical="center"/>
    </xf>
    <xf numFmtId="0" fontId="24" fillId="0" borderId="0" xfId="2" applyFont="1" applyAlignment="1">
      <alignment vertical="center"/>
    </xf>
    <xf numFmtId="0" fontId="0" fillId="0" borderId="3" xfId="2" applyFont="1" applyBorder="1"/>
    <xf numFmtId="0" fontId="2" fillId="0" borderId="0" xfId="2" applyFont="1" applyFill="1" applyAlignment="1">
      <alignment horizontal="left"/>
    </xf>
    <xf numFmtId="176" fontId="2" fillId="0" borderId="0" xfId="2" applyNumberFormat="1" applyFont="1" applyAlignment="1">
      <alignment horizontal="center"/>
    </xf>
    <xf numFmtId="49" fontId="2" fillId="0" borderId="0" xfId="2" applyNumberFormat="1" applyFont="1" applyFill="1" applyAlignment="1">
      <alignment horizontal="left"/>
    </xf>
    <xf numFmtId="176" fontId="2" fillId="0" borderId="0" xfId="2" applyNumberFormat="1" applyFont="1" applyBorder="1" applyAlignment="1">
      <alignment horizontal="center"/>
    </xf>
    <xf numFmtId="0" fontId="2" fillId="0" borderId="3" xfId="2" applyFont="1" applyFill="1" applyBorder="1" applyAlignment="1">
      <alignment horizontal="center" vertical="center"/>
    </xf>
    <xf numFmtId="0" fontId="4" fillId="0" borderId="3" xfId="2" applyFont="1" applyBorder="1" applyAlignment="1">
      <alignment horizontal="center"/>
    </xf>
    <xf numFmtId="176" fontId="2" fillId="0" borderId="3" xfId="2" applyNumberFormat="1" applyFont="1" applyBorder="1" applyAlignment="1">
      <alignment horizontal="center"/>
    </xf>
    <xf numFmtId="0" fontId="2" fillId="0" borderId="0" xfId="0" applyFont="1" applyAlignment="1"/>
    <xf numFmtId="49" fontId="2" fillId="0" borderId="0" xfId="2" applyNumberFormat="1" applyFont="1" applyBorder="1" applyAlignment="1">
      <alignment horizontal="center"/>
    </xf>
    <xf numFmtId="49" fontId="15" fillId="0" borderId="0" xfId="2" applyNumberFormat="1" applyFont="1" applyFill="1" applyBorder="1" applyAlignment="1">
      <alignment horizontal="right" vertical="center"/>
    </xf>
    <xf numFmtId="49" fontId="15" fillId="2" borderId="0" xfId="2" applyNumberFormat="1" applyFont="1" applyFill="1" applyBorder="1" applyAlignment="1">
      <alignment horizontal="right" vertical="center"/>
    </xf>
    <xf numFmtId="0" fontId="5" fillId="0" borderId="3" xfId="2" applyFont="1" applyBorder="1" applyAlignment="1"/>
    <xf numFmtId="0" fontId="2" fillId="0" borderId="0" xfId="0" applyFont="1">
      <alignment vertical="center"/>
    </xf>
    <xf numFmtId="0" fontId="2" fillId="0" borderId="3" xfId="0" applyFont="1" applyBorder="1">
      <alignment vertical="center"/>
    </xf>
    <xf numFmtId="0" fontId="2" fillId="0" borderId="3" xfId="2" applyFont="1" applyBorder="1" applyAlignment="1">
      <alignment vertical="center"/>
    </xf>
    <xf numFmtId="0" fontId="33" fillId="0" borderId="0" xfId="2" applyFont="1" applyFill="1" applyAlignment="1">
      <alignment horizontal="center" vertical="center" wrapText="1"/>
    </xf>
    <xf numFmtId="0" fontId="24" fillId="2" borderId="0" xfId="2" applyFont="1" applyFill="1" applyAlignment="1">
      <alignment horizontal="center" vertical="center" wrapText="1"/>
    </xf>
    <xf numFmtId="0" fontId="24" fillId="0" borderId="0" xfId="2" applyFont="1" applyFill="1" applyAlignment="1">
      <alignment horizontal="center" vertical="center" wrapText="1"/>
    </xf>
    <xf numFmtId="0" fontId="4" fillId="0" borderId="4" xfId="2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3" xfId="2" applyFont="1" applyBorder="1" applyAlignment="1"/>
    <xf numFmtId="0" fontId="2" fillId="0" borderId="3" xfId="2" applyFont="1" applyBorder="1" applyAlignment="1">
      <alignment vertical="center" wrapText="1"/>
    </xf>
    <xf numFmtId="0" fontId="1" fillId="0" borderId="0" xfId="2" applyAlignment="1">
      <alignment vertical="center" wrapText="1"/>
    </xf>
    <xf numFmtId="49" fontId="15" fillId="2" borderId="0" xfId="2" applyNumberFormat="1" applyFont="1" applyFill="1" applyBorder="1" applyAlignment="1">
      <alignment horizontal="left" vertical="center"/>
    </xf>
    <xf numFmtId="49" fontId="15" fillId="0" borderId="0" xfId="2" applyNumberFormat="1" applyFont="1" applyFill="1" applyBorder="1" applyAlignment="1">
      <alignment horizontal="left" vertical="center"/>
    </xf>
    <xf numFmtId="0" fontId="20" fillId="0" borderId="0" xfId="2" applyFont="1" applyFill="1"/>
    <xf numFmtId="0" fontId="20" fillId="0" borderId="0" xfId="2" applyFont="1" applyFill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34" fillId="0" borderId="0" xfId="0" applyFont="1" applyAlignment="1">
      <alignment horizontal="left" vertical="center"/>
    </xf>
    <xf numFmtId="0" fontId="2" fillId="0" borderId="3" xfId="2" applyFont="1" applyFill="1" applyBorder="1" applyAlignment="1">
      <alignment vertical="center"/>
    </xf>
    <xf numFmtId="49" fontId="8" fillId="0" borderId="3" xfId="3" applyNumberFormat="1" applyFont="1" applyFill="1" applyBorder="1" applyAlignment="1">
      <alignment horizontal="left" vertical="center"/>
    </xf>
    <xf numFmtId="0" fontId="2" fillId="0" borderId="3" xfId="2" applyFont="1" applyFill="1" applyBorder="1" applyAlignment="1">
      <alignment horizontal="center"/>
    </xf>
    <xf numFmtId="49" fontId="2" fillId="0" borderId="0" xfId="2" applyNumberFormat="1" applyFont="1" applyAlignment="1">
      <alignment horizontal="center"/>
    </xf>
    <xf numFmtId="49" fontId="2" fillId="0" borderId="3" xfId="2" applyNumberFormat="1" applyFont="1" applyBorder="1" applyAlignment="1">
      <alignment horizontal="center"/>
    </xf>
    <xf numFmtId="0" fontId="2" fillId="0" borderId="0" xfId="0" applyFont="1" applyAlignment="1">
      <alignment vertical="center" wrapText="1"/>
    </xf>
    <xf numFmtId="0" fontId="6" fillId="0" borderId="0" xfId="2" applyFont="1" applyFill="1" applyBorder="1" applyAlignment="1">
      <alignment horizontal="center" vertical="center"/>
    </xf>
    <xf numFmtId="0" fontId="8" fillId="0" borderId="0" xfId="2" applyFont="1" applyFill="1" applyBorder="1" applyAlignment="1">
      <alignment horizontal="center" vertical="center" wrapText="1"/>
    </xf>
    <xf numFmtId="0" fontId="8" fillId="0" borderId="0" xfId="2" applyFont="1" applyFill="1" applyBorder="1" applyAlignment="1">
      <alignment horizontal="center" vertical="center"/>
    </xf>
    <xf numFmtId="0" fontId="2" fillId="0" borderId="0" xfId="2" applyFont="1" applyAlignment="1">
      <alignment horizontal="center" vertical="center"/>
    </xf>
    <xf numFmtId="0" fontId="37" fillId="0" borderId="0" xfId="2" applyFont="1" applyFill="1" applyBorder="1" applyAlignment="1">
      <alignment horizontal="center" vertical="center"/>
    </xf>
    <xf numFmtId="0" fontId="28" fillId="0" borderId="0" xfId="2" applyFont="1" applyBorder="1" applyAlignment="1">
      <alignment horizontal="left" vertical="center"/>
    </xf>
    <xf numFmtId="0" fontId="38" fillId="0" borderId="0" xfId="2" applyFont="1" applyBorder="1" applyAlignment="1">
      <alignment horizontal="left" vertical="center" wrapText="1"/>
    </xf>
    <xf numFmtId="0" fontId="24" fillId="0" borderId="0" xfId="2" applyFont="1" applyBorder="1" applyAlignment="1">
      <alignment vertical="center"/>
    </xf>
    <xf numFmtId="0" fontId="8" fillId="0" borderId="0" xfId="2" applyFont="1" applyBorder="1" applyAlignment="1">
      <alignment horizontal="center" vertical="center"/>
    </xf>
    <xf numFmtId="0" fontId="4" fillId="0" borderId="0" xfId="2" applyFont="1" applyBorder="1" applyAlignment="1">
      <alignment horizontal="center" vertical="center"/>
    </xf>
    <xf numFmtId="0" fontId="1" fillId="0" borderId="0" xfId="2" applyAlignment="1">
      <alignment vertical="center"/>
    </xf>
    <xf numFmtId="0" fontId="2" fillId="0" borderId="0" xfId="2" applyFont="1" applyAlignment="1">
      <alignment vertical="center" wrapText="1"/>
    </xf>
    <xf numFmtId="0" fontId="2" fillId="0" borderId="3" xfId="2" applyFont="1" applyBorder="1" applyAlignment="1">
      <alignment horizontal="center" vertical="center"/>
    </xf>
    <xf numFmtId="0" fontId="1" fillId="0" borderId="3" xfId="2" applyBorder="1" applyAlignment="1">
      <alignment horizontal="center" vertical="center"/>
    </xf>
    <xf numFmtId="0" fontId="0" fillId="0" borderId="3" xfId="2" applyFont="1" applyBorder="1" applyAlignment="1">
      <alignment vertical="center"/>
    </xf>
    <xf numFmtId="0" fontId="0" fillId="0" borderId="0" xfId="2" applyFont="1" applyAlignment="1">
      <alignment vertical="center" wrapText="1"/>
    </xf>
    <xf numFmtId="0" fontId="2" fillId="0" borderId="0" xfId="2" applyFont="1" applyAlignment="1">
      <alignment horizontal="left" vertical="center"/>
    </xf>
    <xf numFmtId="0" fontId="4" fillId="0" borderId="0" xfId="2" applyFont="1" applyAlignment="1">
      <alignment horizontal="center" vertical="center"/>
    </xf>
    <xf numFmtId="0" fontId="24" fillId="0" borderId="0" xfId="2" applyFont="1" applyAlignment="1">
      <alignment horizontal="center" vertical="center"/>
    </xf>
    <xf numFmtId="49" fontId="2" fillId="0" borderId="0" xfId="2" applyNumberFormat="1" applyFont="1" applyAlignment="1">
      <alignment horizontal="left" vertical="center"/>
    </xf>
    <xf numFmtId="0" fontId="9" fillId="0" borderId="0" xfId="2" applyFont="1" applyFill="1" applyBorder="1" applyAlignment="1">
      <alignment horizontal="center" vertical="center"/>
    </xf>
    <xf numFmtId="9" fontId="1" fillId="0" borderId="0" xfId="2" applyNumberFormat="1" applyAlignment="1">
      <alignment vertical="center"/>
    </xf>
    <xf numFmtId="0" fontId="2" fillId="0" borderId="0" xfId="0" applyFont="1" applyAlignment="1">
      <alignment vertical="center"/>
    </xf>
    <xf numFmtId="0" fontId="9" fillId="0" borderId="0" xfId="2" applyFont="1" applyBorder="1" applyAlignment="1">
      <alignment horizontal="center" vertical="center"/>
    </xf>
    <xf numFmtId="0" fontId="4" fillId="0" borderId="0" xfId="2" applyFont="1" applyFill="1" applyBorder="1" applyAlignment="1">
      <alignment horizontal="center" vertical="center"/>
    </xf>
    <xf numFmtId="0" fontId="0" fillId="0" borderId="0" xfId="2" applyFont="1" applyAlignment="1">
      <alignment vertical="center"/>
    </xf>
    <xf numFmtId="0" fontId="8" fillId="0" borderId="0" xfId="2" applyFont="1" applyAlignment="1">
      <alignment horizontal="center" vertical="center"/>
    </xf>
    <xf numFmtId="49" fontId="2" fillId="0" borderId="0" xfId="2" applyNumberFormat="1" applyFont="1" applyBorder="1" applyAlignment="1">
      <alignment horizontal="left" vertical="center"/>
    </xf>
    <xf numFmtId="0" fontId="9" fillId="0" borderId="0" xfId="2" applyFont="1" applyAlignment="1">
      <alignment horizontal="center" vertical="center"/>
    </xf>
    <xf numFmtId="0" fontId="36" fillId="0" borderId="0" xfId="2" applyFont="1" applyAlignment="1">
      <alignment horizontal="left" vertical="center"/>
    </xf>
    <xf numFmtId="0" fontId="2" fillId="0" borderId="0" xfId="0" applyFont="1" applyBorder="1" applyAlignment="1">
      <alignment vertical="center"/>
    </xf>
    <xf numFmtId="0" fontId="4" fillId="0" borderId="3" xfId="2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0" fillId="0" borderId="3" xfId="2" applyFont="1" applyBorder="1" applyAlignment="1">
      <alignment horizontal="center" vertical="center"/>
    </xf>
    <xf numFmtId="0" fontId="2" fillId="0" borderId="0" xfId="2" quotePrefix="1" applyFont="1" applyFill="1" applyBorder="1" applyAlignment="1">
      <alignment horizontal="center" vertical="center"/>
    </xf>
    <xf numFmtId="0" fontId="24" fillId="0" borderId="0" xfId="2" applyFont="1" applyFill="1" applyBorder="1" applyAlignment="1">
      <alignment horizontal="center" vertical="center"/>
    </xf>
    <xf numFmtId="0" fontId="24" fillId="0" borderId="0" xfId="2" applyFont="1" applyBorder="1" applyAlignment="1">
      <alignment horizontal="center" vertical="center"/>
    </xf>
    <xf numFmtId="0" fontId="2" fillId="0" borderId="0" xfId="2" applyFont="1" applyBorder="1" applyAlignment="1">
      <alignment horizontal="center" vertical="center" wrapText="1"/>
    </xf>
    <xf numFmtId="0" fontId="36" fillId="0" borderId="0" xfId="2" applyFont="1" applyBorder="1" applyAlignment="1">
      <alignment horizontal="center" vertical="center" wrapText="1"/>
    </xf>
    <xf numFmtId="0" fontId="9" fillId="0" borderId="0" xfId="0" applyFont="1" applyAlignment="1">
      <alignment horizontal="left"/>
    </xf>
    <xf numFmtId="0" fontId="9" fillId="0" borderId="3" xfId="0" applyFont="1" applyBorder="1" applyAlignment="1">
      <alignment horizontal="left"/>
    </xf>
    <xf numFmtId="0" fontId="2" fillId="0" borderId="2" xfId="2" applyFont="1" applyFill="1" applyBorder="1" applyAlignment="1">
      <alignment horizontal="center" vertical="center" wrapText="1"/>
    </xf>
    <xf numFmtId="0" fontId="2" fillId="0" borderId="2" xfId="2" applyFont="1" applyBorder="1" applyAlignment="1">
      <alignment horizontal="center" vertical="center" wrapText="1"/>
    </xf>
    <xf numFmtId="0" fontId="26" fillId="2" borderId="0" xfId="2" applyFont="1" applyFill="1" applyBorder="1" applyAlignment="1">
      <alignment horizontal="left" vertical="center" wrapText="1"/>
    </xf>
    <xf numFmtId="0" fontId="28" fillId="2" borderId="0" xfId="2" applyFont="1" applyFill="1" applyBorder="1" applyAlignment="1">
      <alignment horizontal="center" vertical="center" wrapText="1"/>
    </xf>
    <xf numFmtId="0" fontId="26" fillId="0" borderId="5" xfId="2" applyFont="1" applyFill="1" applyBorder="1" applyAlignment="1">
      <alignment horizontal="left" vertical="center" wrapText="1"/>
    </xf>
    <xf numFmtId="0" fontId="28" fillId="0" borderId="5" xfId="2" applyFont="1" applyFill="1" applyBorder="1" applyAlignment="1">
      <alignment horizontal="center" vertical="center" wrapText="1"/>
    </xf>
    <xf numFmtId="0" fontId="1" fillId="0" borderId="0" xfId="2" applyBorder="1" applyAlignment="1">
      <alignment horizontal="center" vertical="center"/>
    </xf>
    <xf numFmtId="0" fontId="0" fillId="0" borderId="0" xfId="2" applyFont="1" applyBorder="1" applyAlignment="1">
      <alignment horizontal="center" vertical="center"/>
    </xf>
    <xf numFmtId="0" fontId="0" fillId="0" borderId="0" xfId="2" applyFont="1" applyBorder="1" applyAlignment="1">
      <alignment vertical="center"/>
    </xf>
    <xf numFmtId="0" fontId="30" fillId="34" borderId="0" xfId="2" applyFont="1" applyFill="1" applyAlignment="1">
      <alignment horizontal="center" vertical="center"/>
    </xf>
    <xf numFmtId="0" fontId="2" fillId="34" borderId="0" xfId="2" applyFont="1" applyFill="1" applyAlignment="1">
      <alignment horizontal="center" vertical="center"/>
    </xf>
    <xf numFmtId="0" fontId="1" fillId="0" borderId="0" xfId="2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2" fillId="5" borderId="0" xfId="2" applyFont="1" applyFill="1" applyAlignment="1">
      <alignment horizontal="center" vertical="center"/>
    </xf>
    <xf numFmtId="0" fontId="2" fillId="6" borderId="0" xfId="2" applyFont="1" applyFill="1" applyAlignment="1">
      <alignment horizontal="center" vertical="center"/>
    </xf>
    <xf numFmtId="0" fontId="31" fillId="6" borderId="0" xfId="2" applyFont="1" applyFill="1" applyAlignment="1">
      <alignment horizontal="center" vertical="center"/>
    </xf>
    <xf numFmtId="0" fontId="31" fillId="35" borderId="0" xfId="0" applyFont="1" applyFill="1" applyAlignment="1">
      <alignment horizontal="center" vertical="center"/>
    </xf>
    <xf numFmtId="0" fontId="32" fillId="36" borderId="0" xfId="2" applyFont="1" applyFill="1" applyAlignment="1">
      <alignment horizontal="center" vertical="center"/>
    </xf>
    <xf numFmtId="0" fontId="2" fillId="3" borderId="0" xfId="2" applyFont="1" applyFill="1" applyAlignment="1">
      <alignment horizontal="center" vertical="center"/>
    </xf>
    <xf numFmtId="0" fontId="2" fillId="7" borderId="0" xfId="2" applyFont="1" applyFill="1" applyAlignment="1">
      <alignment horizontal="center" vertical="center"/>
    </xf>
    <xf numFmtId="0" fontId="2" fillId="4" borderId="0" xfId="2" applyFont="1" applyFill="1" applyAlignment="1">
      <alignment horizontal="center" vertical="center"/>
    </xf>
    <xf numFmtId="0" fontId="2" fillId="9" borderId="0" xfId="2" applyFont="1" applyFill="1" applyAlignment="1">
      <alignment horizontal="center" vertical="center"/>
    </xf>
    <xf numFmtId="0" fontId="2" fillId="10" borderId="0" xfId="2" applyFont="1" applyFill="1" applyAlignment="1">
      <alignment horizontal="center" vertical="center"/>
    </xf>
    <xf numFmtId="0" fontId="32" fillId="37" borderId="0" xfId="2" applyFont="1" applyFill="1" applyAlignment="1">
      <alignment horizontal="center" vertical="center"/>
    </xf>
    <xf numFmtId="0" fontId="31" fillId="11" borderId="0" xfId="2" applyFont="1" applyFill="1" applyAlignment="1">
      <alignment horizontal="center" vertical="center"/>
    </xf>
    <xf numFmtId="0" fontId="2" fillId="11" borderId="0" xfId="2" applyFont="1" applyFill="1" applyAlignment="1">
      <alignment horizontal="center" vertical="center"/>
    </xf>
    <xf numFmtId="0" fontId="2" fillId="2" borderId="0" xfId="2" applyFont="1" applyFill="1" applyAlignment="1">
      <alignment horizontal="center" vertical="center"/>
    </xf>
    <xf numFmtId="0" fontId="31" fillId="2" borderId="0" xfId="2" applyFont="1" applyFill="1" applyAlignment="1">
      <alignment horizontal="center" vertical="center"/>
    </xf>
    <xf numFmtId="0" fontId="2" fillId="12" borderId="0" xfId="2" applyFont="1" applyFill="1" applyAlignment="1">
      <alignment horizontal="center" vertical="center"/>
    </xf>
    <xf numFmtId="0" fontId="2" fillId="13" borderId="0" xfId="2" applyFont="1" applyFill="1" applyAlignment="1">
      <alignment horizontal="center" vertical="center"/>
    </xf>
    <xf numFmtId="0" fontId="31" fillId="13" borderId="0" xfId="2" applyFont="1" applyFill="1" applyAlignment="1">
      <alignment horizontal="center" vertical="center"/>
    </xf>
    <xf numFmtId="0" fontId="2" fillId="14" borderId="0" xfId="2" applyFont="1" applyFill="1" applyAlignment="1">
      <alignment horizontal="center" vertical="center"/>
    </xf>
    <xf numFmtId="0" fontId="2" fillId="15" borderId="0" xfId="2" applyFont="1" applyFill="1" applyAlignment="1">
      <alignment horizontal="center" vertical="center"/>
    </xf>
    <xf numFmtId="0" fontId="2" fillId="16" borderId="0" xfId="2" applyFont="1" applyFill="1" applyAlignment="1">
      <alignment horizontal="center" vertical="center"/>
    </xf>
    <xf numFmtId="0" fontId="2" fillId="17" borderId="0" xfId="2" applyFont="1" applyFill="1" applyAlignment="1">
      <alignment horizontal="center" vertical="center"/>
    </xf>
    <xf numFmtId="0" fontId="31" fillId="19" borderId="0" xfId="2" applyFont="1" applyFill="1" applyAlignment="1">
      <alignment horizontal="center" vertical="center"/>
    </xf>
    <xf numFmtId="0" fontId="19" fillId="35" borderId="0" xfId="0" applyFont="1" applyFill="1" applyAlignment="1">
      <alignment horizontal="center" vertical="center"/>
    </xf>
    <xf numFmtId="0" fontId="2" fillId="18" borderId="0" xfId="2" applyFont="1" applyFill="1" applyAlignment="1">
      <alignment horizontal="center" vertical="center"/>
    </xf>
    <xf numFmtId="0" fontId="2" fillId="19" borderId="0" xfId="2" applyFont="1" applyFill="1" applyAlignment="1">
      <alignment horizontal="center" vertical="center"/>
    </xf>
    <xf numFmtId="0" fontId="30" fillId="20" borderId="0" xfId="2" applyFont="1" applyFill="1" applyAlignment="1">
      <alignment horizontal="center" vertical="center"/>
    </xf>
    <xf numFmtId="0" fontId="2" fillId="21" borderId="0" xfId="2" applyFont="1" applyFill="1" applyAlignment="1">
      <alignment horizontal="center" vertical="center"/>
    </xf>
    <xf numFmtId="0" fontId="2" fillId="22" borderId="0" xfId="2" applyFont="1" applyFill="1" applyAlignment="1">
      <alignment horizontal="center" vertical="center"/>
    </xf>
    <xf numFmtId="0" fontId="2" fillId="23" borderId="0" xfId="2" applyFont="1" applyFill="1" applyAlignment="1">
      <alignment horizontal="center" vertical="center"/>
    </xf>
    <xf numFmtId="0" fontId="31" fillId="18" borderId="0" xfId="2" applyFont="1" applyFill="1" applyAlignment="1">
      <alignment horizontal="center" vertical="center"/>
    </xf>
    <xf numFmtId="0" fontId="31" fillId="23" borderId="0" xfId="2" applyFont="1" applyFill="1" applyAlignment="1">
      <alignment horizontal="center" vertical="center"/>
    </xf>
    <xf numFmtId="0" fontId="2" fillId="0" borderId="0" xfId="2" applyFont="1" applyFill="1" applyAlignment="1">
      <alignment horizontal="center" vertical="center"/>
    </xf>
    <xf numFmtId="0" fontId="2" fillId="24" borderId="0" xfId="2" applyFont="1" applyFill="1" applyAlignment="1">
      <alignment horizontal="center" vertical="center"/>
    </xf>
    <xf numFmtId="0" fontId="2" fillId="25" borderId="0" xfId="2" applyFont="1" applyFill="1" applyAlignment="1">
      <alignment horizontal="center" vertical="center"/>
    </xf>
    <xf numFmtId="0" fontId="31" fillId="10" borderId="0" xfId="2" applyFont="1" applyFill="1" applyAlignment="1">
      <alignment horizontal="center" vertical="center"/>
    </xf>
    <xf numFmtId="0" fontId="32" fillId="28" borderId="0" xfId="2" applyFont="1" applyFill="1" applyAlignment="1">
      <alignment horizontal="center" vertical="center"/>
    </xf>
    <xf numFmtId="0" fontId="2" fillId="8" borderId="0" xfId="2" applyFont="1" applyFill="1" applyAlignment="1">
      <alignment horizontal="center" vertical="center"/>
    </xf>
    <xf numFmtId="0" fontId="2" fillId="26" borderId="0" xfId="2" applyFont="1" applyFill="1" applyAlignment="1">
      <alignment horizontal="center" vertical="center"/>
    </xf>
    <xf numFmtId="0" fontId="31" fillId="26" borderId="0" xfId="2" applyFont="1" applyFill="1" applyAlignment="1">
      <alignment horizontal="center" vertical="center"/>
    </xf>
    <xf numFmtId="0" fontId="2" fillId="27" borderId="0" xfId="2" applyFont="1" applyFill="1" applyAlignment="1">
      <alignment horizontal="center" vertical="center"/>
    </xf>
    <xf numFmtId="0" fontId="30" fillId="28" borderId="0" xfId="2" applyFont="1" applyFill="1" applyAlignment="1">
      <alignment horizontal="center" vertical="center"/>
    </xf>
    <xf numFmtId="0" fontId="30" fillId="29" borderId="0" xfId="2" applyFont="1" applyFill="1" applyAlignment="1">
      <alignment horizontal="center" vertical="center"/>
    </xf>
    <xf numFmtId="0" fontId="31" fillId="30" borderId="0" xfId="2" applyFont="1" applyFill="1" applyAlignment="1">
      <alignment horizontal="center" vertical="center"/>
    </xf>
    <xf numFmtId="0" fontId="2" fillId="30" borderId="0" xfId="2" applyFont="1" applyFill="1" applyAlignment="1">
      <alignment horizontal="center" vertical="center"/>
    </xf>
    <xf numFmtId="0" fontId="15" fillId="0" borderId="0" xfId="2" applyFont="1" applyAlignment="1">
      <alignment horizontal="center" vertical="center"/>
    </xf>
    <xf numFmtId="0" fontId="30" fillId="31" borderId="0" xfId="2" applyFont="1" applyFill="1" applyAlignment="1">
      <alignment horizontal="center" vertical="center"/>
    </xf>
    <xf numFmtId="0" fontId="30" fillId="32" borderId="0" xfId="2" applyFont="1" applyFill="1" applyAlignment="1">
      <alignment horizontal="center" vertical="center"/>
    </xf>
    <xf numFmtId="0" fontId="30" fillId="33" borderId="0" xfId="2" applyFont="1" applyFill="1" applyAlignment="1">
      <alignment horizontal="center" vertical="center"/>
    </xf>
    <xf numFmtId="0" fontId="30" fillId="34" borderId="0" xfId="2" applyFont="1" applyFill="1" applyBorder="1" applyAlignment="1">
      <alignment horizontal="center" vertical="center"/>
    </xf>
    <xf numFmtId="0" fontId="24" fillId="0" borderId="0" xfId="0" applyFont="1" applyAlignment="1">
      <alignment horizontal="left" vertical="center" wrapText="1"/>
    </xf>
    <xf numFmtId="0" fontId="33" fillId="2" borderId="0" xfId="2" applyFont="1" applyFill="1" applyAlignment="1">
      <alignment horizontal="center" vertical="center" wrapText="1"/>
    </xf>
    <xf numFmtId="0" fontId="2" fillId="0" borderId="2" xfId="2" applyFont="1" applyBorder="1" applyAlignment="1">
      <alignment horizontal="left" vertical="center" wrapText="1"/>
    </xf>
    <xf numFmtId="0" fontId="2" fillId="0" borderId="1" xfId="2" applyFont="1" applyBorder="1" applyAlignment="1">
      <alignment horizontal="left" vertical="center" wrapText="1"/>
    </xf>
    <xf numFmtId="0" fontId="2" fillId="0" borderId="4" xfId="2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2" fillId="0" borderId="1" xfId="2" applyFont="1" applyBorder="1" applyAlignment="1">
      <alignment horizontal="center" vertical="center" wrapText="1"/>
    </xf>
    <xf numFmtId="0" fontId="2" fillId="0" borderId="3" xfId="2" applyFont="1" applyBorder="1" applyAlignment="1">
      <alignment horizontal="center" vertical="center" wrapText="1"/>
    </xf>
    <xf numFmtId="0" fontId="2" fillId="0" borderId="2" xfId="2" applyFont="1" applyBorder="1" applyAlignment="1">
      <alignment horizontal="center"/>
    </xf>
    <xf numFmtId="0" fontId="2" fillId="0" borderId="1" xfId="2" applyFont="1" applyFill="1" applyBorder="1" applyAlignment="1">
      <alignment horizontal="center" vertical="center" wrapText="1"/>
    </xf>
    <xf numFmtId="0" fontId="2" fillId="0" borderId="3" xfId="2" applyFont="1" applyFill="1" applyBorder="1" applyAlignment="1">
      <alignment horizontal="center" vertical="center" wrapText="1"/>
    </xf>
    <xf numFmtId="0" fontId="2" fillId="0" borderId="3" xfId="2" applyFont="1" applyBorder="1" applyAlignment="1">
      <alignment horizontal="left" vertical="center" wrapText="1"/>
    </xf>
    <xf numFmtId="0" fontId="2" fillId="0" borderId="2" xfId="2" applyFont="1" applyBorder="1" applyAlignment="1">
      <alignment horizontal="center" vertical="center"/>
    </xf>
  </cellXfs>
  <cellStyles count="4">
    <cellStyle name="標準" xfId="0" builtinId="0"/>
    <cellStyle name="標準 2" xfId="2" xr:uid="{A1C4606E-B330-3E4C-8BA4-7DA335BC17DB}"/>
    <cellStyle name="標準 3" xfId="1" xr:uid="{89B23C4D-5C49-A44F-80C7-ABA11E1F9C88}"/>
    <cellStyle name="標準 4" xfId="3" xr:uid="{B4BA6926-AB3B-434B-B4F5-D1D34A585ECC}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94194-FA9A-0A4B-A1A8-1833450C09DB}">
  <dimension ref="A1:V649"/>
  <sheetViews>
    <sheetView tabSelected="1" zoomScale="125" workbookViewId="0">
      <selection activeCell="F658" sqref="F658"/>
    </sheetView>
  </sheetViews>
  <sheetFormatPr baseColWidth="10" defaultColWidth="11.140625" defaultRowHeight="20"/>
  <cols>
    <col min="1" max="1" width="7.42578125" style="31" customWidth="1"/>
    <col min="2" max="4" width="6.140625" style="31" customWidth="1"/>
    <col min="5" max="5" width="12.85546875" style="130" customWidth="1"/>
    <col min="6" max="6" width="6.7109375" style="117" customWidth="1"/>
    <col min="7" max="7" width="9.7109375" style="117" customWidth="1"/>
    <col min="8" max="8" width="9.28515625" style="117" customWidth="1"/>
    <col min="9" max="10" width="6.28515625" style="117" customWidth="1"/>
    <col min="11" max="11" width="7.140625" style="139" customWidth="1"/>
    <col min="12" max="12" width="10" style="117" customWidth="1"/>
    <col min="13" max="14" width="8" style="117" customWidth="1"/>
    <col min="15" max="15" width="14.7109375" style="139" customWidth="1"/>
    <col min="16" max="16" width="11.5703125" style="139" customWidth="1"/>
    <col min="17" max="17" width="12.85546875" style="139" customWidth="1"/>
    <col min="18" max="18" width="18.140625" style="139" customWidth="1"/>
    <col min="19" max="16384" width="11.140625" style="124"/>
  </cols>
  <sheetData>
    <row r="1" spans="1:20">
      <c r="A1" s="85" t="s">
        <v>2375</v>
      </c>
      <c r="B1" s="85"/>
      <c r="C1" s="85"/>
      <c r="D1" s="85"/>
      <c r="E1" s="41"/>
      <c r="F1" s="126"/>
      <c r="G1" s="126"/>
      <c r="H1" s="127"/>
      <c r="I1" s="126"/>
      <c r="J1" s="147"/>
      <c r="K1" s="128"/>
      <c r="L1" s="126"/>
      <c r="M1" s="126"/>
      <c r="N1" s="126"/>
      <c r="O1" s="128"/>
      <c r="P1" s="128"/>
      <c r="Q1" s="128"/>
      <c r="R1" s="128"/>
    </row>
    <row r="2" spans="1:20" ht="35" customHeight="1">
      <c r="A2" s="221" t="s">
        <v>2372</v>
      </c>
      <c r="B2" s="220" t="s">
        <v>2366</v>
      </c>
      <c r="C2" s="220"/>
      <c r="D2" s="220"/>
      <c r="E2" s="24"/>
      <c r="F2" s="27"/>
      <c r="G2" s="27"/>
      <c r="H2" s="161"/>
      <c r="I2" s="27"/>
      <c r="J2" s="162"/>
      <c r="K2" s="163"/>
      <c r="L2" s="27"/>
      <c r="M2" s="27"/>
      <c r="N2" s="27"/>
      <c r="O2" s="163"/>
      <c r="P2" s="163"/>
      <c r="Q2" s="163"/>
      <c r="R2" s="163"/>
    </row>
    <row r="3" spans="1:20" s="98" customFormat="1" ht="35" customHeight="1" thickBot="1">
      <c r="A3" s="222"/>
      <c r="B3" s="8" t="s">
        <v>2367</v>
      </c>
      <c r="C3" s="8" t="s">
        <v>2368</v>
      </c>
      <c r="D3" s="8" t="s">
        <v>2373</v>
      </c>
      <c r="E3" s="7" t="s">
        <v>4</v>
      </c>
      <c r="F3" s="8" t="s">
        <v>5</v>
      </c>
      <c r="G3" s="8" t="s">
        <v>6</v>
      </c>
      <c r="H3" s="7" t="s">
        <v>1953</v>
      </c>
      <c r="I3" s="8" t="s">
        <v>7</v>
      </c>
      <c r="J3" s="8" t="s">
        <v>8</v>
      </c>
      <c r="K3" s="8" t="s">
        <v>2358</v>
      </c>
      <c r="L3" s="8" t="s">
        <v>1971</v>
      </c>
      <c r="M3" s="89" t="s">
        <v>1269</v>
      </c>
      <c r="N3" s="89" t="s">
        <v>1267</v>
      </c>
      <c r="O3" s="6" t="s">
        <v>9</v>
      </c>
      <c r="P3" s="6" t="s">
        <v>2379</v>
      </c>
      <c r="Q3" s="6" t="s">
        <v>1468</v>
      </c>
      <c r="R3" s="6" t="s">
        <v>10</v>
      </c>
      <c r="S3" s="129"/>
      <c r="T3" s="129"/>
    </row>
    <row r="4" spans="1:20">
      <c r="A4" s="117"/>
      <c r="B4" s="117" t="s">
        <v>2369</v>
      </c>
      <c r="C4" s="117" t="s">
        <v>2369</v>
      </c>
      <c r="D4" s="117" t="s">
        <v>2369</v>
      </c>
      <c r="E4" s="130">
        <v>51104</v>
      </c>
      <c r="F4" s="117" t="s">
        <v>11</v>
      </c>
      <c r="G4" s="117" t="s">
        <v>12</v>
      </c>
      <c r="H4" s="117" t="s">
        <v>13</v>
      </c>
      <c r="I4" s="117">
        <v>2005</v>
      </c>
      <c r="J4" s="117">
        <v>655</v>
      </c>
      <c r="K4" s="11" t="s">
        <v>2362</v>
      </c>
      <c r="L4" s="131" t="s">
        <v>2</v>
      </c>
      <c r="M4" s="117" t="s">
        <v>1270</v>
      </c>
      <c r="N4" s="117" t="s">
        <v>1268</v>
      </c>
      <c r="O4" s="22" t="s">
        <v>2259</v>
      </c>
      <c r="P4" s="31" t="s">
        <v>1481</v>
      </c>
      <c r="Q4" s="31" t="s">
        <v>1977</v>
      </c>
      <c r="R4" s="31" t="s">
        <v>14</v>
      </c>
    </row>
    <row r="5" spans="1:20">
      <c r="A5" s="117"/>
      <c r="B5" s="117" t="s">
        <v>2370</v>
      </c>
      <c r="C5" s="117" t="s">
        <v>2369</v>
      </c>
      <c r="D5" s="117" t="s">
        <v>2369</v>
      </c>
      <c r="E5" s="130">
        <v>707</v>
      </c>
      <c r="F5" s="117" t="s">
        <v>11</v>
      </c>
      <c r="G5" s="117" t="s">
        <v>12</v>
      </c>
      <c r="H5" s="117" t="s">
        <v>15</v>
      </c>
      <c r="I5" s="117">
        <v>1997</v>
      </c>
      <c r="J5" s="117">
        <v>655</v>
      </c>
      <c r="K5" s="11" t="s">
        <v>2362</v>
      </c>
      <c r="L5" s="131" t="s">
        <v>2</v>
      </c>
      <c r="M5" s="117" t="s">
        <v>1270</v>
      </c>
      <c r="N5" s="117" t="s">
        <v>1268</v>
      </c>
      <c r="O5" s="31" t="s">
        <v>2120</v>
      </c>
      <c r="P5" s="31" t="s">
        <v>1481</v>
      </c>
      <c r="Q5" s="31" t="s">
        <v>1978</v>
      </c>
      <c r="R5" s="31" t="s">
        <v>14</v>
      </c>
    </row>
    <row r="6" spans="1:20">
      <c r="A6" s="168">
        <v>1</v>
      </c>
      <c r="B6" s="117" t="s">
        <v>2370</v>
      </c>
      <c r="C6" s="117" t="s">
        <v>2370</v>
      </c>
      <c r="D6" s="117" t="s">
        <v>2370</v>
      </c>
      <c r="E6" s="130">
        <v>716</v>
      </c>
      <c r="F6" s="117" t="s">
        <v>11</v>
      </c>
      <c r="G6" s="117" t="s">
        <v>12</v>
      </c>
      <c r="H6" s="117" t="s">
        <v>15</v>
      </c>
      <c r="I6" s="117">
        <v>1997</v>
      </c>
      <c r="J6" s="117">
        <v>655</v>
      </c>
      <c r="K6" s="11" t="s">
        <v>2362</v>
      </c>
      <c r="L6" s="131" t="s">
        <v>2</v>
      </c>
      <c r="M6" s="117" t="s">
        <v>1270</v>
      </c>
      <c r="N6" s="117" t="s">
        <v>1268</v>
      </c>
      <c r="O6" s="31" t="s">
        <v>2121</v>
      </c>
      <c r="P6" s="31" t="s">
        <v>1481</v>
      </c>
      <c r="Q6" s="31" t="s">
        <v>1979</v>
      </c>
      <c r="R6" s="31" t="s">
        <v>14</v>
      </c>
    </row>
    <row r="7" spans="1:20">
      <c r="A7" s="117"/>
      <c r="B7" s="117" t="s">
        <v>2370</v>
      </c>
      <c r="C7" s="117" t="s">
        <v>2369</v>
      </c>
      <c r="D7" s="117" t="s">
        <v>2369</v>
      </c>
      <c r="E7" s="130">
        <v>1603</v>
      </c>
      <c r="F7" s="117" t="s">
        <v>11</v>
      </c>
      <c r="G7" s="117" t="s">
        <v>12</v>
      </c>
      <c r="H7" s="117" t="s">
        <v>15</v>
      </c>
      <c r="I7" s="117">
        <v>1998</v>
      </c>
      <c r="J7" s="117">
        <v>655</v>
      </c>
      <c r="K7" s="11" t="s">
        <v>2362</v>
      </c>
      <c r="L7" s="131" t="s">
        <v>2</v>
      </c>
      <c r="M7" s="117" t="s">
        <v>1270</v>
      </c>
      <c r="N7" s="117" t="s">
        <v>1268</v>
      </c>
      <c r="O7" s="31" t="s">
        <v>2122</v>
      </c>
      <c r="P7" s="31" t="s">
        <v>1481</v>
      </c>
      <c r="Q7" s="31" t="s">
        <v>1980</v>
      </c>
      <c r="R7" s="31" t="s">
        <v>14</v>
      </c>
    </row>
    <row r="8" spans="1:20">
      <c r="A8" s="117"/>
      <c r="B8" s="117" t="s">
        <v>2370</v>
      </c>
      <c r="C8" s="117" t="s">
        <v>2369</v>
      </c>
      <c r="D8" s="117" t="s">
        <v>2370</v>
      </c>
      <c r="E8" s="130">
        <v>2935</v>
      </c>
      <c r="F8" s="117" t="s">
        <v>11</v>
      </c>
      <c r="G8" s="117" t="s">
        <v>12</v>
      </c>
      <c r="H8" s="117" t="s">
        <v>16</v>
      </c>
      <c r="I8" s="117">
        <v>1999</v>
      </c>
      <c r="J8" s="117">
        <v>655</v>
      </c>
      <c r="K8" s="11" t="s">
        <v>2362</v>
      </c>
      <c r="L8" s="131" t="s">
        <v>2</v>
      </c>
      <c r="M8" s="117" t="s">
        <v>1270</v>
      </c>
      <c r="N8" s="117" t="s">
        <v>1268</v>
      </c>
      <c r="O8" s="31" t="s">
        <v>2123</v>
      </c>
      <c r="P8" s="31" t="s">
        <v>1481</v>
      </c>
      <c r="Q8" s="31" t="s">
        <v>1981</v>
      </c>
      <c r="R8" s="31" t="s">
        <v>14</v>
      </c>
    </row>
    <row r="9" spans="1:20">
      <c r="A9" s="168">
        <v>1</v>
      </c>
      <c r="B9" s="117" t="s">
        <v>2370</v>
      </c>
      <c r="C9" s="117" t="s">
        <v>2369</v>
      </c>
      <c r="D9" s="117" t="s">
        <v>2370</v>
      </c>
      <c r="E9" s="130">
        <v>3105</v>
      </c>
      <c r="F9" s="117" t="s">
        <v>11</v>
      </c>
      <c r="G9" s="117" t="s">
        <v>12</v>
      </c>
      <c r="H9" s="117" t="s">
        <v>16</v>
      </c>
      <c r="I9" s="117">
        <v>1999</v>
      </c>
      <c r="J9" s="117">
        <v>655</v>
      </c>
      <c r="K9" s="11" t="s">
        <v>2362</v>
      </c>
      <c r="L9" s="131" t="s">
        <v>2</v>
      </c>
      <c r="M9" s="117" t="s">
        <v>1268</v>
      </c>
      <c r="N9" s="117" t="s">
        <v>1268</v>
      </c>
      <c r="O9" s="31" t="s">
        <v>2124</v>
      </c>
      <c r="P9" s="31" t="s">
        <v>1481</v>
      </c>
      <c r="Q9" s="31" t="s">
        <v>1982</v>
      </c>
      <c r="R9" s="31" t="s">
        <v>14</v>
      </c>
    </row>
    <row r="10" spans="1:20">
      <c r="A10" s="117"/>
      <c r="B10" s="117" t="s">
        <v>2370</v>
      </c>
      <c r="C10" s="117" t="s">
        <v>2369</v>
      </c>
      <c r="D10" s="117" t="s">
        <v>2369</v>
      </c>
      <c r="E10" s="130">
        <v>3725</v>
      </c>
      <c r="F10" s="117" t="s">
        <v>11</v>
      </c>
      <c r="G10" s="117" t="s">
        <v>12</v>
      </c>
      <c r="H10" s="117" t="s">
        <v>15</v>
      </c>
      <c r="I10" s="117">
        <v>2000</v>
      </c>
      <c r="J10" s="117">
        <v>655</v>
      </c>
      <c r="K10" s="11" t="s">
        <v>2362</v>
      </c>
      <c r="L10" s="131" t="s">
        <v>2</v>
      </c>
      <c r="M10" s="117" t="s">
        <v>1270</v>
      </c>
      <c r="N10" s="117" t="s">
        <v>1268</v>
      </c>
      <c r="O10" s="31" t="s">
        <v>2125</v>
      </c>
      <c r="P10" s="31" t="s">
        <v>1481</v>
      </c>
      <c r="Q10" s="31" t="s">
        <v>1983</v>
      </c>
      <c r="R10" s="31" t="s">
        <v>14</v>
      </c>
    </row>
    <row r="11" spans="1:20">
      <c r="A11" s="117"/>
      <c r="B11" s="117" t="s">
        <v>2370</v>
      </c>
      <c r="C11" s="117" t="s">
        <v>2369</v>
      </c>
      <c r="D11" s="117" t="s">
        <v>2369</v>
      </c>
      <c r="E11" s="130">
        <v>3772</v>
      </c>
      <c r="F11" s="117" t="s">
        <v>11</v>
      </c>
      <c r="G11" s="117" t="s">
        <v>12</v>
      </c>
      <c r="H11" s="117" t="s">
        <v>13</v>
      </c>
      <c r="I11" s="117">
        <v>2000</v>
      </c>
      <c r="J11" s="117">
        <v>655</v>
      </c>
      <c r="K11" s="11" t="s">
        <v>2362</v>
      </c>
      <c r="L11" s="131" t="s">
        <v>2</v>
      </c>
      <c r="M11" s="117" t="s">
        <v>1270</v>
      </c>
      <c r="N11" s="117" t="s">
        <v>1268</v>
      </c>
      <c r="O11" s="31" t="s">
        <v>2126</v>
      </c>
      <c r="P11" s="31" t="s">
        <v>1481</v>
      </c>
      <c r="Q11" s="31" t="s">
        <v>1984</v>
      </c>
      <c r="R11" s="31" t="s">
        <v>14</v>
      </c>
    </row>
    <row r="12" spans="1:20">
      <c r="A12" s="117"/>
      <c r="B12" s="117" t="s">
        <v>2370</v>
      </c>
      <c r="C12" s="117" t="s">
        <v>2369</v>
      </c>
      <c r="D12" s="117" t="s">
        <v>2369</v>
      </c>
      <c r="E12" s="130">
        <v>3896</v>
      </c>
      <c r="F12" s="117" t="s">
        <v>11</v>
      </c>
      <c r="G12" s="117" t="s">
        <v>12</v>
      </c>
      <c r="H12" s="117" t="s">
        <v>16</v>
      </c>
      <c r="I12" s="117">
        <v>2000</v>
      </c>
      <c r="J12" s="117">
        <v>655</v>
      </c>
      <c r="K12" s="11" t="s">
        <v>2362</v>
      </c>
      <c r="L12" s="131" t="s">
        <v>2</v>
      </c>
      <c r="M12" s="117" t="s">
        <v>1270</v>
      </c>
      <c r="N12" s="117" t="s">
        <v>1268</v>
      </c>
      <c r="O12" s="31" t="s">
        <v>2127</v>
      </c>
      <c r="P12" s="31" t="s">
        <v>1481</v>
      </c>
      <c r="Q12" s="31" t="s">
        <v>1985</v>
      </c>
      <c r="R12" s="31" t="s">
        <v>14</v>
      </c>
    </row>
    <row r="13" spans="1:20">
      <c r="A13" s="117"/>
      <c r="B13" s="117" t="s">
        <v>2370</v>
      </c>
      <c r="C13" s="117" t="s">
        <v>2369</v>
      </c>
      <c r="D13" s="117" t="s">
        <v>2369</v>
      </c>
      <c r="E13" s="130">
        <v>3964</v>
      </c>
      <c r="F13" s="117" t="s">
        <v>11</v>
      </c>
      <c r="G13" s="117" t="s">
        <v>12</v>
      </c>
      <c r="H13" s="117" t="s">
        <v>16</v>
      </c>
      <c r="I13" s="117">
        <v>2000</v>
      </c>
      <c r="J13" s="117">
        <v>655</v>
      </c>
      <c r="K13" s="11" t="s">
        <v>2362</v>
      </c>
      <c r="L13" s="131" t="s">
        <v>2</v>
      </c>
      <c r="M13" s="117" t="s">
        <v>1270</v>
      </c>
      <c r="N13" s="117" t="s">
        <v>1268</v>
      </c>
      <c r="O13" s="31" t="s">
        <v>2128</v>
      </c>
      <c r="P13" s="31" t="s">
        <v>1481</v>
      </c>
      <c r="Q13" s="31" t="s">
        <v>1986</v>
      </c>
      <c r="R13" s="31" t="s">
        <v>14</v>
      </c>
    </row>
    <row r="14" spans="1:20">
      <c r="A14" s="117"/>
      <c r="B14" s="117" t="s">
        <v>2370</v>
      </c>
      <c r="C14" s="117" t="s">
        <v>2369</v>
      </c>
      <c r="D14" s="117" t="s">
        <v>2370</v>
      </c>
      <c r="E14" s="130">
        <v>3993</v>
      </c>
      <c r="F14" s="117" t="s">
        <v>11</v>
      </c>
      <c r="G14" s="117" t="s">
        <v>12</v>
      </c>
      <c r="H14" s="132" t="s">
        <v>17</v>
      </c>
      <c r="I14" s="117">
        <v>2000</v>
      </c>
      <c r="J14" s="117">
        <v>655</v>
      </c>
      <c r="K14" s="11" t="s">
        <v>2362</v>
      </c>
      <c r="L14" s="131" t="s">
        <v>2</v>
      </c>
      <c r="M14" s="117" t="s">
        <v>1270</v>
      </c>
      <c r="N14" s="117" t="s">
        <v>1268</v>
      </c>
      <c r="O14" s="31" t="s">
        <v>2129</v>
      </c>
      <c r="P14" s="31" t="s">
        <v>1481</v>
      </c>
      <c r="Q14" s="31" t="s">
        <v>1987</v>
      </c>
      <c r="R14" s="31" t="s">
        <v>14</v>
      </c>
    </row>
    <row r="15" spans="1:20">
      <c r="A15" s="169">
        <v>2</v>
      </c>
      <c r="B15" s="117" t="s">
        <v>2370</v>
      </c>
      <c r="C15" s="117" t="s">
        <v>2370</v>
      </c>
      <c r="D15" s="117" t="s">
        <v>2370</v>
      </c>
      <c r="E15" s="130">
        <v>4151</v>
      </c>
      <c r="F15" s="117" t="s">
        <v>11</v>
      </c>
      <c r="G15" s="117" t="s">
        <v>12</v>
      </c>
      <c r="H15" s="27" t="s">
        <v>13</v>
      </c>
      <c r="I15" s="117">
        <v>2000</v>
      </c>
      <c r="J15" s="117">
        <v>655</v>
      </c>
      <c r="K15" s="11" t="s">
        <v>2362</v>
      </c>
      <c r="L15" s="131" t="s">
        <v>2</v>
      </c>
      <c r="M15" s="117" t="s">
        <v>1270</v>
      </c>
      <c r="N15" s="117" t="s">
        <v>1268</v>
      </c>
      <c r="O15" s="31" t="s">
        <v>2130</v>
      </c>
      <c r="P15" s="31" t="s">
        <v>1481</v>
      </c>
      <c r="Q15" s="31" t="s">
        <v>1988</v>
      </c>
      <c r="R15" s="31" t="s">
        <v>14</v>
      </c>
    </row>
    <row r="16" spans="1:20">
      <c r="A16" s="169">
        <v>2</v>
      </c>
      <c r="B16" s="117" t="s">
        <v>2370</v>
      </c>
      <c r="C16" s="117" t="s">
        <v>2369</v>
      </c>
      <c r="D16" s="117" t="s">
        <v>2370</v>
      </c>
      <c r="E16" s="130">
        <v>4164</v>
      </c>
      <c r="F16" s="117" t="s">
        <v>11</v>
      </c>
      <c r="G16" s="11" t="s">
        <v>1974</v>
      </c>
      <c r="H16" s="11" t="s">
        <v>2275</v>
      </c>
      <c r="I16" s="117">
        <v>2000</v>
      </c>
      <c r="J16" s="117">
        <v>655</v>
      </c>
      <c r="K16" s="11" t="s">
        <v>2362</v>
      </c>
      <c r="L16" s="131" t="s">
        <v>2</v>
      </c>
      <c r="M16" s="117" t="s">
        <v>1270</v>
      </c>
      <c r="N16" s="117" t="s">
        <v>1268</v>
      </c>
      <c r="O16" s="31" t="s">
        <v>2131</v>
      </c>
      <c r="P16" s="31" t="s">
        <v>1481</v>
      </c>
      <c r="Q16" s="31" t="s">
        <v>1989</v>
      </c>
      <c r="R16" s="31" t="s">
        <v>14</v>
      </c>
    </row>
    <row r="17" spans="1:18">
      <c r="A17" s="170">
        <v>2</v>
      </c>
      <c r="B17" s="117" t="s">
        <v>2370</v>
      </c>
      <c r="C17" s="117" t="s">
        <v>2370</v>
      </c>
      <c r="D17" s="117" t="s">
        <v>2369</v>
      </c>
      <c r="E17" s="130">
        <v>4230</v>
      </c>
      <c r="F17" s="117" t="s">
        <v>11</v>
      </c>
      <c r="G17" s="117" t="s">
        <v>19</v>
      </c>
      <c r="H17" s="11" t="s">
        <v>2275</v>
      </c>
      <c r="I17" s="117">
        <v>2000</v>
      </c>
      <c r="J17" s="117">
        <v>655</v>
      </c>
      <c r="K17" s="11" t="s">
        <v>2362</v>
      </c>
      <c r="L17" s="131" t="s">
        <v>2</v>
      </c>
      <c r="M17" s="117" t="s">
        <v>1270</v>
      </c>
      <c r="N17" s="117" t="s">
        <v>1268</v>
      </c>
      <c r="O17" s="31" t="s">
        <v>2132</v>
      </c>
      <c r="P17" s="31" t="s">
        <v>1481</v>
      </c>
      <c r="Q17" s="31" t="s">
        <v>1990</v>
      </c>
      <c r="R17" s="31" t="s">
        <v>14</v>
      </c>
    </row>
    <row r="18" spans="1:18">
      <c r="A18" s="117"/>
      <c r="B18" s="117" t="s">
        <v>2370</v>
      </c>
      <c r="C18" s="117" t="s">
        <v>2369</v>
      </c>
      <c r="D18" s="117" t="s">
        <v>2370</v>
      </c>
      <c r="E18" s="130">
        <v>4237</v>
      </c>
      <c r="F18" s="117" t="s">
        <v>11</v>
      </c>
      <c r="G18" s="117" t="s">
        <v>19</v>
      </c>
      <c r="H18" s="11" t="s">
        <v>2275</v>
      </c>
      <c r="I18" s="117">
        <v>2000</v>
      </c>
      <c r="J18" s="117">
        <v>655</v>
      </c>
      <c r="K18" s="11" t="s">
        <v>2362</v>
      </c>
      <c r="L18" s="131" t="s">
        <v>2</v>
      </c>
      <c r="M18" s="117" t="s">
        <v>1270</v>
      </c>
      <c r="N18" s="117" t="s">
        <v>1268</v>
      </c>
      <c r="O18" s="31" t="s">
        <v>2133</v>
      </c>
      <c r="P18" s="31" t="s">
        <v>1481</v>
      </c>
      <c r="Q18" s="31" t="s">
        <v>1991</v>
      </c>
      <c r="R18" s="31" t="s">
        <v>14</v>
      </c>
    </row>
    <row r="19" spans="1:18">
      <c r="A19" s="117"/>
      <c r="B19" s="117" t="s">
        <v>2370</v>
      </c>
      <c r="C19" s="117" t="s">
        <v>2369</v>
      </c>
      <c r="D19" s="117" t="s">
        <v>2369</v>
      </c>
      <c r="E19" s="130">
        <v>5122</v>
      </c>
      <c r="F19" s="117" t="s">
        <v>11</v>
      </c>
      <c r="G19" s="117" t="s">
        <v>12</v>
      </c>
      <c r="H19" s="117" t="s">
        <v>20</v>
      </c>
      <c r="I19" s="117">
        <v>2001</v>
      </c>
      <c r="J19" s="117">
        <v>655</v>
      </c>
      <c r="K19" s="11" t="s">
        <v>2362</v>
      </c>
      <c r="L19" s="131" t="s">
        <v>2</v>
      </c>
      <c r="M19" s="117" t="s">
        <v>1270</v>
      </c>
      <c r="N19" s="117" t="s">
        <v>1268</v>
      </c>
      <c r="O19" s="31" t="s">
        <v>2134</v>
      </c>
      <c r="P19" s="31" t="s">
        <v>1481</v>
      </c>
      <c r="Q19" s="31" t="s">
        <v>1992</v>
      </c>
      <c r="R19" s="31" t="s">
        <v>14</v>
      </c>
    </row>
    <row r="20" spans="1:18">
      <c r="A20" s="117"/>
      <c r="B20" s="117" t="s">
        <v>2370</v>
      </c>
      <c r="C20" s="117" t="s">
        <v>2369</v>
      </c>
      <c r="D20" s="117" t="s">
        <v>2370</v>
      </c>
      <c r="E20" s="130">
        <v>6804</v>
      </c>
      <c r="F20" s="117" t="s">
        <v>11</v>
      </c>
      <c r="G20" s="117" t="s">
        <v>12</v>
      </c>
      <c r="H20" s="117" t="s">
        <v>20</v>
      </c>
      <c r="I20" s="117">
        <v>2002</v>
      </c>
      <c r="J20" s="117">
        <v>655</v>
      </c>
      <c r="K20" s="11" t="s">
        <v>2362</v>
      </c>
      <c r="L20" s="131" t="s">
        <v>2</v>
      </c>
      <c r="M20" s="117" t="s">
        <v>1270</v>
      </c>
      <c r="N20" s="117" t="s">
        <v>1268</v>
      </c>
      <c r="O20" s="31" t="s">
        <v>2135</v>
      </c>
      <c r="P20" s="31" t="s">
        <v>1481</v>
      </c>
      <c r="Q20" s="31" t="s">
        <v>1993</v>
      </c>
      <c r="R20" s="31" t="s">
        <v>14</v>
      </c>
    </row>
    <row r="21" spans="1:18">
      <c r="A21" s="171">
        <v>35</v>
      </c>
      <c r="B21" s="117" t="s">
        <v>2370</v>
      </c>
      <c r="C21" s="117" t="s">
        <v>2369</v>
      </c>
      <c r="D21" s="117" t="s">
        <v>2369</v>
      </c>
      <c r="E21" s="130">
        <v>6998</v>
      </c>
      <c r="F21" s="117" t="s">
        <v>11</v>
      </c>
      <c r="G21" s="117" t="s">
        <v>12</v>
      </c>
      <c r="H21" s="117" t="s">
        <v>20</v>
      </c>
      <c r="I21" s="117">
        <v>2002</v>
      </c>
      <c r="J21" s="117">
        <v>655</v>
      </c>
      <c r="K21" s="11" t="s">
        <v>2362</v>
      </c>
      <c r="L21" s="131" t="s">
        <v>2</v>
      </c>
      <c r="M21" s="117" t="s">
        <v>1270</v>
      </c>
      <c r="N21" s="117" t="s">
        <v>1268</v>
      </c>
      <c r="O21" s="31" t="s">
        <v>2136</v>
      </c>
      <c r="P21" s="31" t="s">
        <v>1481</v>
      </c>
      <c r="Q21" s="31" t="s">
        <v>1994</v>
      </c>
      <c r="R21" s="31" t="s">
        <v>14</v>
      </c>
    </row>
    <row r="22" spans="1:18">
      <c r="A22" s="117"/>
      <c r="B22" s="117" t="s">
        <v>2370</v>
      </c>
      <c r="C22" s="117" t="s">
        <v>2369</v>
      </c>
      <c r="D22" s="117" t="s">
        <v>2369</v>
      </c>
      <c r="E22" s="130">
        <v>7982</v>
      </c>
      <c r="F22" s="117" t="s">
        <v>11</v>
      </c>
      <c r="G22" s="117" t="s">
        <v>12</v>
      </c>
      <c r="H22" s="117" t="s">
        <v>16</v>
      </c>
      <c r="I22" s="117">
        <v>2003</v>
      </c>
      <c r="J22" s="117">
        <v>655</v>
      </c>
      <c r="K22" s="11" t="s">
        <v>2362</v>
      </c>
      <c r="L22" s="131" t="s">
        <v>2</v>
      </c>
      <c r="M22" s="117" t="s">
        <v>1270</v>
      </c>
      <c r="N22" s="117" t="s">
        <v>1268</v>
      </c>
      <c r="O22" s="31" t="s">
        <v>2137</v>
      </c>
      <c r="P22" s="31" t="s">
        <v>1481</v>
      </c>
      <c r="Q22" s="31" t="s">
        <v>1995</v>
      </c>
      <c r="R22" s="31" t="s">
        <v>14</v>
      </c>
    </row>
    <row r="23" spans="1:18">
      <c r="A23" s="117"/>
      <c r="B23" s="117" t="s">
        <v>2370</v>
      </c>
      <c r="C23" s="117" t="s">
        <v>2369</v>
      </c>
      <c r="D23" s="117" t="s">
        <v>2369</v>
      </c>
      <c r="E23" s="130">
        <v>8048</v>
      </c>
      <c r="F23" s="117" t="s">
        <v>11</v>
      </c>
      <c r="G23" s="117" t="s">
        <v>12</v>
      </c>
      <c r="H23" s="117" t="s">
        <v>15</v>
      </c>
      <c r="I23" s="117">
        <v>2003</v>
      </c>
      <c r="J23" s="117">
        <v>655</v>
      </c>
      <c r="K23" s="11" t="s">
        <v>2362</v>
      </c>
      <c r="L23" s="131" t="s">
        <v>2</v>
      </c>
      <c r="M23" s="117" t="s">
        <v>1270</v>
      </c>
      <c r="N23" s="117" t="s">
        <v>1268</v>
      </c>
      <c r="O23" s="31" t="s">
        <v>2138</v>
      </c>
      <c r="P23" s="31" t="s">
        <v>1481</v>
      </c>
      <c r="Q23" s="31" t="s">
        <v>1996</v>
      </c>
      <c r="R23" s="31" t="s">
        <v>14</v>
      </c>
    </row>
    <row r="24" spans="1:18">
      <c r="A24" s="117"/>
      <c r="B24" s="117" t="s">
        <v>2370</v>
      </c>
      <c r="C24" s="117" t="s">
        <v>2369</v>
      </c>
      <c r="D24" s="117" t="s">
        <v>2369</v>
      </c>
      <c r="E24" s="130">
        <v>8243</v>
      </c>
      <c r="F24" s="117" t="s">
        <v>11</v>
      </c>
      <c r="G24" s="117" t="s">
        <v>12</v>
      </c>
      <c r="H24" s="117" t="s">
        <v>20</v>
      </c>
      <c r="I24" s="117">
        <v>2003</v>
      </c>
      <c r="J24" s="117">
        <v>655</v>
      </c>
      <c r="K24" s="11" t="s">
        <v>2362</v>
      </c>
      <c r="L24" s="131" t="s">
        <v>2</v>
      </c>
      <c r="M24" s="117" t="s">
        <v>1270</v>
      </c>
      <c r="N24" s="117" t="s">
        <v>1268</v>
      </c>
      <c r="O24" s="31" t="s">
        <v>2139</v>
      </c>
      <c r="P24" s="31" t="s">
        <v>1481</v>
      </c>
      <c r="Q24" s="31" t="s">
        <v>1997</v>
      </c>
      <c r="R24" s="31" t="s">
        <v>14</v>
      </c>
    </row>
    <row r="25" spans="1:18">
      <c r="A25" s="117"/>
      <c r="B25" s="117" t="s">
        <v>2370</v>
      </c>
      <c r="C25" s="117" t="s">
        <v>2369</v>
      </c>
      <c r="D25" s="117" t="s">
        <v>2369</v>
      </c>
      <c r="E25" s="130">
        <v>10902</v>
      </c>
      <c r="F25" s="117" t="s">
        <v>11</v>
      </c>
      <c r="G25" s="117" t="s">
        <v>12</v>
      </c>
      <c r="H25" s="117" t="s">
        <v>16</v>
      </c>
      <c r="I25" s="117">
        <v>2006</v>
      </c>
      <c r="J25" s="117">
        <v>655</v>
      </c>
      <c r="K25" s="11" t="s">
        <v>2362</v>
      </c>
      <c r="L25" s="131" t="s">
        <v>2</v>
      </c>
      <c r="M25" s="117" t="s">
        <v>1270</v>
      </c>
      <c r="N25" s="117" t="s">
        <v>1268</v>
      </c>
      <c r="O25" s="31" t="s">
        <v>2140</v>
      </c>
      <c r="P25" s="31" t="s">
        <v>1481</v>
      </c>
      <c r="Q25" s="31" t="s">
        <v>1998</v>
      </c>
      <c r="R25" s="31" t="s">
        <v>14</v>
      </c>
    </row>
    <row r="26" spans="1:18">
      <c r="A26" s="117"/>
      <c r="B26" s="117" t="s">
        <v>2370</v>
      </c>
      <c r="C26" s="117" t="s">
        <v>2369</v>
      </c>
      <c r="D26" s="117" t="s">
        <v>2369</v>
      </c>
      <c r="E26" s="130">
        <v>11106</v>
      </c>
      <c r="F26" s="117" t="s">
        <v>11</v>
      </c>
      <c r="G26" s="117" t="s">
        <v>12</v>
      </c>
      <c r="H26" s="117" t="s">
        <v>16</v>
      </c>
      <c r="I26" s="117">
        <v>2006</v>
      </c>
      <c r="J26" s="117">
        <v>655</v>
      </c>
      <c r="K26" s="11" t="s">
        <v>2362</v>
      </c>
      <c r="L26" s="131" t="s">
        <v>2</v>
      </c>
      <c r="M26" s="117" t="s">
        <v>1270</v>
      </c>
      <c r="N26" s="117" t="s">
        <v>1268</v>
      </c>
      <c r="O26" s="31" t="s">
        <v>2141</v>
      </c>
      <c r="P26" s="31" t="s">
        <v>1481</v>
      </c>
      <c r="Q26" s="31" t="s">
        <v>1999</v>
      </c>
      <c r="R26" s="31" t="s">
        <v>14</v>
      </c>
    </row>
    <row r="27" spans="1:18">
      <c r="A27" s="117"/>
      <c r="B27" s="117" t="s">
        <v>2370</v>
      </c>
      <c r="C27" s="117" t="s">
        <v>2369</v>
      </c>
      <c r="D27" s="117" t="s">
        <v>2370</v>
      </c>
      <c r="E27" s="130">
        <v>12849</v>
      </c>
      <c r="F27" s="117" t="s">
        <v>11</v>
      </c>
      <c r="G27" s="117" t="s">
        <v>12</v>
      </c>
      <c r="H27" s="117" t="s">
        <v>16</v>
      </c>
      <c r="I27" s="117" t="s">
        <v>16</v>
      </c>
      <c r="J27" s="117">
        <v>655</v>
      </c>
      <c r="K27" s="11" t="s">
        <v>2362</v>
      </c>
      <c r="L27" s="131" t="s">
        <v>2</v>
      </c>
      <c r="M27" s="117" t="s">
        <v>1270</v>
      </c>
      <c r="N27" s="117" t="s">
        <v>1268</v>
      </c>
      <c r="O27" s="31" t="s">
        <v>2142</v>
      </c>
      <c r="P27" s="31" t="s">
        <v>1481</v>
      </c>
      <c r="Q27" s="31" t="s">
        <v>2000</v>
      </c>
      <c r="R27" s="31" t="s">
        <v>14</v>
      </c>
    </row>
    <row r="28" spans="1:18">
      <c r="A28" s="117"/>
      <c r="B28" s="117" t="s">
        <v>2370</v>
      </c>
      <c r="C28" s="117" t="s">
        <v>2369</v>
      </c>
      <c r="D28" s="117" t="s">
        <v>2370</v>
      </c>
      <c r="E28" s="130">
        <v>12874</v>
      </c>
      <c r="F28" s="117" t="s">
        <v>11</v>
      </c>
      <c r="G28" s="117" t="s">
        <v>12</v>
      </c>
      <c r="H28" s="117" t="s">
        <v>16</v>
      </c>
      <c r="I28" s="117" t="s">
        <v>16</v>
      </c>
      <c r="J28" s="117">
        <v>655</v>
      </c>
      <c r="K28" s="11" t="s">
        <v>2362</v>
      </c>
      <c r="L28" s="131" t="s">
        <v>2</v>
      </c>
      <c r="M28" s="117" t="s">
        <v>1270</v>
      </c>
      <c r="N28" s="117" t="s">
        <v>1268</v>
      </c>
      <c r="O28" s="31" t="s">
        <v>2143</v>
      </c>
      <c r="P28" s="31" t="s">
        <v>1481</v>
      </c>
      <c r="Q28" s="31" t="s">
        <v>2001</v>
      </c>
      <c r="R28" s="31" t="s">
        <v>14</v>
      </c>
    </row>
    <row r="29" spans="1:18">
      <c r="A29" s="117"/>
      <c r="B29" s="117" t="s">
        <v>2370</v>
      </c>
      <c r="C29" s="117" t="s">
        <v>2369</v>
      </c>
      <c r="D29" s="117" t="s">
        <v>2370</v>
      </c>
      <c r="E29" s="130">
        <v>13518</v>
      </c>
      <c r="F29" s="117" t="s">
        <v>11</v>
      </c>
      <c r="G29" s="117" t="s">
        <v>12</v>
      </c>
      <c r="H29" s="117" t="s">
        <v>16</v>
      </c>
      <c r="I29" s="117" t="s">
        <v>16</v>
      </c>
      <c r="J29" s="117">
        <v>655</v>
      </c>
      <c r="K29" s="11" t="s">
        <v>2362</v>
      </c>
      <c r="L29" s="131" t="s">
        <v>2</v>
      </c>
      <c r="M29" s="117" t="s">
        <v>1270</v>
      </c>
      <c r="N29" s="117" t="s">
        <v>1268</v>
      </c>
      <c r="O29" s="31" t="s">
        <v>2144</v>
      </c>
      <c r="P29" s="31" t="s">
        <v>1481</v>
      </c>
      <c r="Q29" s="31" t="s">
        <v>2002</v>
      </c>
      <c r="R29" s="31" t="s">
        <v>14</v>
      </c>
    </row>
    <row r="30" spans="1:18">
      <c r="A30" s="117"/>
      <c r="B30" s="117" t="s">
        <v>2370</v>
      </c>
      <c r="C30" s="117" t="s">
        <v>2369</v>
      </c>
      <c r="D30" s="117" t="s">
        <v>2370</v>
      </c>
      <c r="E30" s="130">
        <v>15436</v>
      </c>
      <c r="F30" s="117" t="s">
        <v>11</v>
      </c>
      <c r="G30" s="117" t="s">
        <v>12</v>
      </c>
      <c r="H30" s="117" t="s">
        <v>16</v>
      </c>
      <c r="I30" s="117">
        <v>2012</v>
      </c>
      <c r="J30" s="117">
        <v>655</v>
      </c>
      <c r="K30" s="11" t="s">
        <v>2362</v>
      </c>
      <c r="L30" s="131" t="s">
        <v>2</v>
      </c>
      <c r="M30" s="117" t="s">
        <v>1270</v>
      </c>
      <c r="N30" s="117" t="s">
        <v>1268</v>
      </c>
      <c r="O30" s="31" t="s">
        <v>2145</v>
      </c>
      <c r="P30" s="31" t="s">
        <v>1481</v>
      </c>
      <c r="Q30" s="31" t="s">
        <v>2003</v>
      </c>
      <c r="R30" s="31" t="s">
        <v>14</v>
      </c>
    </row>
    <row r="31" spans="1:18">
      <c r="A31" s="117"/>
      <c r="B31" s="117" t="s">
        <v>2370</v>
      </c>
      <c r="C31" s="117" t="s">
        <v>2369</v>
      </c>
      <c r="D31" s="117" t="s">
        <v>2370</v>
      </c>
      <c r="E31" s="133" t="s">
        <v>21</v>
      </c>
      <c r="F31" s="117" t="s">
        <v>11</v>
      </c>
      <c r="G31" s="117" t="s">
        <v>12</v>
      </c>
      <c r="H31" s="117" t="s">
        <v>15</v>
      </c>
      <c r="I31" s="117">
        <v>2006</v>
      </c>
      <c r="J31" s="117">
        <v>655</v>
      </c>
      <c r="K31" s="11" t="s">
        <v>2362</v>
      </c>
      <c r="L31" s="131" t="s">
        <v>2</v>
      </c>
      <c r="M31" s="117" t="s">
        <v>1270</v>
      </c>
      <c r="N31" s="117" t="s">
        <v>1268</v>
      </c>
      <c r="O31" s="31" t="s">
        <v>2146</v>
      </c>
      <c r="P31" s="31" t="s">
        <v>1481</v>
      </c>
      <c r="Q31" s="31" t="s">
        <v>2004</v>
      </c>
      <c r="R31" s="31" t="s">
        <v>14</v>
      </c>
    </row>
    <row r="32" spans="1:18">
      <c r="A32" s="117"/>
      <c r="B32" s="117" t="s">
        <v>2370</v>
      </c>
      <c r="C32" s="117" t="s">
        <v>2369</v>
      </c>
      <c r="D32" s="117" t="s">
        <v>2370</v>
      </c>
      <c r="E32" s="133" t="s">
        <v>22</v>
      </c>
      <c r="F32" s="117" t="s">
        <v>11</v>
      </c>
      <c r="G32" s="117" t="s">
        <v>12</v>
      </c>
      <c r="H32" s="117" t="s">
        <v>15</v>
      </c>
      <c r="I32" s="117">
        <v>2008</v>
      </c>
      <c r="J32" s="117">
        <v>655</v>
      </c>
      <c r="K32" s="11" t="s">
        <v>2362</v>
      </c>
      <c r="L32" s="131" t="s">
        <v>2</v>
      </c>
      <c r="M32" s="117" t="s">
        <v>1270</v>
      </c>
      <c r="N32" s="117" t="s">
        <v>1268</v>
      </c>
      <c r="O32" s="31" t="s">
        <v>2147</v>
      </c>
      <c r="P32" s="31" t="s">
        <v>1481</v>
      </c>
      <c r="Q32" s="31" t="s">
        <v>2005</v>
      </c>
      <c r="R32" s="31" t="s">
        <v>14</v>
      </c>
    </row>
    <row r="33" spans="1:18">
      <c r="A33" s="117"/>
      <c r="B33" s="117" t="s">
        <v>2370</v>
      </c>
      <c r="C33" s="117" t="s">
        <v>2369</v>
      </c>
      <c r="D33" s="117" t="s">
        <v>2369</v>
      </c>
      <c r="E33" s="133" t="s">
        <v>23</v>
      </c>
      <c r="F33" s="117" t="s">
        <v>11</v>
      </c>
      <c r="G33" s="117" t="s">
        <v>12</v>
      </c>
      <c r="H33" s="117" t="s">
        <v>15</v>
      </c>
      <c r="I33" s="117">
        <v>2010</v>
      </c>
      <c r="J33" s="117">
        <v>655</v>
      </c>
      <c r="K33" s="11" t="s">
        <v>2362</v>
      </c>
      <c r="L33" s="131" t="s">
        <v>2</v>
      </c>
      <c r="M33" s="117" t="s">
        <v>1270</v>
      </c>
      <c r="N33" s="117" t="s">
        <v>1268</v>
      </c>
      <c r="O33" s="31" t="s">
        <v>2148</v>
      </c>
      <c r="P33" s="31" t="s">
        <v>1481</v>
      </c>
      <c r="Q33" s="31" t="s">
        <v>2006</v>
      </c>
      <c r="R33" s="31" t="s">
        <v>14</v>
      </c>
    </row>
    <row r="34" spans="1:18">
      <c r="A34" s="172">
        <v>36</v>
      </c>
      <c r="B34" s="117" t="s">
        <v>2370</v>
      </c>
      <c r="C34" s="117" t="s">
        <v>2369</v>
      </c>
      <c r="D34" s="117" t="s">
        <v>2370</v>
      </c>
      <c r="E34" s="133" t="s">
        <v>24</v>
      </c>
      <c r="F34" s="117" t="s">
        <v>11</v>
      </c>
      <c r="G34" s="117" t="s">
        <v>12</v>
      </c>
      <c r="H34" s="117" t="s">
        <v>15</v>
      </c>
      <c r="I34" s="117">
        <v>2012</v>
      </c>
      <c r="J34" s="117">
        <v>655</v>
      </c>
      <c r="K34" s="11" t="s">
        <v>2362</v>
      </c>
      <c r="L34" s="131" t="s">
        <v>2</v>
      </c>
      <c r="M34" s="117" t="s">
        <v>1270</v>
      </c>
      <c r="N34" s="117" t="s">
        <v>1268</v>
      </c>
      <c r="O34" s="31" t="s">
        <v>2149</v>
      </c>
      <c r="P34" s="31" t="s">
        <v>1481</v>
      </c>
      <c r="Q34" s="31" t="s">
        <v>2007</v>
      </c>
      <c r="R34" s="31" t="s">
        <v>14</v>
      </c>
    </row>
    <row r="35" spans="1:18">
      <c r="A35" s="117"/>
      <c r="B35" s="117" t="s">
        <v>2370</v>
      </c>
      <c r="C35" s="117" t="s">
        <v>2369</v>
      </c>
      <c r="D35" s="117" t="s">
        <v>2369</v>
      </c>
      <c r="E35" s="133" t="s">
        <v>25</v>
      </c>
      <c r="F35" s="117" t="s">
        <v>11</v>
      </c>
      <c r="G35" s="117" t="s">
        <v>12</v>
      </c>
      <c r="H35" s="117" t="s">
        <v>15</v>
      </c>
      <c r="I35" s="117">
        <v>2012</v>
      </c>
      <c r="J35" s="117">
        <v>655</v>
      </c>
      <c r="K35" s="11" t="s">
        <v>2362</v>
      </c>
      <c r="L35" s="131" t="s">
        <v>2</v>
      </c>
      <c r="M35" s="117" t="s">
        <v>1270</v>
      </c>
      <c r="N35" s="117" t="s">
        <v>1268</v>
      </c>
      <c r="O35" s="31" t="s">
        <v>2150</v>
      </c>
      <c r="P35" s="31" t="s">
        <v>1481</v>
      </c>
      <c r="Q35" s="31" t="s">
        <v>2008</v>
      </c>
      <c r="R35" s="31" t="s">
        <v>14</v>
      </c>
    </row>
    <row r="36" spans="1:18">
      <c r="A36" s="117"/>
      <c r="B36" s="117" t="s">
        <v>2370</v>
      </c>
      <c r="C36" s="117" t="s">
        <v>2369</v>
      </c>
      <c r="D36" s="117" t="s">
        <v>2370</v>
      </c>
      <c r="E36" s="130">
        <v>131030</v>
      </c>
      <c r="F36" s="117" t="s">
        <v>11</v>
      </c>
      <c r="G36" s="117" t="s">
        <v>12</v>
      </c>
      <c r="H36" s="117" t="s">
        <v>20</v>
      </c>
      <c r="I36" s="117">
        <v>2013</v>
      </c>
      <c r="J36" s="117">
        <v>655</v>
      </c>
      <c r="K36" s="11" t="s">
        <v>2362</v>
      </c>
      <c r="L36" s="117" t="s">
        <v>26</v>
      </c>
      <c r="M36" s="117" t="s">
        <v>1270</v>
      </c>
      <c r="N36" s="117" t="s">
        <v>1268</v>
      </c>
      <c r="O36" s="31" t="s">
        <v>2151</v>
      </c>
      <c r="P36" s="31" t="s">
        <v>1481</v>
      </c>
      <c r="Q36" s="31" t="s">
        <v>2009</v>
      </c>
      <c r="R36" s="31" t="s">
        <v>14</v>
      </c>
    </row>
    <row r="37" spans="1:18">
      <c r="A37" s="117"/>
      <c r="B37" s="117" t="s">
        <v>2370</v>
      </c>
      <c r="C37" s="117" t="s">
        <v>2369</v>
      </c>
      <c r="D37" s="117" t="s">
        <v>2370</v>
      </c>
      <c r="E37" s="130">
        <v>131032</v>
      </c>
      <c r="F37" s="117" t="s">
        <v>11</v>
      </c>
      <c r="G37" s="117" t="s">
        <v>12</v>
      </c>
      <c r="H37" s="117" t="s">
        <v>20</v>
      </c>
      <c r="I37" s="117">
        <v>2013</v>
      </c>
      <c r="J37" s="117">
        <v>655</v>
      </c>
      <c r="K37" s="11" t="s">
        <v>2362</v>
      </c>
      <c r="L37" s="117" t="s">
        <v>26</v>
      </c>
      <c r="M37" s="117" t="s">
        <v>1270</v>
      </c>
      <c r="N37" s="90" t="s">
        <v>3</v>
      </c>
      <c r="O37" s="31" t="s">
        <v>2152</v>
      </c>
      <c r="P37" s="31" t="s">
        <v>1481</v>
      </c>
      <c r="Q37" s="31" t="s">
        <v>2010</v>
      </c>
      <c r="R37" s="31" t="s">
        <v>14</v>
      </c>
    </row>
    <row r="38" spans="1:18">
      <c r="A38" s="117"/>
      <c r="B38" s="117" t="s">
        <v>2370</v>
      </c>
      <c r="C38" s="117" t="s">
        <v>2369</v>
      </c>
      <c r="D38" s="117" t="s">
        <v>2369</v>
      </c>
      <c r="E38" s="130">
        <v>131033</v>
      </c>
      <c r="F38" s="117" t="s">
        <v>11</v>
      </c>
      <c r="G38" s="117" t="s">
        <v>12</v>
      </c>
      <c r="H38" s="117" t="s">
        <v>20</v>
      </c>
      <c r="I38" s="117">
        <v>2013</v>
      </c>
      <c r="J38" s="117">
        <v>655</v>
      </c>
      <c r="K38" s="11" t="s">
        <v>2362</v>
      </c>
      <c r="L38" s="117" t="s">
        <v>26</v>
      </c>
      <c r="M38" s="117" t="s">
        <v>1270</v>
      </c>
      <c r="N38" s="117" t="s">
        <v>1268</v>
      </c>
      <c r="O38" s="31" t="s">
        <v>2153</v>
      </c>
      <c r="P38" s="31" t="s">
        <v>1481</v>
      </c>
      <c r="Q38" s="31" t="s">
        <v>2011</v>
      </c>
      <c r="R38" s="31" t="s">
        <v>14</v>
      </c>
    </row>
    <row r="39" spans="1:18">
      <c r="A39" s="117"/>
      <c r="B39" s="117" t="s">
        <v>2370</v>
      </c>
      <c r="C39" s="117" t="s">
        <v>2369</v>
      </c>
      <c r="D39" s="117" t="s">
        <v>2369</v>
      </c>
      <c r="E39" s="130">
        <v>356</v>
      </c>
      <c r="F39" s="117" t="s">
        <v>11</v>
      </c>
      <c r="G39" s="117" t="s">
        <v>12</v>
      </c>
      <c r="H39" s="117" t="s">
        <v>15</v>
      </c>
      <c r="I39" s="117">
        <v>2005</v>
      </c>
      <c r="J39" s="117">
        <v>655</v>
      </c>
      <c r="K39" s="11" t="s">
        <v>2362</v>
      </c>
      <c r="L39" s="131" t="s">
        <v>2</v>
      </c>
      <c r="M39" s="117" t="s">
        <v>1270</v>
      </c>
      <c r="N39" s="117" t="s">
        <v>1268</v>
      </c>
      <c r="O39" s="31" t="s">
        <v>2154</v>
      </c>
      <c r="P39" s="31" t="s">
        <v>1481</v>
      </c>
      <c r="Q39" s="31" t="s">
        <v>2012</v>
      </c>
      <c r="R39" s="31" t="s">
        <v>14</v>
      </c>
    </row>
    <row r="40" spans="1:18">
      <c r="A40" s="117"/>
      <c r="B40" s="117" t="s">
        <v>2370</v>
      </c>
      <c r="C40" s="117" t="s">
        <v>2369</v>
      </c>
      <c r="D40" s="117" t="s">
        <v>2369</v>
      </c>
      <c r="E40" s="130">
        <v>453</v>
      </c>
      <c r="F40" s="117" t="s">
        <v>11</v>
      </c>
      <c r="G40" s="117" t="s">
        <v>12</v>
      </c>
      <c r="H40" s="117" t="s">
        <v>13</v>
      </c>
      <c r="I40" s="117">
        <v>2007</v>
      </c>
      <c r="J40" s="117">
        <v>655</v>
      </c>
      <c r="K40" s="11" t="s">
        <v>2362</v>
      </c>
      <c r="L40" s="131" t="s">
        <v>2</v>
      </c>
      <c r="M40" s="117" t="s">
        <v>1270</v>
      </c>
      <c r="N40" s="117" t="s">
        <v>1268</v>
      </c>
      <c r="O40" s="31" t="s">
        <v>2155</v>
      </c>
      <c r="P40" s="31" t="s">
        <v>1481</v>
      </c>
      <c r="Q40" s="31" t="s">
        <v>2013</v>
      </c>
      <c r="R40" s="31" t="s">
        <v>14</v>
      </c>
    </row>
    <row r="41" spans="1:18">
      <c r="A41" s="117"/>
      <c r="B41" s="117" t="s">
        <v>2370</v>
      </c>
      <c r="C41" s="117" t="s">
        <v>2369</v>
      </c>
      <c r="D41" s="117" t="s">
        <v>2370</v>
      </c>
      <c r="E41" s="130">
        <v>463</v>
      </c>
      <c r="F41" s="117" t="s">
        <v>11</v>
      </c>
      <c r="G41" s="117" t="s">
        <v>12</v>
      </c>
      <c r="H41" s="117" t="s">
        <v>15</v>
      </c>
      <c r="I41" s="117">
        <v>2007</v>
      </c>
      <c r="J41" s="117">
        <v>655</v>
      </c>
      <c r="K41" s="11" t="s">
        <v>2362</v>
      </c>
      <c r="L41" s="131" t="s">
        <v>2</v>
      </c>
      <c r="M41" s="117" t="s">
        <v>1270</v>
      </c>
      <c r="N41" s="117" t="s">
        <v>1268</v>
      </c>
      <c r="O41" s="31" t="s">
        <v>2156</v>
      </c>
      <c r="P41" s="31" t="s">
        <v>1481</v>
      </c>
      <c r="Q41" s="31" t="s">
        <v>2014</v>
      </c>
      <c r="R41" s="31" t="s">
        <v>14</v>
      </c>
    </row>
    <row r="42" spans="1:18">
      <c r="A42" s="117"/>
      <c r="B42" s="117" t="s">
        <v>2370</v>
      </c>
      <c r="C42" s="117" t="s">
        <v>2369</v>
      </c>
      <c r="D42" s="117" t="s">
        <v>2370</v>
      </c>
      <c r="E42" s="130">
        <v>481</v>
      </c>
      <c r="F42" s="117" t="s">
        <v>11</v>
      </c>
      <c r="G42" s="117" t="s">
        <v>12</v>
      </c>
      <c r="H42" s="117" t="s">
        <v>15</v>
      </c>
      <c r="I42" s="117">
        <v>2007</v>
      </c>
      <c r="J42" s="117">
        <v>655</v>
      </c>
      <c r="K42" s="11" t="s">
        <v>2362</v>
      </c>
      <c r="L42" s="131" t="s">
        <v>2</v>
      </c>
      <c r="M42" s="117" t="s">
        <v>1270</v>
      </c>
      <c r="N42" s="117" t="s">
        <v>1268</v>
      </c>
      <c r="O42" s="31" t="s">
        <v>2157</v>
      </c>
      <c r="P42" s="31" t="s">
        <v>1481</v>
      </c>
      <c r="Q42" s="31" t="s">
        <v>2015</v>
      </c>
      <c r="R42" s="31" t="s">
        <v>14</v>
      </c>
    </row>
    <row r="43" spans="1:18">
      <c r="A43" s="117"/>
      <c r="B43" s="117" t="s">
        <v>2370</v>
      </c>
      <c r="C43" s="117" t="s">
        <v>2369</v>
      </c>
      <c r="D43" s="117" t="s">
        <v>2370</v>
      </c>
      <c r="E43" s="130">
        <v>522</v>
      </c>
      <c r="F43" s="117" t="s">
        <v>11</v>
      </c>
      <c r="G43" s="117" t="s">
        <v>12</v>
      </c>
      <c r="H43" s="117" t="s">
        <v>13</v>
      </c>
      <c r="I43" s="117">
        <v>2008</v>
      </c>
      <c r="J43" s="117">
        <v>655</v>
      </c>
      <c r="K43" s="11" t="s">
        <v>2362</v>
      </c>
      <c r="L43" s="131" t="s">
        <v>2</v>
      </c>
      <c r="M43" s="117" t="s">
        <v>1270</v>
      </c>
      <c r="N43" s="117" t="s">
        <v>1268</v>
      </c>
      <c r="O43" s="31" t="s">
        <v>2158</v>
      </c>
      <c r="P43" s="31" t="s">
        <v>1481</v>
      </c>
      <c r="Q43" s="31" t="s">
        <v>2016</v>
      </c>
      <c r="R43" s="31" t="s">
        <v>14</v>
      </c>
    </row>
    <row r="44" spans="1:18">
      <c r="A44" s="117"/>
      <c r="B44" s="117" t="s">
        <v>2370</v>
      </c>
      <c r="C44" s="117" t="s">
        <v>2369</v>
      </c>
      <c r="D44" s="117" t="s">
        <v>2370</v>
      </c>
      <c r="E44" s="130">
        <v>579</v>
      </c>
      <c r="F44" s="117" t="s">
        <v>11</v>
      </c>
      <c r="G44" s="117" t="s">
        <v>12</v>
      </c>
      <c r="H44" s="117" t="s">
        <v>20</v>
      </c>
      <c r="I44" s="117">
        <v>2009</v>
      </c>
      <c r="J44" s="117">
        <v>655</v>
      </c>
      <c r="K44" s="11" t="s">
        <v>2362</v>
      </c>
      <c r="L44" s="131" t="s">
        <v>2</v>
      </c>
      <c r="M44" s="117" t="s">
        <v>1270</v>
      </c>
      <c r="N44" s="117" t="s">
        <v>1268</v>
      </c>
      <c r="O44" s="31" t="s">
        <v>2159</v>
      </c>
      <c r="P44" s="31" t="s">
        <v>1481</v>
      </c>
      <c r="Q44" s="31" t="s">
        <v>2017</v>
      </c>
      <c r="R44" s="31" t="s">
        <v>14</v>
      </c>
    </row>
    <row r="45" spans="1:18">
      <c r="A45" s="117"/>
      <c r="B45" s="117" t="s">
        <v>2370</v>
      </c>
      <c r="C45" s="117" t="s">
        <v>2369</v>
      </c>
      <c r="D45" s="117" t="s">
        <v>2370</v>
      </c>
      <c r="E45" s="130">
        <v>635</v>
      </c>
      <c r="F45" s="117" t="s">
        <v>11</v>
      </c>
      <c r="G45" s="117" t="s">
        <v>12</v>
      </c>
      <c r="H45" s="117" t="s">
        <v>20</v>
      </c>
      <c r="I45" s="117">
        <v>2010</v>
      </c>
      <c r="J45" s="117">
        <v>655</v>
      </c>
      <c r="K45" s="11" t="s">
        <v>2362</v>
      </c>
      <c r="L45" s="131" t="s">
        <v>2</v>
      </c>
      <c r="M45" s="117" t="s">
        <v>1270</v>
      </c>
      <c r="N45" s="117" t="s">
        <v>1268</v>
      </c>
      <c r="O45" s="31" t="s">
        <v>2160</v>
      </c>
      <c r="P45" s="31" t="s">
        <v>1481</v>
      </c>
      <c r="Q45" s="31" t="s">
        <v>2018</v>
      </c>
      <c r="R45" s="31" t="s">
        <v>14</v>
      </c>
    </row>
    <row r="46" spans="1:18">
      <c r="A46" s="117"/>
      <c r="B46" s="117" t="s">
        <v>2370</v>
      </c>
      <c r="C46" s="117" t="s">
        <v>2369</v>
      </c>
      <c r="D46" s="117" t="s">
        <v>2370</v>
      </c>
      <c r="E46" s="130" t="s">
        <v>27</v>
      </c>
      <c r="F46" s="117" t="s">
        <v>11</v>
      </c>
      <c r="G46" s="117" t="s">
        <v>12</v>
      </c>
      <c r="H46" s="117" t="s">
        <v>15</v>
      </c>
      <c r="I46" s="117">
        <v>2003</v>
      </c>
      <c r="J46" s="117">
        <v>655</v>
      </c>
      <c r="K46" s="11" t="s">
        <v>2362</v>
      </c>
      <c r="L46" s="131" t="s">
        <v>2</v>
      </c>
      <c r="M46" s="117" t="s">
        <v>1270</v>
      </c>
      <c r="N46" s="117" t="s">
        <v>1268</v>
      </c>
      <c r="O46" s="31" t="s">
        <v>2161</v>
      </c>
      <c r="P46" s="31" t="s">
        <v>1481</v>
      </c>
      <c r="Q46" s="31" t="s">
        <v>2019</v>
      </c>
      <c r="R46" s="31" t="s">
        <v>14</v>
      </c>
    </row>
    <row r="47" spans="1:18">
      <c r="A47" s="117"/>
      <c r="B47" s="117" t="s">
        <v>2370</v>
      </c>
      <c r="C47" s="117" t="s">
        <v>2369</v>
      </c>
      <c r="D47" s="117" t="s">
        <v>2370</v>
      </c>
      <c r="E47" s="130" t="s">
        <v>28</v>
      </c>
      <c r="F47" s="117" t="s">
        <v>11</v>
      </c>
      <c r="G47" s="117" t="s">
        <v>12</v>
      </c>
      <c r="H47" s="117" t="s">
        <v>15</v>
      </c>
      <c r="I47" s="117">
        <v>2006</v>
      </c>
      <c r="J47" s="117">
        <v>655</v>
      </c>
      <c r="K47" s="11" t="s">
        <v>2362</v>
      </c>
      <c r="L47" s="131" t="s">
        <v>2</v>
      </c>
      <c r="M47" s="117" t="s">
        <v>1270</v>
      </c>
      <c r="N47" s="117" t="s">
        <v>1268</v>
      </c>
      <c r="O47" s="31" t="s">
        <v>2162</v>
      </c>
      <c r="P47" s="31" t="s">
        <v>1481</v>
      </c>
      <c r="Q47" s="31" t="s">
        <v>2020</v>
      </c>
      <c r="R47" s="31" t="s">
        <v>14</v>
      </c>
    </row>
    <row r="48" spans="1:18">
      <c r="A48" s="117"/>
      <c r="B48" s="117" t="s">
        <v>2370</v>
      </c>
      <c r="C48" s="117" t="s">
        <v>2369</v>
      </c>
      <c r="D48" s="117" t="s">
        <v>2369</v>
      </c>
      <c r="E48" s="130" t="s">
        <v>29</v>
      </c>
      <c r="F48" s="117" t="s">
        <v>11</v>
      </c>
      <c r="G48" s="117" t="s">
        <v>12</v>
      </c>
      <c r="H48" s="117" t="s">
        <v>20</v>
      </c>
      <c r="I48" s="117">
        <v>2006</v>
      </c>
      <c r="J48" s="117">
        <v>655</v>
      </c>
      <c r="K48" s="11" t="s">
        <v>2362</v>
      </c>
      <c r="L48" s="131" t="s">
        <v>2</v>
      </c>
      <c r="M48" s="117" t="s">
        <v>1270</v>
      </c>
      <c r="N48" s="117" t="s">
        <v>1268</v>
      </c>
      <c r="O48" s="31" t="s">
        <v>2163</v>
      </c>
      <c r="P48" s="31" t="s">
        <v>1481</v>
      </c>
      <c r="Q48" s="31" t="s">
        <v>2021</v>
      </c>
      <c r="R48" s="31" t="s">
        <v>14</v>
      </c>
    </row>
    <row r="49" spans="1:18">
      <c r="A49" s="117"/>
      <c r="B49" s="117" t="s">
        <v>2370</v>
      </c>
      <c r="C49" s="117" t="s">
        <v>2369</v>
      </c>
      <c r="D49" s="117" t="s">
        <v>2370</v>
      </c>
      <c r="E49" s="130" t="s">
        <v>30</v>
      </c>
      <c r="F49" s="117" t="s">
        <v>11</v>
      </c>
      <c r="G49" s="117" t="s">
        <v>12</v>
      </c>
      <c r="H49" s="132" t="s">
        <v>17</v>
      </c>
      <c r="I49" s="117">
        <v>2007</v>
      </c>
      <c r="J49" s="117">
        <v>655</v>
      </c>
      <c r="K49" s="11" t="s">
        <v>2362</v>
      </c>
      <c r="L49" s="131" t="s">
        <v>2</v>
      </c>
      <c r="M49" s="117" t="s">
        <v>1270</v>
      </c>
      <c r="N49" s="90" t="s">
        <v>3</v>
      </c>
      <c r="O49" s="31" t="s">
        <v>2164</v>
      </c>
      <c r="P49" s="31" t="s">
        <v>1481</v>
      </c>
      <c r="Q49" s="31" t="s">
        <v>2022</v>
      </c>
      <c r="R49" s="31" t="s">
        <v>14</v>
      </c>
    </row>
    <row r="50" spans="1:18">
      <c r="A50" s="172">
        <v>36</v>
      </c>
      <c r="B50" s="117" t="s">
        <v>2370</v>
      </c>
      <c r="C50" s="117" t="s">
        <v>2370</v>
      </c>
      <c r="D50" s="117" t="s">
        <v>2369</v>
      </c>
      <c r="E50" s="130" t="s">
        <v>31</v>
      </c>
      <c r="F50" s="117" t="s">
        <v>11</v>
      </c>
      <c r="G50" s="117" t="s">
        <v>12</v>
      </c>
      <c r="H50" s="117" t="s">
        <v>20</v>
      </c>
      <c r="I50" s="117">
        <v>2012</v>
      </c>
      <c r="J50" s="117">
        <v>655</v>
      </c>
      <c r="K50" s="11" t="s">
        <v>2362</v>
      </c>
      <c r="L50" s="131" t="s">
        <v>2</v>
      </c>
      <c r="M50" s="117" t="s">
        <v>1270</v>
      </c>
      <c r="N50" s="117" t="s">
        <v>1268</v>
      </c>
      <c r="O50" s="31" t="s">
        <v>2165</v>
      </c>
      <c r="P50" s="31" t="s">
        <v>1481</v>
      </c>
      <c r="Q50" s="31" t="s">
        <v>2023</v>
      </c>
      <c r="R50" s="31" t="s">
        <v>14</v>
      </c>
    </row>
    <row r="51" spans="1:18">
      <c r="A51" s="117"/>
      <c r="B51" s="117" t="s">
        <v>2370</v>
      </c>
      <c r="C51" s="117" t="s">
        <v>2369</v>
      </c>
      <c r="D51" s="117" t="s">
        <v>2370</v>
      </c>
      <c r="E51" s="130">
        <v>3350</v>
      </c>
      <c r="F51" s="117" t="s">
        <v>11</v>
      </c>
      <c r="G51" s="117" t="s">
        <v>12</v>
      </c>
      <c r="H51" s="117" t="s">
        <v>15</v>
      </c>
      <c r="I51" s="117">
        <v>2011</v>
      </c>
      <c r="J51" s="117">
        <v>655</v>
      </c>
      <c r="K51" s="11" t="s">
        <v>2362</v>
      </c>
      <c r="L51" s="131" t="s">
        <v>2</v>
      </c>
      <c r="M51" s="117" t="s">
        <v>1270</v>
      </c>
      <c r="N51" s="117" t="s">
        <v>1268</v>
      </c>
      <c r="O51" s="31" t="s">
        <v>2166</v>
      </c>
      <c r="P51" s="31" t="s">
        <v>1481</v>
      </c>
      <c r="Q51" s="31" t="s">
        <v>2024</v>
      </c>
      <c r="R51" s="31" t="s">
        <v>14</v>
      </c>
    </row>
    <row r="52" spans="1:18">
      <c r="A52" s="173">
        <v>3</v>
      </c>
      <c r="B52" s="117" t="s">
        <v>2370</v>
      </c>
      <c r="C52" s="117" t="s">
        <v>2370</v>
      </c>
      <c r="D52" s="117" t="s">
        <v>2370</v>
      </c>
      <c r="E52" s="130">
        <v>3369</v>
      </c>
      <c r="F52" s="117" t="s">
        <v>11</v>
      </c>
      <c r="G52" s="117" t="s">
        <v>12</v>
      </c>
      <c r="H52" s="117" t="s">
        <v>13</v>
      </c>
      <c r="I52" s="117">
        <v>2011</v>
      </c>
      <c r="J52" s="117">
        <v>655</v>
      </c>
      <c r="K52" s="11" t="s">
        <v>2362</v>
      </c>
      <c r="L52" s="131" t="s">
        <v>2</v>
      </c>
      <c r="M52" s="117" t="s">
        <v>1270</v>
      </c>
      <c r="N52" s="117" t="s">
        <v>1268</v>
      </c>
      <c r="O52" s="31" t="s">
        <v>2167</v>
      </c>
      <c r="P52" s="31" t="s">
        <v>1481</v>
      </c>
      <c r="Q52" s="31" t="s">
        <v>2025</v>
      </c>
      <c r="R52" s="31" t="s">
        <v>14</v>
      </c>
    </row>
    <row r="53" spans="1:18">
      <c r="A53" s="117"/>
      <c r="B53" s="117" t="s">
        <v>2370</v>
      </c>
      <c r="C53" s="117" t="s">
        <v>2369</v>
      </c>
      <c r="D53" s="117" t="s">
        <v>2369</v>
      </c>
      <c r="E53" s="130">
        <v>3417</v>
      </c>
      <c r="F53" s="117" t="s">
        <v>11</v>
      </c>
      <c r="G53" s="117" t="s">
        <v>12</v>
      </c>
      <c r="H53" s="132" t="s">
        <v>17</v>
      </c>
      <c r="I53" s="117">
        <v>2012</v>
      </c>
      <c r="J53" s="117">
        <v>655</v>
      </c>
      <c r="K53" s="11" t="s">
        <v>2362</v>
      </c>
      <c r="L53" s="131" t="s">
        <v>2</v>
      </c>
      <c r="M53" s="117" t="s">
        <v>1270</v>
      </c>
      <c r="N53" s="117" t="s">
        <v>1268</v>
      </c>
      <c r="O53" s="31" t="s">
        <v>2168</v>
      </c>
      <c r="P53" s="31" t="s">
        <v>1481</v>
      </c>
      <c r="Q53" s="31" t="s">
        <v>2026</v>
      </c>
      <c r="R53" s="31" t="s">
        <v>14</v>
      </c>
    </row>
    <row r="54" spans="1:18">
      <c r="A54" s="117"/>
      <c r="B54" s="117" t="s">
        <v>2370</v>
      </c>
      <c r="C54" s="117" t="s">
        <v>2369</v>
      </c>
      <c r="D54" s="117" t="s">
        <v>2369</v>
      </c>
      <c r="E54" s="130">
        <v>3418</v>
      </c>
      <c r="F54" s="117" t="s">
        <v>11</v>
      </c>
      <c r="G54" s="117" t="s">
        <v>12</v>
      </c>
      <c r="H54" s="117" t="s">
        <v>15</v>
      </c>
      <c r="I54" s="117">
        <v>2012</v>
      </c>
      <c r="J54" s="117">
        <v>655</v>
      </c>
      <c r="K54" s="11" t="s">
        <v>2362</v>
      </c>
      <c r="L54" s="131" t="s">
        <v>2</v>
      </c>
      <c r="M54" s="117" t="s">
        <v>1270</v>
      </c>
      <c r="N54" s="117" t="s">
        <v>1268</v>
      </c>
      <c r="O54" s="31" t="s">
        <v>2169</v>
      </c>
      <c r="P54" s="31" t="s">
        <v>1481</v>
      </c>
      <c r="Q54" s="31" t="s">
        <v>2027</v>
      </c>
      <c r="R54" s="31" t="s">
        <v>14</v>
      </c>
    </row>
    <row r="55" spans="1:18">
      <c r="A55" s="173">
        <v>3</v>
      </c>
      <c r="B55" s="117" t="s">
        <v>2370</v>
      </c>
      <c r="C55" s="117" t="s">
        <v>2369</v>
      </c>
      <c r="D55" s="117" t="s">
        <v>2369</v>
      </c>
      <c r="E55" s="130">
        <v>3422</v>
      </c>
      <c r="F55" s="117" t="s">
        <v>11</v>
      </c>
      <c r="G55" s="117" t="s">
        <v>12</v>
      </c>
      <c r="H55" s="117" t="s">
        <v>20</v>
      </c>
      <c r="I55" s="117">
        <v>2012</v>
      </c>
      <c r="J55" s="117">
        <v>655</v>
      </c>
      <c r="K55" s="11" t="s">
        <v>2362</v>
      </c>
      <c r="L55" s="131" t="s">
        <v>2</v>
      </c>
      <c r="M55" s="117" t="s">
        <v>1270</v>
      </c>
      <c r="N55" s="117" t="s">
        <v>1268</v>
      </c>
      <c r="O55" s="31" t="s">
        <v>2170</v>
      </c>
      <c r="P55" s="31" t="s">
        <v>1481</v>
      </c>
      <c r="Q55" s="31" t="s">
        <v>2028</v>
      </c>
      <c r="R55" s="31" t="s">
        <v>14</v>
      </c>
    </row>
    <row r="56" spans="1:18">
      <c r="A56" s="117"/>
      <c r="B56" s="117" t="s">
        <v>2370</v>
      </c>
      <c r="C56" s="117" t="s">
        <v>2369</v>
      </c>
      <c r="D56" s="117" t="s">
        <v>2369</v>
      </c>
      <c r="E56" s="130" t="s">
        <v>32</v>
      </c>
      <c r="F56" s="117" t="s">
        <v>11</v>
      </c>
      <c r="G56" s="117" t="s">
        <v>12</v>
      </c>
      <c r="H56" s="117" t="s">
        <v>20</v>
      </c>
      <c r="I56" s="117">
        <v>2007</v>
      </c>
      <c r="J56" s="117">
        <v>655</v>
      </c>
      <c r="K56" s="11" t="s">
        <v>2362</v>
      </c>
      <c r="L56" s="131" t="s">
        <v>2</v>
      </c>
      <c r="M56" s="117" t="s">
        <v>1270</v>
      </c>
      <c r="N56" s="117" t="s">
        <v>1268</v>
      </c>
      <c r="O56" s="31" t="s">
        <v>2171</v>
      </c>
      <c r="P56" s="31" t="s">
        <v>1481</v>
      </c>
      <c r="Q56" s="31" t="s">
        <v>2029</v>
      </c>
      <c r="R56" s="31" t="s">
        <v>14</v>
      </c>
    </row>
    <row r="57" spans="1:18">
      <c r="A57" s="117"/>
      <c r="B57" s="117" t="s">
        <v>2370</v>
      </c>
      <c r="C57" s="117" t="s">
        <v>2369</v>
      </c>
      <c r="D57" s="117" t="s">
        <v>2369</v>
      </c>
      <c r="E57" s="130" t="s">
        <v>33</v>
      </c>
      <c r="F57" s="117" t="s">
        <v>11</v>
      </c>
      <c r="G57" s="117" t="s">
        <v>12</v>
      </c>
      <c r="H57" s="132" t="s">
        <v>17</v>
      </c>
      <c r="I57" s="117">
        <v>2007</v>
      </c>
      <c r="J57" s="117">
        <v>655</v>
      </c>
      <c r="K57" s="11" t="s">
        <v>2362</v>
      </c>
      <c r="L57" s="131" t="s">
        <v>2</v>
      </c>
      <c r="M57" s="117" t="s">
        <v>1270</v>
      </c>
      <c r="N57" s="117" t="s">
        <v>1268</v>
      </c>
      <c r="O57" s="31" t="s">
        <v>2172</v>
      </c>
      <c r="P57" s="31" t="s">
        <v>1481</v>
      </c>
      <c r="Q57" s="31" t="s">
        <v>2030</v>
      </c>
      <c r="R57" s="31" t="s">
        <v>14</v>
      </c>
    </row>
    <row r="58" spans="1:18">
      <c r="A58" s="117"/>
      <c r="B58" s="117" t="s">
        <v>2370</v>
      </c>
      <c r="C58" s="117" t="s">
        <v>2369</v>
      </c>
      <c r="D58" s="117" t="s">
        <v>2369</v>
      </c>
      <c r="E58" s="130" t="s">
        <v>34</v>
      </c>
      <c r="F58" s="117" t="s">
        <v>35</v>
      </c>
      <c r="G58" s="117" t="s">
        <v>12</v>
      </c>
      <c r="H58" s="117" t="s">
        <v>13</v>
      </c>
      <c r="I58" s="117">
        <v>1996</v>
      </c>
      <c r="J58" s="117">
        <v>655</v>
      </c>
      <c r="K58" s="11" t="s">
        <v>2362</v>
      </c>
      <c r="L58" s="131" t="s">
        <v>2</v>
      </c>
      <c r="M58" s="117" t="s">
        <v>1270</v>
      </c>
      <c r="N58" s="117" t="s">
        <v>1268</v>
      </c>
      <c r="O58" s="31" t="s">
        <v>2173</v>
      </c>
      <c r="P58" s="31" t="s">
        <v>1481</v>
      </c>
      <c r="Q58" s="31" t="s">
        <v>2031</v>
      </c>
      <c r="R58" s="31" t="s">
        <v>14</v>
      </c>
    </row>
    <row r="59" spans="1:18">
      <c r="A59" s="117"/>
      <c r="B59" s="117" t="s">
        <v>2370</v>
      </c>
      <c r="C59" s="117" t="s">
        <v>2369</v>
      </c>
      <c r="D59" s="117" t="s">
        <v>2369</v>
      </c>
      <c r="E59" s="130" t="s">
        <v>36</v>
      </c>
      <c r="F59" s="117" t="s">
        <v>35</v>
      </c>
      <c r="G59" s="117" t="s">
        <v>12</v>
      </c>
      <c r="H59" s="117" t="s">
        <v>13</v>
      </c>
      <c r="I59" s="117">
        <v>1998</v>
      </c>
      <c r="J59" s="117">
        <v>655</v>
      </c>
      <c r="K59" s="11" t="s">
        <v>2362</v>
      </c>
      <c r="L59" s="131" t="s">
        <v>2</v>
      </c>
      <c r="M59" s="117" t="s">
        <v>1270</v>
      </c>
      <c r="N59" s="117" t="s">
        <v>1268</v>
      </c>
      <c r="O59" s="31" t="s">
        <v>2174</v>
      </c>
      <c r="P59" s="31" t="s">
        <v>1481</v>
      </c>
      <c r="Q59" s="31" t="s">
        <v>2032</v>
      </c>
      <c r="R59" s="31" t="s">
        <v>14</v>
      </c>
    </row>
    <row r="60" spans="1:18">
      <c r="A60" s="117"/>
      <c r="B60" s="117" t="s">
        <v>2370</v>
      </c>
      <c r="C60" s="117" t="s">
        <v>2369</v>
      </c>
      <c r="D60" s="117" t="s">
        <v>2369</v>
      </c>
      <c r="E60" s="130" t="s">
        <v>37</v>
      </c>
      <c r="F60" s="117" t="s">
        <v>35</v>
      </c>
      <c r="G60" s="117" t="s">
        <v>12</v>
      </c>
      <c r="H60" s="117" t="s">
        <v>13</v>
      </c>
      <c r="I60" s="117">
        <v>2000</v>
      </c>
      <c r="J60" s="117">
        <v>655</v>
      </c>
      <c r="K60" s="11" t="s">
        <v>2362</v>
      </c>
      <c r="L60" s="131" t="s">
        <v>2</v>
      </c>
      <c r="M60" s="117" t="s">
        <v>1270</v>
      </c>
      <c r="N60" s="117" t="s">
        <v>1268</v>
      </c>
      <c r="O60" s="31" t="s">
        <v>2175</v>
      </c>
      <c r="P60" s="31" t="s">
        <v>1481</v>
      </c>
      <c r="Q60" s="31" t="s">
        <v>2033</v>
      </c>
      <c r="R60" s="31" t="s">
        <v>14</v>
      </c>
    </row>
    <row r="61" spans="1:18">
      <c r="A61" s="117"/>
      <c r="B61" s="117" t="s">
        <v>2370</v>
      </c>
      <c r="C61" s="117" t="s">
        <v>2369</v>
      </c>
      <c r="D61" s="117" t="s">
        <v>2370</v>
      </c>
      <c r="E61" s="130" t="s">
        <v>38</v>
      </c>
      <c r="F61" s="117" t="s">
        <v>35</v>
      </c>
      <c r="G61" s="117" t="s">
        <v>12</v>
      </c>
      <c r="H61" s="117" t="s">
        <v>13</v>
      </c>
      <c r="I61" s="117">
        <v>2010</v>
      </c>
      <c r="J61" s="117">
        <v>655</v>
      </c>
      <c r="K61" s="11" t="s">
        <v>2362</v>
      </c>
      <c r="L61" s="131" t="s">
        <v>2</v>
      </c>
      <c r="M61" s="117" t="s">
        <v>1270</v>
      </c>
      <c r="N61" s="117" t="s">
        <v>1268</v>
      </c>
      <c r="O61" s="31" t="s">
        <v>2176</v>
      </c>
      <c r="P61" s="31" t="s">
        <v>1481</v>
      </c>
      <c r="Q61" s="31" t="s">
        <v>2034</v>
      </c>
      <c r="R61" s="31" t="s">
        <v>14</v>
      </c>
    </row>
    <row r="62" spans="1:18">
      <c r="A62" s="117"/>
      <c r="B62" s="117" t="s">
        <v>2370</v>
      </c>
      <c r="C62" s="117" t="s">
        <v>2369</v>
      </c>
      <c r="D62" s="117" t="s">
        <v>2369</v>
      </c>
      <c r="E62" s="130" t="s">
        <v>39</v>
      </c>
      <c r="F62" s="117" t="s">
        <v>35</v>
      </c>
      <c r="G62" s="117" t="s">
        <v>12</v>
      </c>
      <c r="H62" s="117" t="s">
        <v>13</v>
      </c>
      <c r="I62" s="117">
        <v>2010</v>
      </c>
      <c r="J62" s="117">
        <v>655</v>
      </c>
      <c r="K62" s="11" t="s">
        <v>2362</v>
      </c>
      <c r="L62" s="131" t="s">
        <v>2</v>
      </c>
      <c r="M62" s="117" t="s">
        <v>1270</v>
      </c>
      <c r="N62" s="117" t="s">
        <v>1268</v>
      </c>
      <c r="O62" s="31" t="s">
        <v>2177</v>
      </c>
      <c r="P62" s="31" t="s">
        <v>1481</v>
      </c>
      <c r="Q62" s="31" t="s">
        <v>2035</v>
      </c>
      <c r="R62" s="31" t="s">
        <v>14</v>
      </c>
    </row>
    <row r="63" spans="1:18">
      <c r="A63" s="117"/>
      <c r="B63" s="117" t="s">
        <v>2369</v>
      </c>
      <c r="C63" s="117" t="s">
        <v>2369</v>
      </c>
      <c r="D63" s="117" t="s">
        <v>2370</v>
      </c>
      <c r="E63" s="21" t="s">
        <v>40</v>
      </c>
      <c r="F63" s="11" t="s">
        <v>11</v>
      </c>
      <c r="G63" s="11" t="s">
        <v>12</v>
      </c>
      <c r="H63" s="114" t="s">
        <v>41</v>
      </c>
      <c r="I63" s="16" t="s">
        <v>42</v>
      </c>
      <c r="J63" s="11">
        <v>5536</v>
      </c>
      <c r="K63" s="11" t="s">
        <v>2362</v>
      </c>
      <c r="L63" s="131" t="s">
        <v>2</v>
      </c>
      <c r="M63" s="117" t="s">
        <v>1270</v>
      </c>
      <c r="N63" s="90" t="s">
        <v>3</v>
      </c>
      <c r="O63" s="31" t="s">
        <v>2178</v>
      </c>
      <c r="P63" s="31" t="s">
        <v>1481</v>
      </c>
      <c r="Q63" s="31" t="s">
        <v>2036</v>
      </c>
      <c r="R63" s="31" t="s">
        <v>14</v>
      </c>
    </row>
    <row r="64" spans="1:18">
      <c r="A64" s="117"/>
      <c r="B64" s="117" t="s">
        <v>2370</v>
      </c>
      <c r="C64" s="117" t="s">
        <v>2369</v>
      </c>
      <c r="D64" s="117" t="s">
        <v>2370</v>
      </c>
      <c r="E64" s="21" t="s">
        <v>43</v>
      </c>
      <c r="F64" s="11" t="s">
        <v>11</v>
      </c>
      <c r="G64" s="11" t="s">
        <v>12</v>
      </c>
      <c r="H64" s="114" t="s">
        <v>44</v>
      </c>
      <c r="I64" s="16" t="s">
        <v>42</v>
      </c>
      <c r="J64" s="11">
        <v>655</v>
      </c>
      <c r="K64" s="11" t="s">
        <v>2362</v>
      </c>
      <c r="L64" s="131" t="s">
        <v>2</v>
      </c>
      <c r="M64" s="117" t="s">
        <v>1270</v>
      </c>
      <c r="N64" s="90" t="s">
        <v>3</v>
      </c>
      <c r="O64" s="31" t="s">
        <v>2179</v>
      </c>
      <c r="P64" s="31" t="s">
        <v>1481</v>
      </c>
      <c r="Q64" s="31" t="s">
        <v>2037</v>
      </c>
      <c r="R64" s="31" t="s">
        <v>14</v>
      </c>
    </row>
    <row r="65" spans="1:18">
      <c r="A65" s="117"/>
      <c r="B65" s="117" t="s">
        <v>2370</v>
      </c>
      <c r="C65" s="117" t="s">
        <v>2369</v>
      </c>
      <c r="D65" s="117" t="s">
        <v>2369</v>
      </c>
      <c r="E65" s="21" t="s">
        <v>45</v>
      </c>
      <c r="F65" s="11" t="s">
        <v>11</v>
      </c>
      <c r="G65" s="11" t="s">
        <v>12</v>
      </c>
      <c r="H65" s="118" t="s">
        <v>46</v>
      </c>
      <c r="I65" s="16" t="s">
        <v>42</v>
      </c>
      <c r="J65" s="11">
        <v>655</v>
      </c>
      <c r="K65" s="11" t="s">
        <v>2362</v>
      </c>
      <c r="L65" s="131" t="s">
        <v>2</v>
      </c>
      <c r="M65" s="117" t="s">
        <v>1270</v>
      </c>
      <c r="N65" s="117" t="s">
        <v>1268</v>
      </c>
      <c r="O65" s="31" t="s">
        <v>2180</v>
      </c>
      <c r="P65" s="31" t="s">
        <v>1481</v>
      </c>
      <c r="Q65" s="31" t="s">
        <v>2038</v>
      </c>
      <c r="R65" s="31" t="s">
        <v>14</v>
      </c>
    </row>
    <row r="66" spans="1:18">
      <c r="A66" s="117"/>
      <c r="B66" s="117" t="s">
        <v>2370</v>
      </c>
      <c r="C66" s="117" t="s">
        <v>2369</v>
      </c>
      <c r="D66" s="117" t="s">
        <v>2370</v>
      </c>
      <c r="E66" s="21" t="s">
        <v>47</v>
      </c>
      <c r="F66" s="11" t="s">
        <v>11</v>
      </c>
      <c r="G66" s="11" t="s">
        <v>12</v>
      </c>
      <c r="H66" s="114" t="s">
        <v>44</v>
      </c>
      <c r="I66" s="16" t="s">
        <v>42</v>
      </c>
      <c r="J66" s="11">
        <v>655</v>
      </c>
      <c r="K66" s="11" t="s">
        <v>2362</v>
      </c>
      <c r="L66" s="131" t="s">
        <v>2</v>
      </c>
      <c r="M66" s="117" t="s">
        <v>1270</v>
      </c>
      <c r="N66" s="117" t="s">
        <v>1268</v>
      </c>
      <c r="O66" s="31" t="s">
        <v>2181</v>
      </c>
      <c r="P66" s="31" t="s">
        <v>1481</v>
      </c>
      <c r="Q66" s="31" t="s">
        <v>2039</v>
      </c>
      <c r="R66" s="31" t="s">
        <v>14</v>
      </c>
    </row>
    <row r="67" spans="1:18">
      <c r="A67" s="117"/>
      <c r="B67" s="117" t="s">
        <v>2370</v>
      </c>
      <c r="C67" s="117" t="s">
        <v>2369</v>
      </c>
      <c r="D67" s="117" t="s">
        <v>2370</v>
      </c>
      <c r="E67" s="21" t="s">
        <v>48</v>
      </c>
      <c r="F67" s="11" t="s">
        <v>11</v>
      </c>
      <c r="G67" s="11" t="s">
        <v>12</v>
      </c>
      <c r="H67" s="114" t="s">
        <v>44</v>
      </c>
      <c r="I67" s="16" t="s">
        <v>42</v>
      </c>
      <c r="J67" s="11">
        <v>655</v>
      </c>
      <c r="K67" s="11" t="s">
        <v>2362</v>
      </c>
      <c r="L67" s="131" t="s">
        <v>2</v>
      </c>
      <c r="M67" s="117" t="s">
        <v>3</v>
      </c>
      <c r="N67" s="117" t="s">
        <v>1268</v>
      </c>
      <c r="O67" s="31" t="s">
        <v>2182</v>
      </c>
      <c r="P67" s="31" t="s">
        <v>1481</v>
      </c>
      <c r="Q67" s="31" t="s">
        <v>2040</v>
      </c>
      <c r="R67" s="31" t="s">
        <v>14</v>
      </c>
    </row>
    <row r="68" spans="1:18">
      <c r="A68" s="117"/>
      <c r="B68" s="117" t="s">
        <v>2370</v>
      </c>
      <c r="C68" s="117" t="s">
        <v>2369</v>
      </c>
      <c r="D68" s="117" t="s">
        <v>2370</v>
      </c>
      <c r="E68" s="21" t="s">
        <v>49</v>
      </c>
      <c r="F68" s="11" t="s">
        <v>11</v>
      </c>
      <c r="G68" s="11" t="s">
        <v>12</v>
      </c>
      <c r="H68" s="114" t="s">
        <v>41</v>
      </c>
      <c r="I68" s="16" t="s">
        <v>42</v>
      </c>
      <c r="J68" s="11">
        <v>655</v>
      </c>
      <c r="K68" s="11" t="s">
        <v>2362</v>
      </c>
      <c r="L68" s="131" t="s">
        <v>2</v>
      </c>
      <c r="M68" s="117" t="s">
        <v>1270</v>
      </c>
      <c r="N68" s="117" t="s">
        <v>1268</v>
      </c>
      <c r="O68" s="31" t="s">
        <v>2183</v>
      </c>
      <c r="P68" s="31" t="s">
        <v>1481</v>
      </c>
      <c r="Q68" s="31" t="s">
        <v>2041</v>
      </c>
      <c r="R68" s="31" t="s">
        <v>14</v>
      </c>
    </row>
    <row r="69" spans="1:18">
      <c r="A69" s="117"/>
      <c r="B69" s="117" t="s">
        <v>2370</v>
      </c>
      <c r="C69" s="117" t="s">
        <v>2369</v>
      </c>
      <c r="D69" s="117" t="s">
        <v>2370</v>
      </c>
      <c r="E69" s="21" t="s">
        <v>50</v>
      </c>
      <c r="F69" s="11" t="s">
        <v>11</v>
      </c>
      <c r="G69" s="11" t="s">
        <v>12</v>
      </c>
      <c r="H69" s="114" t="s">
        <v>41</v>
      </c>
      <c r="I69" s="16" t="s">
        <v>42</v>
      </c>
      <c r="J69" s="11">
        <v>655</v>
      </c>
      <c r="K69" s="11" t="s">
        <v>2362</v>
      </c>
      <c r="L69" s="131" t="s">
        <v>2</v>
      </c>
      <c r="M69" s="117" t="s">
        <v>1270</v>
      </c>
      <c r="N69" s="117" t="s">
        <v>1268</v>
      </c>
      <c r="O69" s="31" t="s">
        <v>2184</v>
      </c>
      <c r="P69" s="31" t="s">
        <v>1481</v>
      </c>
      <c r="Q69" s="31" t="s">
        <v>2042</v>
      </c>
      <c r="R69" s="31" t="s">
        <v>14</v>
      </c>
    </row>
    <row r="70" spans="1:18">
      <c r="A70" s="117"/>
      <c r="B70" s="117" t="s">
        <v>2370</v>
      </c>
      <c r="C70" s="117" t="s">
        <v>2369</v>
      </c>
      <c r="D70" s="117" t="s">
        <v>2370</v>
      </c>
      <c r="E70" s="21" t="s">
        <v>51</v>
      </c>
      <c r="F70" s="11" t="s">
        <v>11</v>
      </c>
      <c r="G70" s="11" t="s">
        <v>12</v>
      </c>
      <c r="H70" s="114" t="s">
        <v>41</v>
      </c>
      <c r="I70" s="16" t="s">
        <v>42</v>
      </c>
      <c r="J70" s="11">
        <v>655</v>
      </c>
      <c r="K70" s="11" t="s">
        <v>2362</v>
      </c>
      <c r="L70" s="131" t="s">
        <v>2</v>
      </c>
      <c r="M70" s="117" t="s">
        <v>1270</v>
      </c>
      <c r="N70" s="117" t="s">
        <v>1268</v>
      </c>
      <c r="O70" s="31" t="s">
        <v>2185</v>
      </c>
      <c r="P70" s="31" t="s">
        <v>1481</v>
      </c>
      <c r="Q70" s="31" t="s">
        <v>2043</v>
      </c>
      <c r="R70" s="31" t="s">
        <v>14</v>
      </c>
    </row>
    <row r="71" spans="1:18">
      <c r="A71" s="117"/>
      <c r="B71" s="117" t="s">
        <v>2370</v>
      </c>
      <c r="C71" s="117" t="s">
        <v>2369</v>
      </c>
      <c r="D71" s="117" t="s">
        <v>2369</v>
      </c>
      <c r="E71" s="21" t="s">
        <v>52</v>
      </c>
      <c r="F71" s="11" t="s">
        <v>11</v>
      </c>
      <c r="G71" s="11" t="s">
        <v>12</v>
      </c>
      <c r="H71" s="115" t="s">
        <v>44</v>
      </c>
      <c r="I71" s="16" t="s">
        <v>42</v>
      </c>
      <c r="J71" s="11">
        <v>655</v>
      </c>
      <c r="K71" s="11" t="s">
        <v>2362</v>
      </c>
      <c r="L71" s="131" t="s">
        <v>2</v>
      </c>
      <c r="M71" s="117" t="s">
        <v>1270</v>
      </c>
      <c r="N71" s="117" t="s">
        <v>1268</v>
      </c>
      <c r="O71" s="31" t="s">
        <v>2186</v>
      </c>
      <c r="P71" s="31" t="s">
        <v>1481</v>
      </c>
      <c r="Q71" s="31" t="s">
        <v>2044</v>
      </c>
      <c r="R71" s="31" t="s">
        <v>14</v>
      </c>
    </row>
    <row r="72" spans="1:18">
      <c r="A72" s="117"/>
      <c r="B72" s="117" t="s">
        <v>2370</v>
      </c>
      <c r="C72" s="117" t="s">
        <v>2369</v>
      </c>
      <c r="D72" s="117" t="s">
        <v>2369</v>
      </c>
      <c r="E72" s="21" t="s">
        <v>53</v>
      </c>
      <c r="F72" s="11" t="s">
        <v>11</v>
      </c>
      <c r="G72" s="11" t="s">
        <v>12</v>
      </c>
      <c r="H72" s="114" t="s">
        <v>44</v>
      </c>
      <c r="I72" s="16" t="s">
        <v>42</v>
      </c>
      <c r="J72" s="11">
        <v>655</v>
      </c>
      <c r="K72" s="11" t="s">
        <v>2362</v>
      </c>
      <c r="L72" s="131" t="s">
        <v>2</v>
      </c>
      <c r="M72" s="117" t="s">
        <v>1270</v>
      </c>
      <c r="N72" s="117" t="s">
        <v>1268</v>
      </c>
      <c r="O72" s="31" t="s">
        <v>2187</v>
      </c>
      <c r="P72" s="31" t="s">
        <v>1481</v>
      </c>
      <c r="Q72" s="31" t="s">
        <v>2045</v>
      </c>
      <c r="R72" s="31" t="s">
        <v>14</v>
      </c>
    </row>
    <row r="73" spans="1:18">
      <c r="A73" s="117"/>
      <c r="B73" s="117" t="s">
        <v>2370</v>
      </c>
      <c r="C73" s="117" t="s">
        <v>2369</v>
      </c>
      <c r="D73" s="117" t="s">
        <v>2369</v>
      </c>
      <c r="E73" s="21" t="s">
        <v>54</v>
      </c>
      <c r="F73" s="11" t="s">
        <v>11</v>
      </c>
      <c r="G73" s="11" t="s">
        <v>12</v>
      </c>
      <c r="H73" s="114" t="s">
        <v>41</v>
      </c>
      <c r="I73" s="16" t="s">
        <v>42</v>
      </c>
      <c r="J73" s="11">
        <v>655</v>
      </c>
      <c r="K73" s="17" t="s">
        <v>2361</v>
      </c>
      <c r="L73" s="131" t="s">
        <v>2</v>
      </c>
      <c r="M73" s="117" t="s">
        <v>1270</v>
      </c>
      <c r="N73" s="117" t="s">
        <v>1268</v>
      </c>
      <c r="O73" s="31" t="s">
        <v>2188</v>
      </c>
      <c r="P73" s="31" t="s">
        <v>1481</v>
      </c>
      <c r="Q73" s="31" t="s">
        <v>2046</v>
      </c>
      <c r="R73" s="31" t="s">
        <v>14</v>
      </c>
    </row>
    <row r="74" spans="1:18">
      <c r="A74" s="117"/>
      <c r="B74" s="117" t="s">
        <v>2370</v>
      </c>
      <c r="C74" s="117" t="s">
        <v>2369</v>
      </c>
      <c r="D74" s="117" t="s">
        <v>2370</v>
      </c>
      <c r="E74" s="21" t="s">
        <v>55</v>
      </c>
      <c r="F74" s="11" t="s">
        <v>11</v>
      </c>
      <c r="G74" s="11" t="s">
        <v>12</v>
      </c>
      <c r="H74" s="116" t="s">
        <v>44</v>
      </c>
      <c r="I74" s="18" t="s">
        <v>42</v>
      </c>
      <c r="J74" s="17">
        <v>655</v>
      </c>
      <c r="K74" s="11" t="s">
        <v>2362</v>
      </c>
      <c r="L74" s="131" t="s">
        <v>2</v>
      </c>
      <c r="M74" s="117" t="s">
        <v>1270</v>
      </c>
      <c r="N74" s="117" t="s">
        <v>1268</v>
      </c>
      <c r="O74" s="31" t="s">
        <v>2189</v>
      </c>
      <c r="P74" s="31" t="s">
        <v>1481</v>
      </c>
      <c r="Q74" s="31" t="s">
        <v>2047</v>
      </c>
      <c r="R74" s="31" t="s">
        <v>14</v>
      </c>
    </row>
    <row r="75" spans="1:18">
      <c r="A75" s="117"/>
      <c r="B75" s="117" t="s">
        <v>2370</v>
      </c>
      <c r="C75" s="117" t="s">
        <v>2369</v>
      </c>
      <c r="D75" s="117" t="s">
        <v>2370</v>
      </c>
      <c r="E75" s="21" t="s">
        <v>56</v>
      </c>
      <c r="F75" s="11" t="s">
        <v>11</v>
      </c>
      <c r="G75" s="11" t="s">
        <v>12</v>
      </c>
      <c r="H75" s="114" t="s">
        <v>41</v>
      </c>
      <c r="I75" s="16" t="s">
        <v>42</v>
      </c>
      <c r="J75" s="11">
        <v>655</v>
      </c>
      <c r="K75" s="11" t="s">
        <v>2362</v>
      </c>
      <c r="L75" s="131" t="s">
        <v>2</v>
      </c>
      <c r="M75" s="117" t="s">
        <v>1270</v>
      </c>
      <c r="N75" s="117" t="s">
        <v>1268</v>
      </c>
      <c r="O75" s="31" t="s">
        <v>2190</v>
      </c>
      <c r="P75" s="31" t="s">
        <v>1481</v>
      </c>
      <c r="Q75" s="31" t="s">
        <v>2048</v>
      </c>
      <c r="R75" s="31" t="s">
        <v>14</v>
      </c>
    </row>
    <row r="76" spans="1:18">
      <c r="A76" s="117"/>
      <c r="B76" s="117" t="s">
        <v>2370</v>
      </c>
      <c r="C76" s="117" t="s">
        <v>2369</v>
      </c>
      <c r="D76" s="117" t="s">
        <v>2369</v>
      </c>
      <c r="E76" s="21" t="s">
        <v>57</v>
      </c>
      <c r="F76" s="11" t="s">
        <v>11</v>
      </c>
      <c r="G76" s="11" t="s">
        <v>12</v>
      </c>
      <c r="H76" s="114" t="s">
        <v>44</v>
      </c>
      <c r="I76" s="16" t="s">
        <v>42</v>
      </c>
      <c r="J76" s="11">
        <v>655</v>
      </c>
      <c r="K76" s="11" t="s">
        <v>2362</v>
      </c>
      <c r="L76" s="131" t="s">
        <v>2</v>
      </c>
      <c r="M76" s="117" t="s">
        <v>1270</v>
      </c>
      <c r="N76" s="117" t="s">
        <v>1268</v>
      </c>
      <c r="O76" s="31" t="s">
        <v>2191</v>
      </c>
      <c r="P76" s="31" t="s">
        <v>1481</v>
      </c>
      <c r="Q76" s="31" t="s">
        <v>2049</v>
      </c>
      <c r="R76" s="31" t="s">
        <v>14</v>
      </c>
    </row>
    <row r="77" spans="1:18">
      <c r="A77" s="117"/>
      <c r="B77" s="117" t="s">
        <v>2370</v>
      </c>
      <c r="C77" s="117" t="s">
        <v>2369</v>
      </c>
      <c r="D77" s="117" t="s">
        <v>2370</v>
      </c>
      <c r="E77" s="21" t="s">
        <v>58</v>
      </c>
      <c r="F77" s="11" t="s">
        <v>11</v>
      </c>
      <c r="G77" s="11" t="s">
        <v>12</v>
      </c>
      <c r="H77" s="114" t="s">
        <v>44</v>
      </c>
      <c r="I77" s="16" t="s">
        <v>42</v>
      </c>
      <c r="J77" s="11">
        <v>655</v>
      </c>
      <c r="K77" s="11" t="s">
        <v>2362</v>
      </c>
      <c r="L77" s="131" t="s">
        <v>2</v>
      </c>
      <c r="M77" s="117" t="s">
        <v>1270</v>
      </c>
      <c r="N77" s="117" t="s">
        <v>1268</v>
      </c>
      <c r="O77" s="31" t="s">
        <v>2192</v>
      </c>
      <c r="P77" s="31" t="s">
        <v>1481</v>
      </c>
      <c r="Q77" s="31" t="s">
        <v>2050</v>
      </c>
      <c r="R77" s="31" t="s">
        <v>14</v>
      </c>
    </row>
    <row r="78" spans="1:18">
      <c r="A78" s="117"/>
      <c r="B78" s="117" t="s">
        <v>2370</v>
      </c>
      <c r="C78" s="117" t="s">
        <v>2369</v>
      </c>
      <c r="D78" s="117" t="s">
        <v>2369</v>
      </c>
      <c r="E78" s="21" t="s">
        <v>59</v>
      </c>
      <c r="F78" s="11" t="s">
        <v>11</v>
      </c>
      <c r="G78" s="11" t="s">
        <v>12</v>
      </c>
      <c r="H78" s="114" t="s">
        <v>44</v>
      </c>
      <c r="I78" s="16" t="s">
        <v>42</v>
      </c>
      <c r="J78" s="11">
        <v>655</v>
      </c>
      <c r="K78" s="11" t="s">
        <v>2362</v>
      </c>
      <c r="L78" s="131" t="s">
        <v>2</v>
      </c>
      <c r="M78" s="117" t="s">
        <v>1270</v>
      </c>
      <c r="N78" s="117" t="s">
        <v>1268</v>
      </c>
      <c r="O78" s="31" t="s">
        <v>2193</v>
      </c>
      <c r="P78" s="31" t="s">
        <v>1481</v>
      </c>
      <c r="Q78" s="31" t="s">
        <v>2051</v>
      </c>
      <c r="R78" s="31" t="s">
        <v>14</v>
      </c>
    </row>
    <row r="79" spans="1:18">
      <c r="A79" s="117"/>
      <c r="B79" s="117" t="s">
        <v>2370</v>
      </c>
      <c r="C79" s="117" t="s">
        <v>2369</v>
      </c>
      <c r="D79" s="117" t="s">
        <v>2369</v>
      </c>
      <c r="E79" s="21" t="s">
        <v>60</v>
      </c>
      <c r="F79" s="11" t="s">
        <v>11</v>
      </c>
      <c r="G79" s="11" t="s">
        <v>12</v>
      </c>
      <c r="H79" s="114" t="s">
        <v>44</v>
      </c>
      <c r="I79" s="16" t="s">
        <v>61</v>
      </c>
      <c r="J79" s="11">
        <v>655</v>
      </c>
      <c r="K79" s="11" t="s">
        <v>2362</v>
      </c>
      <c r="L79" s="131" t="s">
        <v>2</v>
      </c>
      <c r="M79" s="117" t="s">
        <v>1270</v>
      </c>
      <c r="N79" s="117" t="s">
        <v>1268</v>
      </c>
      <c r="O79" s="31" t="s">
        <v>2194</v>
      </c>
      <c r="P79" s="31" t="s">
        <v>1481</v>
      </c>
      <c r="Q79" s="31" t="s">
        <v>2052</v>
      </c>
      <c r="R79" s="31" t="s">
        <v>14</v>
      </c>
    </row>
    <row r="80" spans="1:18">
      <c r="A80" s="117"/>
      <c r="B80" s="117" t="s">
        <v>2370</v>
      </c>
      <c r="C80" s="117" t="s">
        <v>2369</v>
      </c>
      <c r="D80" s="117" t="s">
        <v>2370</v>
      </c>
      <c r="E80" s="21" t="s">
        <v>62</v>
      </c>
      <c r="F80" s="11" t="s">
        <v>11</v>
      </c>
      <c r="G80" s="11" t="s">
        <v>12</v>
      </c>
      <c r="H80" s="114" t="s">
        <v>44</v>
      </c>
      <c r="I80" s="134" t="s">
        <v>16</v>
      </c>
      <c r="J80" s="11">
        <v>655</v>
      </c>
      <c r="K80" s="11" t="s">
        <v>2362</v>
      </c>
      <c r="L80" s="131" t="s">
        <v>2</v>
      </c>
      <c r="M80" s="117" t="s">
        <v>1270</v>
      </c>
      <c r="N80" s="90" t="s">
        <v>3</v>
      </c>
      <c r="O80" s="31" t="s">
        <v>2195</v>
      </c>
      <c r="P80" s="31" t="s">
        <v>1481</v>
      </c>
      <c r="Q80" s="31" t="s">
        <v>2053</v>
      </c>
      <c r="R80" s="31" t="s">
        <v>14</v>
      </c>
    </row>
    <row r="81" spans="1:22">
      <c r="A81" s="117"/>
      <c r="B81" s="117" t="s">
        <v>2370</v>
      </c>
      <c r="C81" s="117" t="s">
        <v>2369</v>
      </c>
      <c r="D81" s="117" t="s">
        <v>2369</v>
      </c>
      <c r="E81" s="21" t="s">
        <v>63</v>
      </c>
      <c r="F81" s="11" t="s">
        <v>11</v>
      </c>
      <c r="G81" s="11" t="s">
        <v>12</v>
      </c>
      <c r="H81" s="114" t="s">
        <v>41</v>
      </c>
      <c r="I81" s="16" t="s">
        <v>64</v>
      </c>
      <c r="J81" s="11">
        <v>655</v>
      </c>
      <c r="K81" s="11" t="s">
        <v>2362</v>
      </c>
      <c r="L81" s="131" t="s">
        <v>2</v>
      </c>
      <c r="M81" s="117" t="s">
        <v>1270</v>
      </c>
      <c r="N81" s="117" t="s">
        <v>1268</v>
      </c>
      <c r="O81" s="31" t="s">
        <v>2196</v>
      </c>
      <c r="P81" s="31" t="s">
        <v>1481</v>
      </c>
      <c r="Q81" s="31" t="s">
        <v>2054</v>
      </c>
      <c r="R81" s="31" t="s">
        <v>14</v>
      </c>
    </row>
    <row r="82" spans="1:22">
      <c r="A82" s="117"/>
      <c r="B82" s="117" t="s">
        <v>2370</v>
      </c>
      <c r="C82" s="117" t="s">
        <v>2369</v>
      </c>
      <c r="D82" s="117" t="s">
        <v>2370</v>
      </c>
      <c r="E82" s="21" t="s">
        <v>65</v>
      </c>
      <c r="F82" s="11" t="s">
        <v>11</v>
      </c>
      <c r="G82" s="11" t="s">
        <v>12</v>
      </c>
      <c r="H82" s="114" t="s">
        <v>44</v>
      </c>
      <c r="I82" s="16" t="s">
        <v>64</v>
      </c>
      <c r="J82" s="11">
        <v>655</v>
      </c>
      <c r="K82" s="11" t="s">
        <v>2362</v>
      </c>
      <c r="L82" s="131" t="s">
        <v>2</v>
      </c>
      <c r="M82" s="117" t="s">
        <v>1270</v>
      </c>
      <c r="N82" s="90" t="s">
        <v>3</v>
      </c>
      <c r="O82" s="31" t="s">
        <v>2197</v>
      </c>
      <c r="P82" s="31" t="s">
        <v>1481</v>
      </c>
      <c r="Q82" s="31" t="s">
        <v>2055</v>
      </c>
      <c r="R82" s="31" t="s">
        <v>14</v>
      </c>
    </row>
    <row r="83" spans="1:22">
      <c r="A83" s="117"/>
      <c r="B83" s="117" t="s">
        <v>2370</v>
      </c>
      <c r="C83" s="117" t="s">
        <v>2369</v>
      </c>
      <c r="D83" s="117" t="s">
        <v>2370</v>
      </c>
      <c r="E83" s="21" t="s">
        <v>66</v>
      </c>
      <c r="F83" s="11" t="s">
        <v>11</v>
      </c>
      <c r="G83" s="11" t="s">
        <v>12</v>
      </c>
      <c r="H83" s="114" t="s">
        <v>44</v>
      </c>
      <c r="I83" s="16" t="s">
        <v>42</v>
      </c>
      <c r="J83" s="11">
        <v>655</v>
      </c>
      <c r="K83" s="11" t="s">
        <v>2362</v>
      </c>
      <c r="L83" s="131" t="s">
        <v>2</v>
      </c>
      <c r="M83" s="117" t="s">
        <v>1270</v>
      </c>
      <c r="N83" s="117" t="s">
        <v>1268</v>
      </c>
      <c r="O83" s="31" t="s">
        <v>2198</v>
      </c>
      <c r="P83" s="31" t="s">
        <v>1481</v>
      </c>
      <c r="Q83" s="31" t="s">
        <v>2056</v>
      </c>
      <c r="R83" s="31" t="s">
        <v>14</v>
      </c>
    </row>
    <row r="84" spans="1:22">
      <c r="A84" s="117"/>
      <c r="B84" s="117" t="s">
        <v>2370</v>
      </c>
      <c r="C84" s="117" t="s">
        <v>2369</v>
      </c>
      <c r="D84" s="117" t="s">
        <v>2369</v>
      </c>
      <c r="E84" s="19" t="s">
        <v>67</v>
      </c>
      <c r="F84" s="11" t="s">
        <v>11</v>
      </c>
      <c r="G84" s="11" t="s">
        <v>12</v>
      </c>
      <c r="H84" s="114" t="s">
        <v>41</v>
      </c>
      <c r="I84" s="16" t="s">
        <v>42</v>
      </c>
      <c r="J84" s="11">
        <v>655</v>
      </c>
      <c r="K84" s="11" t="s">
        <v>2362</v>
      </c>
      <c r="L84" s="131" t="s">
        <v>2</v>
      </c>
      <c r="M84" s="117" t="s">
        <v>1270</v>
      </c>
      <c r="N84" s="117" t="s">
        <v>1268</v>
      </c>
      <c r="O84" s="31" t="s">
        <v>2199</v>
      </c>
      <c r="P84" s="31" t="s">
        <v>1481</v>
      </c>
      <c r="Q84" s="31" t="s">
        <v>2057</v>
      </c>
      <c r="R84" s="31" t="s">
        <v>14</v>
      </c>
    </row>
    <row r="85" spans="1:22">
      <c r="A85" s="117"/>
      <c r="B85" s="117" t="s">
        <v>2370</v>
      </c>
      <c r="C85" s="117" t="s">
        <v>2369</v>
      </c>
      <c r="D85" s="117" t="s">
        <v>2369</v>
      </c>
      <c r="E85" s="21" t="s">
        <v>68</v>
      </c>
      <c r="F85" s="11" t="s">
        <v>11</v>
      </c>
      <c r="G85" s="11" t="s">
        <v>12</v>
      </c>
      <c r="H85" s="114" t="s">
        <v>44</v>
      </c>
      <c r="I85" s="16" t="s">
        <v>42</v>
      </c>
      <c r="J85" s="11">
        <v>655</v>
      </c>
      <c r="K85" s="11" t="s">
        <v>2362</v>
      </c>
      <c r="L85" s="131" t="s">
        <v>2</v>
      </c>
      <c r="M85" s="117" t="s">
        <v>1270</v>
      </c>
      <c r="N85" s="90" t="s">
        <v>3</v>
      </c>
      <c r="O85" s="31" t="s">
        <v>2200</v>
      </c>
      <c r="P85" s="31" t="s">
        <v>1481</v>
      </c>
      <c r="Q85" s="31" t="s">
        <v>2058</v>
      </c>
      <c r="R85" s="31" t="s">
        <v>14</v>
      </c>
    </row>
    <row r="86" spans="1:22">
      <c r="A86" s="117"/>
      <c r="B86" s="117" t="s">
        <v>2370</v>
      </c>
      <c r="C86" s="117" t="s">
        <v>2369</v>
      </c>
      <c r="D86" s="117" t="s">
        <v>2369</v>
      </c>
      <c r="E86" s="21" t="s">
        <v>69</v>
      </c>
      <c r="F86" s="11" t="s">
        <v>11</v>
      </c>
      <c r="G86" s="11" t="s">
        <v>12</v>
      </c>
      <c r="H86" s="114" t="s">
        <v>44</v>
      </c>
      <c r="I86" s="16" t="s">
        <v>70</v>
      </c>
      <c r="J86" s="11">
        <v>655</v>
      </c>
      <c r="K86" s="11" t="s">
        <v>2362</v>
      </c>
      <c r="L86" s="131" t="s">
        <v>2</v>
      </c>
      <c r="M86" s="117" t="s">
        <v>1270</v>
      </c>
      <c r="N86" s="117" t="s">
        <v>1268</v>
      </c>
      <c r="O86" s="31" t="s">
        <v>2201</v>
      </c>
      <c r="P86" s="31" t="s">
        <v>1481</v>
      </c>
      <c r="Q86" s="31" t="s">
        <v>2059</v>
      </c>
      <c r="R86" s="31" t="s">
        <v>14</v>
      </c>
      <c r="V86" s="135"/>
    </row>
    <row r="87" spans="1:22">
      <c r="A87" s="117"/>
      <c r="B87" s="117" t="s">
        <v>2370</v>
      </c>
      <c r="C87" s="117" t="s">
        <v>2369</v>
      </c>
      <c r="D87" s="117" t="s">
        <v>2369</v>
      </c>
      <c r="E87" s="21" t="s">
        <v>71</v>
      </c>
      <c r="F87" s="11" t="s">
        <v>11</v>
      </c>
      <c r="G87" s="11" t="s">
        <v>12</v>
      </c>
      <c r="H87" s="114" t="s">
        <v>41</v>
      </c>
      <c r="I87" s="16" t="s">
        <v>70</v>
      </c>
      <c r="J87" s="11">
        <v>655</v>
      </c>
      <c r="K87" s="11" t="s">
        <v>2362</v>
      </c>
      <c r="L87" s="131" t="s">
        <v>2</v>
      </c>
      <c r="M87" s="117" t="s">
        <v>1270</v>
      </c>
      <c r="N87" s="117" t="s">
        <v>1268</v>
      </c>
      <c r="O87" s="31" t="s">
        <v>2202</v>
      </c>
      <c r="P87" s="31" t="s">
        <v>1481</v>
      </c>
      <c r="Q87" s="31" t="s">
        <v>2060</v>
      </c>
      <c r="R87" s="31" t="s">
        <v>14</v>
      </c>
    </row>
    <row r="88" spans="1:22">
      <c r="A88" s="117"/>
      <c r="B88" s="117" t="s">
        <v>2370</v>
      </c>
      <c r="C88" s="117" t="s">
        <v>2369</v>
      </c>
      <c r="D88" s="117" t="s">
        <v>2369</v>
      </c>
      <c r="E88" s="21" t="s">
        <v>72</v>
      </c>
      <c r="F88" s="11" t="s">
        <v>11</v>
      </c>
      <c r="G88" s="11" t="s">
        <v>12</v>
      </c>
      <c r="H88" s="114" t="s">
        <v>15</v>
      </c>
      <c r="I88" s="16" t="s">
        <v>70</v>
      </c>
      <c r="J88" s="11">
        <v>655</v>
      </c>
      <c r="K88" s="11" t="s">
        <v>2362</v>
      </c>
      <c r="L88" s="131" t="s">
        <v>2</v>
      </c>
      <c r="M88" s="117" t="s">
        <v>1270</v>
      </c>
      <c r="N88" s="90" t="s">
        <v>3</v>
      </c>
      <c r="O88" s="31" t="s">
        <v>2203</v>
      </c>
      <c r="P88" s="31" t="s">
        <v>1481</v>
      </c>
      <c r="Q88" s="31" t="s">
        <v>2061</v>
      </c>
      <c r="R88" s="31" t="s">
        <v>14</v>
      </c>
    </row>
    <row r="89" spans="1:22">
      <c r="A89" s="117"/>
      <c r="B89" s="117" t="s">
        <v>2370</v>
      </c>
      <c r="C89" s="117" t="s">
        <v>2369</v>
      </c>
      <c r="D89" s="117" t="s">
        <v>2370</v>
      </c>
      <c r="E89" s="21" t="s">
        <v>73</v>
      </c>
      <c r="F89" s="11" t="s">
        <v>11</v>
      </c>
      <c r="G89" s="11" t="s">
        <v>12</v>
      </c>
      <c r="H89" s="114" t="s">
        <v>74</v>
      </c>
      <c r="I89" s="16" t="s">
        <v>70</v>
      </c>
      <c r="J89" s="11">
        <v>655</v>
      </c>
      <c r="K89" s="11" t="s">
        <v>2362</v>
      </c>
      <c r="L89" s="131" t="s">
        <v>2</v>
      </c>
      <c r="M89" s="117" t="s">
        <v>1270</v>
      </c>
      <c r="N89" s="117" t="s">
        <v>1268</v>
      </c>
      <c r="O89" s="31" t="s">
        <v>2204</v>
      </c>
      <c r="P89" s="31" t="s">
        <v>1481</v>
      </c>
      <c r="Q89" s="31" t="s">
        <v>2062</v>
      </c>
      <c r="R89" s="31" t="s">
        <v>14</v>
      </c>
    </row>
    <row r="90" spans="1:22">
      <c r="A90" s="117"/>
      <c r="B90" s="117" t="s">
        <v>2370</v>
      </c>
      <c r="C90" s="117" t="s">
        <v>2369</v>
      </c>
      <c r="D90" s="117" t="s">
        <v>2369</v>
      </c>
      <c r="E90" s="21" t="s">
        <v>75</v>
      </c>
      <c r="F90" s="11" t="s">
        <v>11</v>
      </c>
      <c r="G90" s="11" t="s">
        <v>12</v>
      </c>
      <c r="H90" s="114" t="s">
        <v>44</v>
      </c>
      <c r="I90" s="16" t="s">
        <v>70</v>
      </c>
      <c r="J90" s="11">
        <v>655</v>
      </c>
      <c r="K90" s="11" t="s">
        <v>2362</v>
      </c>
      <c r="L90" s="131" t="s">
        <v>2</v>
      </c>
      <c r="M90" s="117" t="s">
        <v>1270</v>
      </c>
      <c r="N90" s="117" t="s">
        <v>1268</v>
      </c>
      <c r="O90" s="31" t="s">
        <v>2205</v>
      </c>
      <c r="P90" s="31" t="s">
        <v>1481</v>
      </c>
      <c r="Q90" s="31" t="s">
        <v>2063</v>
      </c>
      <c r="R90" s="31" t="s">
        <v>14</v>
      </c>
    </row>
    <row r="91" spans="1:22">
      <c r="A91" s="117"/>
      <c r="B91" s="117" t="s">
        <v>2370</v>
      </c>
      <c r="C91" s="117" t="s">
        <v>2369</v>
      </c>
      <c r="D91" s="117" t="s">
        <v>2369</v>
      </c>
      <c r="E91" s="21" t="s">
        <v>76</v>
      </c>
      <c r="F91" s="11" t="s">
        <v>11</v>
      </c>
      <c r="G91" s="11" t="s">
        <v>12</v>
      </c>
      <c r="H91" s="114" t="s">
        <v>15</v>
      </c>
      <c r="I91" s="16" t="s">
        <v>70</v>
      </c>
      <c r="J91" s="11">
        <v>655</v>
      </c>
      <c r="K91" s="11" t="s">
        <v>2362</v>
      </c>
      <c r="L91" s="131" t="s">
        <v>2</v>
      </c>
      <c r="M91" s="117" t="s">
        <v>1270</v>
      </c>
      <c r="N91" s="117" t="s">
        <v>1268</v>
      </c>
      <c r="O91" s="31" t="s">
        <v>2206</v>
      </c>
      <c r="P91" s="31" t="s">
        <v>1481</v>
      </c>
      <c r="Q91" s="31" t="s">
        <v>2064</v>
      </c>
      <c r="R91" s="31" t="s">
        <v>14</v>
      </c>
    </row>
    <row r="92" spans="1:22">
      <c r="A92" s="117"/>
      <c r="B92" s="117" t="s">
        <v>2370</v>
      </c>
      <c r="C92" s="117" t="s">
        <v>2369</v>
      </c>
      <c r="D92" s="117" t="s">
        <v>2370</v>
      </c>
      <c r="E92" s="21" t="s">
        <v>77</v>
      </c>
      <c r="F92" s="11" t="s">
        <v>11</v>
      </c>
      <c r="G92" s="11" t="s">
        <v>12</v>
      </c>
      <c r="H92" s="116" t="s">
        <v>44</v>
      </c>
      <c r="I92" s="16" t="s">
        <v>78</v>
      </c>
      <c r="J92" s="148">
        <v>655</v>
      </c>
      <c r="K92" s="11" t="s">
        <v>2362</v>
      </c>
      <c r="L92" s="131" t="s">
        <v>2</v>
      </c>
      <c r="M92" s="117" t="s">
        <v>1270</v>
      </c>
      <c r="N92" s="117" t="s">
        <v>1268</v>
      </c>
      <c r="O92" s="31" t="s">
        <v>2207</v>
      </c>
      <c r="P92" s="31" t="s">
        <v>1481</v>
      </c>
      <c r="Q92" s="31" t="s">
        <v>2065</v>
      </c>
      <c r="R92" s="31" t="s">
        <v>14</v>
      </c>
    </row>
    <row r="93" spans="1:22">
      <c r="A93" s="117"/>
      <c r="B93" s="117" t="s">
        <v>2370</v>
      </c>
      <c r="C93" s="117" t="s">
        <v>2369</v>
      </c>
      <c r="D93" s="117" t="s">
        <v>2370</v>
      </c>
      <c r="E93" s="21" t="s">
        <v>79</v>
      </c>
      <c r="F93" s="11" t="s">
        <v>11</v>
      </c>
      <c r="G93" s="11" t="s">
        <v>12</v>
      </c>
      <c r="H93" s="114" t="s">
        <v>44</v>
      </c>
      <c r="I93" s="16" t="s">
        <v>70</v>
      </c>
      <c r="J93" s="11">
        <v>655</v>
      </c>
      <c r="K93" s="11" t="s">
        <v>2362</v>
      </c>
      <c r="L93" s="131" t="s">
        <v>2</v>
      </c>
      <c r="M93" s="117" t="s">
        <v>1270</v>
      </c>
      <c r="N93" s="117" t="s">
        <v>1268</v>
      </c>
      <c r="O93" s="31" t="s">
        <v>2208</v>
      </c>
      <c r="P93" s="31" t="s">
        <v>1481</v>
      </c>
      <c r="Q93" s="31" t="s">
        <v>2066</v>
      </c>
      <c r="R93" s="31" t="s">
        <v>14</v>
      </c>
    </row>
    <row r="94" spans="1:22">
      <c r="A94" s="117"/>
      <c r="B94" s="117" t="s">
        <v>2370</v>
      </c>
      <c r="C94" s="117" t="s">
        <v>2369</v>
      </c>
      <c r="D94" s="117" t="s">
        <v>2369</v>
      </c>
      <c r="E94" s="21" t="s">
        <v>80</v>
      </c>
      <c r="F94" s="11" t="s">
        <v>11</v>
      </c>
      <c r="G94" s="11" t="s">
        <v>12</v>
      </c>
      <c r="H94" s="114" t="s">
        <v>81</v>
      </c>
      <c r="I94" s="16" t="s">
        <v>70</v>
      </c>
      <c r="J94" s="11">
        <v>655</v>
      </c>
      <c r="K94" s="11" t="s">
        <v>2362</v>
      </c>
      <c r="L94" s="131" t="s">
        <v>2</v>
      </c>
      <c r="M94" s="117" t="s">
        <v>1270</v>
      </c>
      <c r="N94" s="117" t="s">
        <v>1268</v>
      </c>
      <c r="O94" s="31" t="s">
        <v>2209</v>
      </c>
      <c r="P94" s="31" t="s">
        <v>1481</v>
      </c>
      <c r="Q94" s="31" t="s">
        <v>2067</v>
      </c>
      <c r="R94" s="31" t="s">
        <v>14</v>
      </c>
    </row>
    <row r="95" spans="1:22">
      <c r="A95" s="117"/>
      <c r="B95" s="117" t="s">
        <v>2370</v>
      </c>
      <c r="C95" s="117" t="s">
        <v>2369</v>
      </c>
      <c r="D95" s="117" t="s">
        <v>2369</v>
      </c>
      <c r="E95" s="21" t="s">
        <v>82</v>
      </c>
      <c r="F95" s="11" t="s">
        <v>11</v>
      </c>
      <c r="G95" s="11" t="s">
        <v>12</v>
      </c>
      <c r="H95" s="114" t="s">
        <v>44</v>
      </c>
      <c r="I95" s="16" t="s">
        <v>70</v>
      </c>
      <c r="J95" s="11">
        <v>655</v>
      </c>
      <c r="K95" s="11" t="s">
        <v>2362</v>
      </c>
      <c r="L95" s="131" t="s">
        <v>2</v>
      </c>
      <c r="M95" s="117" t="s">
        <v>1270</v>
      </c>
      <c r="N95" s="117" t="s">
        <v>1268</v>
      </c>
      <c r="O95" s="31" t="s">
        <v>2210</v>
      </c>
      <c r="P95" s="31" t="s">
        <v>1481</v>
      </c>
      <c r="Q95" s="31" t="s">
        <v>2068</v>
      </c>
      <c r="R95" s="31" t="s">
        <v>14</v>
      </c>
    </row>
    <row r="96" spans="1:22">
      <c r="A96" s="117"/>
      <c r="B96" s="117" t="s">
        <v>2370</v>
      </c>
      <c r="C96" s="117" t="s">
        <v>2369</v>
      </c>
      <c r="D96" s="117" t="s">
        <v>2370</v>
      </c>
      <c r="E96" s="21" t="s">
        <v>83</v>
      </c>
      <c r="F96" s="11" t="s">
        <v>11</v>
      </c>
      <c r="G96" s="11" t="s">
        <v>12</v>
      </c>
      <c r="H96" s="114" t="s">
        <v>84</v>
      </c>
      <c r="I96" s="16" t="s">
        <v>70</v>
      </c>
      <c r="J96" s="11">
        <v>655</v>
      </c>
      <c r="K96" s="11" t="s">
        <v>2362</v>
      </c>
      <c r="L96" s="131" t="s">
        <v>2</v>
      </c>
      <c r="M96" s="117" t="s">
        <v>1270</v>
      </c>
      <c r="N96" s="117" t="s">
        <v>1268</v>
      </c>
      <c r="O96" s="31" t="s">
        <v>2211</v>
      </c>
      <c r="P96" s="31" t="s">
        <v>1481</v>
      </c>
      <c r="Q96" s="31" t="s">
        <v>2069</v>
      </c>
      <c r="R96" s="31" t="s">
        <v>14</v>
      </c>
    </row>
    <row r="97" spans="1:22">
      <c r="A97" s="117"/>
      <c r="B97" s="117" t="s">
        <v>2370</v>
      </c>
      <c r="C97" s="117" t="s">
        <v>2369</v>
      </c>
      <c r="D97" s="117" t="s">
        <v>2369</v>
      </c>
      <c r="E97" s="21" t="s">
        <v>85</v>
      </c>
      <c r="F97" s="11" t="s">
        <v>11</v>
      </c>
      <c r="G97" s="11" t="s">
        <v>12</v>
      </c>
      <c r="H97" s="114" t="s">
        <v>44</v>
      </c>
      <c r="I97" s="16" t="s">
        <v>70</v>
      </c>
      <c r="J97" s="11">
        <v>655</v>
      </c>
      <c r="K97" s="11" t="s">
        <v>2362</v>
      </c>
      <c r="L97" s="131" t="s">
        <v>2</v>
      </c>
      <c r="M97" s="117" t="s">
        <v>1270</v>
      </c>
      <c r="N97" s="90" t="s">
        <v>3</v>
      </c>
      <c r="O97" s="31" t="s">
        <v>2212</v>
      </c>
      <c r="P97" s="31" t="s">
        <v>1481</v>
      </c>
      <c r="Q97" s="31" t="s">
        <v>2070</v>
      </c>
      <c r="R97" s="31" t="s">
        <v>14</v>
      </c>
    </row>
    <row r="98" spans="1:22">
      <c r="A98" s="117"/>
      <c r="B98" s="117" t="s">
        <v>2370</v>
      </c>
      <c r="C98" s="117" t="s">
        <v>2369</v>
      </c>
      <c r="D98" s="117" t="s">
        <v>2370</v>
      </c>
      <c r="E98" s="21" t="s">
        <v>86</v>
      </c>
      <c r="F98" s="11" t="s">
        <v>11</v>
      </c>
      <c r="G98" s="11" t="s">
        <v>12</v>
      </c>
      <c r="H98" s="114" t="s">
        <v>41</v>
      </c>
      <c r="I98" s="16" t="s">
        <v>70</v>
      </c>
      <c r="J98" s="11">
        <v>655</v>
      </c>
      <c r="K98" s="11" t="s">
        <v>2362</v>
      </c>
      <c r="L98" s="131" t="s">
        <v>2</v>
      </c>
      <c r="M98" s="117" t="s">
        <v>1270</v>
      </c>
      <c r="N98" s="90" t="s">
        <v>3</v>
      </c>
      <c r="O98" s="31" t="s">
        <v>2213</v>
      </c>
      <c r="P98" s="31" t="s">
        <v>1481</v>
      </c>
      <c r="Q98" s="31" t="s">
        <v>2071</v>
      </c>
      <c r="R98" s="31" t="s">
        <v>14</v>
      </c>
    </row>
    <row r="99" spans="1:22">
      <c r="A99" s="117"/>
      <c r="B99" s="117" t="s">
        <v>2370</v>
      </c>
      <c r="C99" s="117" t="s">
        <v>2369</v>
      </c>
      <c r="D99" s="117" t="s">
        <v>2369</v>
      </c>
      <c r="E99" s="21" t="s">
        <v>87</v>
      </c>
      <c r="F99" s="11" t="s">
        <v>11</v>
      </c>
      <c r="G99" s="11" t="s">
        <v>12</v>
      </c>
      <c r="H99" s="114" t="s">
        <v>41</v>
      </c>
      <c r="I99" s="16" t="s">
        <v>70</v>
      </c>
      <c r="J99" s="11">
        <v>655</v>
      </c>
      <c r="K99" s="11" t="s">
        <v>2362</v>
      </c>
      <c r="L99" s="131" t="s">
        <v>2</v>
      </c>
      <c r="M99" s="117" t="s">
        <v>1270</v>
      </c>
      <c r="N99" s="117" t="s">
        <v>1268</v>
      </c>
      <c r="O99" s="31" t="s">
        <v>2214</v>
      </c>
      <c r="P99" s="31" t="s">
        <v>1481</v>
      </c>
      <c r="Q99" s="31" t="s">
        <v>2072</v>
      </c>
      <c r="R99" s="31" t="s">
        <v>14</v>
      </c>
    </row>
    <row r="100" spans="1:22">
      <c r="A100" s="117"/>
      <c r="B100" s="117" t="s">
        <v>2370</v>
      </c>
      <c r="C100" s="117" t="s">
        <v>2369</v>
      </c>
      <c r="D100" s="117" t="s">
        <v>2370</v>
      </c>
      <c r="E100" s="19" t="s">
        <v>88</v>
      </c>
      <c r="F100" s="11" t="s">
        <v>11</v>
      </c>
      <c r="G100" s="11" t="s">
        <v>12</v>
      </c>
      <c r="H100" s="114" t="s">
        <v>44</v>
      </c>
      <c r="I100" s="16" t="s">
        <v>70</v>
      </c>
      <c r="J100" s="11">
        <v>655</v>
      </c>
      <c r="K100" s="17" t="s">
        <v>2361</v>
      </c>
      <c r="L100" s="131" t="s">
        <v>2</v>
      </c>
      <c r="M100" s="117" t="s">
        <v>1270</v>
      </c>
      <c r="N100" s="117" t="s">
        <v>1268</v>
      </c>
      <c r="O100" s="22" t="s">
        <v>2260</v>
      </c>
      <c r="P100" s="31" t="s">
        <v>1481</v>
      </c>
      <c r="Q100" s="31" t="s">
        <v>2118</v>
      </c>
      <c r="R100" s="31" t="s">
        <v>14</v>
      </c>
    </row>
    <row r="101" spans="1:22">
      <c r="A101" s="117"/>
      <c r="B101" s="117" t="s">
        <v>2370</v>
      </c>
      <c r="C101" s="117" t="s">
        <v>2369</v>
      </c>
      <c r="D101" s="117" t="s">
        <v>2369</v>
      </c>
      <c r="E101" s="21" t="s">
        <v>89</v>
      </c>
      <c r="F101" s="11" t="s">
        <v>11</v>
      </c>
      <c r="G101" s="11" t="s">
        <v>12</v>
      </c>
      <c r="H101" s="114" t="s">
        <v>44</v>
      </c>
      <c r="I101" s="16" t="s">
        <v>42</v>
      </c>
      <c r="J101" s="11">
        <v>655</v>
      </c>
      <c r="K101" s="11" t="s">
        <v>2362</v>
      </c>
      <c r="L101" s="131" t="s">
        <v>2</v>
      </c>
      <c r="M101" s="117" t="s">
        <v>1270</v>
      </c>
      <c r="N101" s="90" t="s">
        <v>3</v>
      </c>
      <c r="O101" s="31" t="s">
        <v>2215</v>
      </c>
      <c r="P101" s="31" t="s">
        <v>1481</v>
      </c>
      <c r="Q101" s="31" t="s">
        <v>2073</v>
      </c>
      <c r="R101" s="31" t="s">
        <v>14</v>
      </c>
    </row>
    <row r="102" spans="1:22">
      <c r="A102" s="117"/>
      <c r="B102" s="117" t="s">
        <v>2370</v>
      </c>
      <c r="C102" s="117" t="s">
        <v>2369</v>
      </c>
      <c r="D102" s="117" t="s">
        <v>2370</v>
      </c>
      <c r="E102" s="21" t="s">
        <v>90</v>
      </c>
      <c r="F102" s="11" t="s">
        <v>11</v>
      </c>
      <c r="G102" s="11" t="s">
        <v>12</v>
      </c>
      <c r="H102" s="114" t="s">
        <v>44</v>
      </c>
      <c r="I102" s="16" t="s">
        <v>70</v>
      </c>
      <c r="J102" s="11">
        <v>655</v>
      </c>
      <c r="K102" s="11" t="s">
        <v>2362</v>
      </c>
      <c r="L102" s="131" t="s">
        <v>2</v>
      </c>
      <c r="M102" s="117" t="s">
        <v>1270</v>
      </c>
      <c r="N102" s="117" t="s">
        <v>1268</v>
      </c>
      <c r="O102" s="31" t="s">
        <v>2216</v>
      </c>
      <c r="P102" s="31" t="s">
        <v>1481</v>
      </c>
      <c r="Q102" s="31" t="s">
        <v>2074</v>
      </c>
      <c r="R102" s="31" t="s">
        <v>14</v>
      </c>
    </row>
    <row r="103" spans="1:22">
      <c r="A103" s="174">
        <v>4</v>
      </c>
      <c r="B103" s="117" t="s">
        <v>2370</v>
      </c>
      <c r="C103" s="117" t="s">
        <v>2370</v>
      </c>
      <c r="D103" s="117" t="s">
        <v>2370</v>
      </c>
      <c r="E103" s="21" t="s">
        <v>91</v>
      </c>
      <c r="F103" s="11" t="s">
        <v>11</v>
      </c>
      <c r="G103" s="11" t="s">
        <v>12</v>
      </c>
      <c r="H103" s="114" t="s">
        <v>44</v>
      </c>
      <c r="I103" s="16" t="s">
        <v>70</v>
      </c>
      <c r="J103" s="11">
        <v>655</v>
      </c>
      <c r="K103" s="11" t="s">
        <v>2362</v>
      </c>
      <c r="L103" s="131" t="s">
        <v>2</v>
      </c>
      <c r="M103" s="117" t="s">
        <v>1270</v>
      </c>
      <c r="N103" s="117" t="s">
        <v>1268</v>
      </c>
      <c r="O103" s="31" t="s">
        <v>2217</v>
      </c>
      <c r="P103" s="31" t="s">
        <v>1481</v>
      </c>
      <c r="Q103" s="31" t="s">
        <v>2075</v>
      </c>
      <c r="R103" s="31" t="s">
        <v>14</v>
      </c>
    </row>
    <row r="104" spans="1:22">
      <c r="A104" s="117"/>
      <c r="B104" s="117" t="s">
        <v>2370</v>
      </c>
      <c r="C104" s="117" t="s">
        <v>2369</v>
      </c>
      <c r="D104" s="117" t="s">
        <v>2369</v>
      </c>
      <c r="E104" s="19" t="s">
        <v>92</v>
      </c>
      <c r="F104" s="11" t="s">
        <v>11</v>
      </c>
      <c r="G104" s="11" t="s">
        <v>12</v>
      </c>
      <c r="H104" s="114" t="s">
        <v>44</v>
      </c>
      <c r="I104" s="16" t="s">
        <v>70</v>
      </c>
      <c r="J104" s="11">
        <v>655</v>
      </c>
      <c r="K104" s="17" t="s">
        <v>2361</v>
      </c>
      <c r="L104" s="131" t="s">
        <v>1</v>
      </c>
      <c r="M104" s="117" t="s">
        <v>1270</v>
      </c>
      <c r="N104" s="117" t="s">
        <v>1268</v>
      </c>
      <c r="O104" s="22" t="s">
        <v>2261</v>
      </c>
      <c r="P104" s="31" t="s">
        <v>1481</v>
      </c>
      <c r="Q104" s="31" t="s">
        <v>2119</v>
      </c>
      <c r="R104" s="31" t="s">
        <v>14</v>
      </c>
    </row>
    <row r="105" spans="1:22">
      <c r="A105" s="117"/>
      <c r="B105" s="117" t="s">
        <v>2370</v>
      </c>
      <c r="C105" s="117" t="s">
        <v>2369</v>
      </c>
      <c r="D105" s="117" t="s">
        <v>2370</v>
      </c>
      <c r="E105" s="21" t="s">
        <v>93</v>
      </c>
      <c r="F105" s="11" t="s">
        <v>11</v>
      </c>
      <c r="G105" s="11" t="s">
        <v>12</v>
      </c>
      <c r="H105" s="114" t="s">
        <v>44</v>
      </c>
      <c r="I105" s="16" t="s">
        <v>70</v>
      </c>
      <c r="J105" s="11">
        <v>655</v>
      </c>
      <c r="K105" s="11" t="s">
        <v>2362</v>
      </c>
      <c r="L105" s="131" t="s">
        <v>2</v>
      </c>
      <c r="M105" s="117" t="s">
        <v>1270</v>
      </c>
      <c r="N105" s="117" t="s">
        <v>1268</v>
      </c>
      <c r="O105" s="31" t="s">
        <v>2218</v>
      </c>
      <c r="P105" s="31" t="s">
        <v>1481</v>
      </c>
      <c r="Q105" s="31" t="s">
        <v>2076</v>
      </c>
      <c r="R105" s="31" t="s">
        <v>14</v>
      </c>
      <c r="V105" s="135"/>
    </row>
    <row r="106" spans="1:22">
      <c r="A106" s="117"/>
      <c r="B106" s="117" t="s">
        <v>2370</v>
      </c>
      <c r="C106" s="117" t="s">
        <v>2369</v>
      </c>
      <c r="D106" s="117" t="s">
        <v>2369</v>
      </c>
      <c r="E106" s="21" t="s">
        <v>94</v>
      </c>
      <c r="F106" s="11" t="s">
        <v>11</v>
      </c>
      <c r="G106" s="11" t="s">
        <v>12</v>
      </c>
      <c r="H106" s="114" t="s">
        <v>44</v>
      </c>
      <c r="I106" s="16" t="s">
        <v>42</v>
      </c>
      <c r="J106" s="11">
        <v>655</v>
      </c>
      <c r="K106" s="11" t="s">
        <v>2362</v>
      </c>
      <c r="L106" s="131" t="s">
        <v>2</v>
      </c>
      <c r="M106" s="117" t="s">
        <v>1270</v>
      </c>
      <c r="N106" s="117" t="s">
        <v>1268</v>
      </c>
      <c r="O106" s="31" t="s">
        <v>2219</v>
      </c>
      <c r="P106" s="31" t="s">
        <v>1481</v>
      </c>
      <c r="Q106" s="31" t="s">
        <v>2077</v>
      </c>
      <c r="R106" s="31" t="s">
        <v>14</v>
      </c>
    </row>
    <row r="107" spans="1:22">
      <c r="A107" s="117"/>
      <c r="B107" s="117" t="s">
        <v>2370</v>
      </c>
      <c r="C107" s="117" t="s">
        <v>2369</v>
      </c>
      <c r="D107" s="117" t="s">
        <v>2370</v>
      </c>
      <c r="E107" s="21" t="s">
        <v>95</v>
      </c>
      <c r="F107" s="11" t="s">
        <v>11</v>
      </c>
      <c r="G107" s="11" t="s">
        <v>12</v>
      </c>
      <c r="H107" s="114" t="s">
        <v>44</v>
      </c>
      <c r="I107" s="16" t="s">
        <v>42</v>
      </c>
      <c r="J107" s="11">
        <v>655</v>
      </c>
      <c r="K107" s="11" t="s">
        <v>2362</v>
      </c>
      <c r="L107" s="131" t="s">
        <v>2</v>
      </c>
      <c r="M107" s="117" t="s">
        <v>1270</v>
      </c>
      <c r="N107" s="90" t="s">
        <v>3</v>
      </c>
      <c r="O107" s="31" t="s">
        <v>2220</v>
      </c>
      <c r="P107" s="31" t="s">
        <v>1481</v>
      </c>
      <c r="Q107" s="31" t="s">
        <v>2078</v>
      </c>
      <c r="R107" s="31" t="s">
        <v>14</v>
      </c>
    </row>
    <row r="108" spans="1:22">
      <c r="A108" s="117"/>
      <c r="B108" s="117" t="s">
        <v>2370</v>
      </c>
      <c r="C108" s="117" t="s">
        <v>2369</v>
      </c>
      <c r="D108" s="117" t="s">
        <v>2370</v>
      </c>
      <c r="E108" s="21" t="s">
        <v>96</v>
      </c>
      <c r="F108" s="11" t="s">
        <v>11</v>
      </c>
      <c r="G108" s="11" t="s">
        <v>12</v>
      </c>
      <c r="H108" s="114" t="s">
        <v>20</v>
      </c>
      <c r="I108" s="16" t="s">
        <v>70</v>
      </c>
      <c r="J108" s="11">
        <v>655</v>
      </c>
      <c r="K108" s="11" t="s">
        <v>2362</v>
      </c>
      <c r="L108" s="131" t="s">
        <v>2</v>
      </c>
      <c r="M108" s="117" t="s">
        <v>1270</v>
      </c>
      <c r="N108" s="117" t="s">
        <v>1268</v>
      </c>
      <c r="O108" s="31" t="s">
        <v>2221</v>
      </c>
      <c r="P108" s="31" t="s">
        <v>1481</v>
      </c>
      <c r="Q108" s="31" t="s">
        <v>2079</v>
      </c>
      <c r="R108" s="31" t="s">
        <v>14</v>
      </c>
    </row>
    <row r="109" spans="1:22">
      <c r="A109" s="117"/>
      <c r="B109" s="117" t="s">
        <v>2370</v>
      </c>
      <c r="C109" s="117" t="s">
        <v>2369</v>
      </c>
      <c r="D109" s="117" t="s">
        <v>2369</v>
      </c>
      <c r="E109" s="21" t="s">
        <v>97</v>
      </c>
      <c r="F109" s="11" t="s">
        <v>11</v>
      </c>
      <c r="G109" s="11" t="s">
        <v>12</v>
      </c>
      <c r="H109" s="114" t="s">
        <v>44</v>
      </c>
      <c r="I109" s="16" t="s">
        <v>98</v>
      </c>
      <c r="J109" s="11">
        <v>655</v>
      </c>
      <c r="K109" s="11" t="s">
        <v>2362</v>
      </c>
      <c r="L109" s="131" t="s">
        <v>2</v>
      </c>
      <c r="M109" s="117" t="s">
        <v>1270</v>
      </c>
      <c r="N109" s="90" t="s">
        <v>3</v>
      </c>
      <c r="O109" s="31" t="s">
        <v>2222</v>
      </c>
      <c r="P109" s="31" t="s">
        <v>1481</v>
      </c>
      <c r="Q109" s="31" t="s">
        <v>2080</v>
      </c>
      <c r="R109" s="31" t="s">
        <v>14</v>
      </c>
    </row>
    <row r="110" spans="1:22">
      <c r="A110" s="117"/>
      <c r="B110" s="117" t="s">
        <v>2370</v>
      </c>
      <c r="C110" s="117" t="s">
        <v>2369</v>
      </c>
      <c r="D110" s="117" t="s">
        <v>2370</v>
      </c>
      <c r="E110" s="21" t="s">
        <v>99</v>
      </c>
      <c r="F110" s="11" t="s">
        <v>11</v>
      </c>
      <c r="G110" s="11" t="s">
        <v>12</v>
      </c>
      <c r="H110" s="114" t="s">
        <v>44</v>
      </c>
      <c r="I110" s="16" t="s">
        <v>98</v>
      </c>
      <c r="J110" s="11">
        <v>655</v>
      </c>
      <c r="K110" s="11" t="s">
        <v>2362</v>
      </c>
      <c r="L110" s="131" t="s">
        <v>2</v>
      </c>
      <c r="M110" s="117" t="s">
        <v>1270</v>
      </c>
      <c r="N110" s="117" t="s">
        <v>1268</v>
      </c>
      <c r="O110" s="31" t="s">
        <v>2223</v>
      </c>
      <c r="P110" s="31" t="s">
        <v>1481</v>
      </c>
      <c r="Q110" s="31" t="s">
        <v>2081</v>
      </c>
      <c r="R110" s="31" t="s">
        <v>14</v>
      </c>
    </row>
    <row r="111" spans="1:22">
      <c r="A111" s="117"/>
      <c r="B111" s="117" t="s">
        <v>2370</v>
      </c>
      <c r="C111" s="117" t="s">
        <v>2369</v>
      </c>
      <c r="D111" s="117" t="s">
        <v>2369</v>
      </c>
      <c r="E111" s="21" t="s">
        <v>100</v>
      </c>
      <c r="F111" s="11" t="s">
        <v>11</v>
      </c>
      <c r="G111" s="11" t="s">
        <v>12</v>
      </c>
      <c r="H111" s="114" t="s">
        <v>44</v>
      </c>
      <c r="I111" s="20" t="s">
        <v>98</v>
      </c>
      <c r="J111" s="11">
        <v>655</v>
      </c>
      <c r="K111" s="11" t="s">
        <v>2362</v>
      </c>
      <c r="L111" s="131" t="s">
        <v>2</v>
      </c>
      <c r="M111" s="117" t="s">
        <v>1270</v>
      </c>
      <c r="N111" s="117" t="s">
        <v>1268</v>
      </c>
      <c r="O111" s="31" t="s">
        <v>2224</v>
      </c>
      <c r="P111" s="31" t="s">
        <v>1481</v>
      </c>
      <c r="Q111" s="31" t="s">
        <v>2082</v>
      </c>
      <c r="R111" s="31" t="s">
        <v>14</v>
      </c>
    </row>
    <row r="112" spans="1:22">
      <c r="A112" s="117"/>
      <c r="B112" s="117" t="s">
        <v>2370</v>
      </c>
      <c r="C112" s="117" t="s">
        <v>2369</v>
      </c>
      <c r="D112" s="117" t="s">
        <v>2369</v>
      </c>
      <c r="E112" s="21" t="s">
        <v>101</v>
      </c>
      <c r="F112" s="11" t="s">
        <v>11</v>
      </c>
      <c r="G112" s="11" t="s">
        <v>12</v>
      </c>
      <c r="H112" s="114" t="s">
        <v>41</v>
      </c>
      <c r="I112" s="20" t="s">
        <v>98</v>
      </c>
      <c r="J112" s="11">
        <v>655</v>
      </c>
      <c r="K112" s="11" t="s">
        <v>2362</v>
      </c>
      <c r="L112" s="131" t="s">
        <v>2</v>
      </c>
      <c r="M112" s="117" t="s">
        <v>1270</v>
      </c>
      <c r="N112" s="117" t="s">
        <v>1268</v>
      </c>
      <c r="O112" s="31" t="s">
        <v>2225</v>
      </c>
      <c r="P112" s="31" t="s">
        <v>1481</v>
      </c>
      <c r="Q112" s="31" t="s">
        <v>2083</v>
      </c>
      <c r="R112" s="31" t="s">
        <v>14</v>
      </c>
    </row>
    <row r="113" spans="1:18">
      <c r="A113" s="117"/>
      <c r="B113" s="117" t="s">
        <v>2370</v>
      </c>
      <c r="C113" s="117" t="s">
        <v>2369</v>
      </c>
      <c r="D113" s="117" t="s">
        <v>2370</v>
      </c>
      <c r="E113" s="21" t="s">
        <v>102</v>
      </c>
      <c r="F113" s="11" t="s">
        <v>11</v>
      </c>
      <c r="G113" s="11" t="s">
        <v>12</v>
      </c>
      <c r="H113" s="114" t="s">
        <v>44</v>
      </c>
      <c r="I113" s="20" t="s">
        <v>98</v>
      </c>
      <c r="J113" s="11">
        <v>655</v>
      </c>
      <c r="K113" s="11" t="s">
        <v>2362</v>
      </c>
      <c r="L113" s="131" t="s">
        <v>2</v>
      </c>
      <c r="M113" s="117" t="s">
        <v>1270</v>
      </c>
      <c r="N113" s="117" t="s">
        <v>1268</v>
      </c>
      <c r="O113" s="31" t="s">
        <v>2226</v>
      </c>
      <c r="P113" s="31" t="s">
        <v>1481</v>
      </c>
      <c r="Q113" s="31" t="s">
        <v>2084</v>
      </c>
      <c r="R113" s="31" t="s">
        <v>14</v>
      </c>
    </row>
    <row r="114" spans="1:18">
      <c r="A114" s="117"/>
      <c r="B114" s="117" t="s">
        <v>2370</v>
      </c>
      <c r="C114" s="117" t="s">
        <v>2369</v>
      </c>
      <c r="D114" s="117" t="s">
        <v>2369</v>
      </c>
      <c r="E114" s="21" t="s">
        <v>103</v>
      </c>
      <c r="F114" s="11" t="s">
        <v>11</v>
      </c>
      <c r="G114" s="11" t="s">
        <v>12</v>
      </c>
      <c r="H114" s="11" t="s">
        <v>41</v>
      </c>
      <c r="I114" s="16" t="s">
        <v>98</v>
      </c>
      <c r="J114" s="11">
        <v>655</v>
      </c>
      <c r="K114" s="11" t="s">
        <v>2362</v>
      </c>
      <c r="L114" s="131" t="s">
        <v>2</v>
      </c>
      <c r="M114" s="117" t="s">
        <v>1270</v>
      </c>
      <c r="N114" s="117" t="s">
        <v>1268</v>
      </c>
      <c r="O114" s="31" t="s">
        <v>2227</v>
      </c>
      <c r="P114" s="31" t="s">
        <v>1481</v>
      </c>
      <c r="Q114" s="31" t="s">
        <v>2085</v>
      </c>
      <c r="R114" s="31" t="s">
        <v>14</v>
      </c>
    </row>
    <row r="115" spans="1:18">
      <c r="A115" s="117"/>
      <c r="B115" s="117" t="s">
        <v>2370</v>
      </c>
      <c r="C115" s="117" t="s">
        <v>2369</v>
      </c>
      <c r="D115" s="117" t="s">
        <v>2369</v>
      </c>
      <c r="E115" s="21" t="s">
        <v>104</v>
      </c>
      <c r="F115" s="11" t="s">
        <v>11</v>
      </c>
      <c r="G115" s="11" t="s">
        <v>12</v>
      </c>
      <c r="H115" s="11" t="s">
        <v>44</v>
      </c>
      <c r="I115" s="16" t="s">
        <v>98</v>
      </c>
      <c r="J115" s="11">
        <v>655</v>
      </c>
      <c r="K115" s="11" t="s">
        <v>2362</v>
      </c>
      <c r="L115" s="131" t="s">
        <v>2</v>
      </c>
      <c r="M115" s="117" t="s">
        <v>1270</v>
      </c>
      <c r="N115" s="117" t="s">
        <v>1268</v>
      </c>
      <c r="O115" s="31" t="s">
        <v>2228</v>
      </c>
      <c r="P115" s="31" t="s">
        <v>1481</v>
      </c>
      <c r="Q115" s="31" t="s">
        <v>2086</v>
      </c>
      <c r="R115" s="31" t="s">
        <v>14</v>
      </c>
    </row>
    <row r="116" spans="1:18">
      <c r="A116" s="117"/>
      <c r="B116" s="117" t="s">
        <v>2370</v>
      </c>
      <c r="C116" s="117" t="s">
        <v>2369</v>
      </c>
      <c r="D116" s="117" t="s">
        <v>2370</v>
      </c>
      <c r="E116" s="21" t="s">
        <v>105</v>
      </c>
      <c r="F116" s="11" t="s">
        <v>11</v>
      </c>
      <c r="G116" s="11" t="s">
        <v>12</v>
      </c>
      <c r="H116" s="11" t="s">
        <v>20</v>
      </c>
      <c r="I116" s="16" t="s">
        <v>70</v>
      </c>
      <c r="J116" s="11">
        <v>655</v>
      </c>
      <c r="K116" s="11" t="s">
        <v>2362</v>
      </c>
      <c r="L116" s="131" t="s">
        <v>2</v>
      </c>
      <c r="M116" s="117" t="s">
        <v>1270</v>
      </c>
      <c r="N116" s="117" t="s">
        <v>1268</v>
      </c>
      <c r="O116" s="31" t="s">
        <v>2229</v>
      </c>
      <c r="P116" s="31" t="s">
        <v>1481</v>
      </c>
      <c r="Q116" s="31" t="s">
        <v>2087</v>
      </c>
      <c r="R116" s="31" t="s">
        <v>14</v>
      </c>
    </row>
    <row r="117" spans="1:18">
      <c r="A117" s="117"/>
      <c r="B117" s="117" t="s">
        <v>2370</v>
      </c>
      <c r="C117" s="117" t="s">
        <v>2369</v>
      </c>
      <c r="D117" s="117" t="s">
        <v>2370</v>
      </c>
      <c r="E117" s="21" t="s">
        <v>106</v>
      </c>
      <c r="F117" s="11" t="s">
        <v>11</v>
      </c>
      <c r="G117" s="11" t="s">
        <v>12</v>
      </c>
      <c r="H117" s="11" t="s">
        <v>15</v>
      </c>
      <c r="I117" s="16" t="s">
        <v>98</v>
      </c>
      <c r="J117" s="11">
        <v>655</v>
      </c>
      <c r="K117" s="11" t="s">
        <v>2362</v>
      </c>
      <c r="L117" s="131" t="s">
        <v>2</v>
      </c>
      <c r="M117" s="117" t="s">
        <v>1270</v>
      </c>
      <c r="N117" s="117" t="s">
        <v>1268</v>
      </c>
      <c r="O117" s="31" t="s">
        <v>2230</v>
      </c>
      <c r="P117" s="31" t="s">
        <v>1481</v>
      </c>
      <c r="Q117" s="31" t="s">
        <v>2088</v>
      </c>
      <c r="R117" s="31" t="s">
        <v>14</v>
      </c>
    </row>
    <row r="118" spans="1:18">
      <c r="A118" s="117"/>
      <c r="B118" s="117" t="s">
        <v>2370</v>
      </c>
      <c r="C118" s="117" t="s">
        <v>2369</v>
      </c>
      <c r="D118" s="117" t="s">
        <v>2370</v>
      </c>
      <c r="E118" s="21" t="s">
        <v>107</v>
      </c>
      <c r="F118" s="11" t="s">
        <v>11</v>
      </c>
      <c r="G118" s="11" t="s">
        <v>12</v>
      </c>
      <c r="H118" s="11" t="s">
        <v>41</v>
      </c>
      <c r="I118" s="16" t="s">
        <v>98</v>
      </c>
      <c r="J118" s="11">
        <v>655</v>
      </c>
      <c r="K118" s="11" t="s">
        <v>2362</v>
      </c>
      <c r="L118" s="131" t="s">
        <v>2</v>
      </c>
      <c r="M118" s="117" t="s">
        <v>1270</v>
      </c>
      <c r="N118" s="90" t="s">
        <v>3</v>
      </c>
      <c r="O118" s="31" t="s">
        <v>2231</v>
      </c>
      <c r="P118" s="31" t="s">
        <v>1481</v>
      </c>
      <c r="Q118" s="31" t="s">
        <v>2089</v>
      </c>
      <c r="R118" s="31" t="s">
        <v>14</v>
      </c>
    </row>
    <row r="119" spans="1:18">
      <c r="A119" s="117"/>
      <c r="B119" s="117" t="s">
        <v>2370</v>
      </c>
      <c r="C119" s="117" t="s">
        <v>2369</v>
      </c>
      <c r="D119" s="117" t="s">
        <v>2370</v>
      </c>
      <c r="E119" s="21" t="s">
        <v>108</v>
      </c>
      <c r="F119" s="11" t="s">
        <v>11</v>
      </c>
      <c r="G119" s="11" t="s">
        <v>12</v>
      </c>
      <c r="H119" s="11" t="s">
        <v>41</v>
      </c>
      <c r="I119" s="16" t="s">
        <v>98</v>
      </c>
      <c r="J119" s="11">
        <v>655</v>
      </c>
      <c r="K119" s="11" t="s">
        <v>2362</v>
      </c>
      <c r="L119" s="131" t="s">
        <v>2</v>
      </c>
      <c r="M119" s="117" t="s">
        <v>1270</v>
      </c>
      <c r="N119" s="117" t="s">
        <v>1268</v>
      </c>
      <c r="O119" s="31" t="s">
        <v>2232</v>
      </c>
      <c r="P119" s="31" t="s">
        <v>1481</v>
      </c>
      <c r="Q119" s="31" t="s">
        <v>2090</v>
      </c>
      <c r="R119" s="31" t="s">
        <v>14</v>
      </c>
    </row>
    <row r="120" spans="1:18">
      <c r="A120" s="117"/>
      <c r="B120" s="117" t="s">
        <v>2370</v>
      </c>
      <c r="C120" s="117" t="s">
        <v>2369</v>
      </c>
      <c r="D120" s="117" t="s">
        <v>2369</v>
      </c>
      <c r="E120" s="21" t="s">
        <v>109</v>
      </c>
      <c r="F120" s="11" t="s">
        <v>11</v>
      </c>
      <c r="G120" s="11" t="s">
        <v>12</v>
      </c>
      <c r="H120" s="11" t="s">
        <v>44</v>
      </c>
      <c r="I120" s="16" t="s">
        <v>98</v>
      </c>
      <c r="J120" s="11">
        <v>655</v>
      </c>
      <c r="K120" s="11" t="s">
        <v>2362</v>
      </c>
      <c r="L120" s="131" t="s">
        <v>2</v>
      </c>
      <c r="M120" s="117" t="s">
        <v>1270</v>
      </c>
      <c r="N120" s="117" t="s">
        <v>1268</v>
      </c>
      <c r="O120" s="31" t="s">
        <v>2233</v>
      </c>
      <c r="P120" s="31" t="s">
        <v>1481</v>
      </c>
      <c r="Q120" s="31" t="s">
        <v>2091</v>
      </c>
      <c r="R120" s="31" t="s">
        <v>14</v>
      </c>
    </row>
    <row r="121" spans="1:18">
      <c r="A121" s="117"/>
      <c r="B121" s="117" t="s">
        <v>2370</v>
      </c>
      <c r="C121" s="117" t="s">
        <v>2369</v>
      </c>
      <c r="D121" s="117" t="s">
        <v>2370</v>
      </c>
      <c r="E121" s="21" t="s">
        <v>110</v>
      </c>
      <c r="F121" s="11" t="s">
        <v>11</v>
      </c>
      <c r="G121" s="11" t="s">
        <v>12</v>
      </c>
      <c r="H121" s="11" t="s">
        <v>41</v>
      </c>
      <c r="I121" s="16" t="s">
        <v>98</v>
      </c>
      <c r="J121" s="11">
        <v>655</v>
      </c>
      <c r="K121" s="11" t="s">
        <v>2362</v>
      </c>
      <c r="L121" s="131" t="s">
        <v>2</v>
      </c>
      <c r="M121" s="117" t="s">
        <v>1270</v>
      </c>
      <c r="N121" s="117" t="s">
        <v>1268</v>
      </c>
      <c r="O121" s="31" t="s">
        <v>2234</v>
      </c>
      <c r="P121" s="31" t="s">
        <v>1481</v>
      </c>
      <c r="Q121" s="31" t="s">
        <v>2092</v>
      </c>
      <c r="R121" s="31" t="s">
        <v>14</v>
      </c>
    </row>
    <row r="122" spans="1:18">
      <c r="A122" s="117"/>
      <c r="B122" s="117" t="s">
        <v>2370</v>
      </c>
      <c r="C122" s="117" t="s">
        <v>2369</v>
      </c>
      <c r="D122" s="117" t="s">
        <v>2370</v>
      </c>
      <c r="E122" s="21" t="s">
        <v>111</v>
      </c>
      <c r="F122" s="11" t="s">
        <v>11</v>
      </c>
      <c r="G122" s="11" t="s">
        <v>12</v>
      </c>
      <c r="H122" s="11" t="s">
        <v>44</v>
      </c>
      <c r="I122" s="16" t="s">
        <v>98</v>
      </c>
      <c r="J122" s="11">
        <v>655</v>
      </c>
      <c r="K122" s="11" t="s">
        <v>2362</v>
      </c>
      <c r="L122" s="131" t="s">
        <v>2</v>
      </c>
      <c r="M122" s="117" t="s">
        <v>1270</v>
      </c>
      <c r="N122" s="117" t="s">
        <v>1268</v>
      </c>
      <c r="O122" s="31" t="s">
        <v>2235</v>
      </c>
      <c r="P122" s="31" t="s">
        <v>1481</v>
      </c>
      <c r="Q122" s="31" t="s">
        <v>2093</v>
      </c>
      <c r="R122" s="31" t="s">
        <v>14</v>
      </c>
    </row>
    <row r="123" spans="1:18">
      <c r="A123" s="117"/>
      <c r="B123" s="117" t="s">
        <v>2370</v>
      </c>
      <c r="C123" s="117" t="s">
        <v>2369</v>
      </c>
      <c r="D123" s="117" t="s">
        <v>2369</v>
      </c>
      <c r="E123" s="19" t="s">
        <v>112</v>
      </c>
      <c r="F123" s="11" t="s">
        <v>11</v>
      </c>
      <c r="G123" s="11" t="s">
        <v>12</v>
      </c>
      <c r="H123" s="11" t="s">
        <v>44</v>
      </c>
      <c r="I123" s="16" t="s">
        <v>98</v>
      </c>
      <c r="J123" s="11">
        <v>655</v>
      </c>
      <c r="K123" s="11" t="s">
        <v>2362</v>
      </c>
      <c r="L123" s="131" t="s">
        <v>2</v>
      </c>
      <c r="M123" s="117" t="s">
        <v>1270</v>
      </c>
      <c r="N123" s="117" t="s">
        <v>1268</v>
      </c>
      <c r="O123" s="22" t="s">
        <v>2262</v>
      </c>
      <c r="P123" s="31" t="s">
        <v>1481</v>
      </c>
      <c r="Q123" s="31" t="s">
        <v>2094</v>
      </c>
      <c r="R123" s="31" t="s">
        <v>14</v>
      </c>
    </row>
    <row r="124" spans="1:18">
      <c r="A124" s="117"/>
      <c r="B124" s="117" t="s">
        <v>2370</v>
      </c>
      <c r="C124" s="117" t="s">
        <v>2369</v>
      </c>
      <c r="D124" s="117" t="s">
        <v>2370</v>
      </c>
      <c r="E124" s="21" t="s">
        <v>113</v>
      </c>
      <c r="F124" s="11" t="s">
        <v>11</v>
      </c>
      <c r="G124" s="11" t="s">
        <v>12</v>
      </c>
      <c r="H124" s="118" t="s">
        <v>46</v>
      </c>
      <c r="I124" s="16" t="s">
        <v>98</v>
      </c>
      <c r="J124" s="11">
        <v>655</v>
      </c>
      <c r="K124" s="11" t="s">
        <v>2362</v>
      </c>
      <c r="L124" s="131" t="s">
        <v>2</v>
      </c>
      <c r="M124" s="117" t="s">
        <v>1270</v>
      </c>
      <c r="N124" s="90" t="s">
        <v>3</v>
      </c>
      <c r="O124" s="31" t="s">
        <v>2236</v>
      </c>
      <c r="P124" s="31" t="s">
        <v>1481</v>
      </c>
      <c r="Q124" s="31" t="s">
        <v>2095</v>
      </c>
      <c r="R124" s="31" t="s">
        <v>14</v>
      </c>
    </row>
    <row r="125" spans="1:18">
      <c r="A125" s="117"/>
      <c r="B125" s="117" t="s">
        <v>2370</v>
      </c>
      <c r="C125" s="117" t="s">
        <v>2369</v>
      </c>
      <c r="D125" s="117" t="s">
        <v>2370</v>
      </c>
      <c r="E125" s="21" t="s">
        <v>114</v>
      </c>
      <c r="F125" s="11" t="s">
        <v>11</v>
      </c>
      <c r="G125" s="11" t="s">
        <v>12</v>
      </c>
      <c r="H125" s="11" t="s">
        <v>44</v>
      </c>
      <c r="I125" s="16" t="s">
        <v>98</v>
      </c>
      <c r="J125" s="11">
        <v>655</v>
      </c>
      <c r="K125" s="11" t="s">
        <v>2362</v>
      </c>
      <c r="L125" s="131" t="s">
        <v>2</v>
      </c>
      <c r="M125" s="117" t="s">
        <v>1270</v>
      </c>
      <c r="N125" s="117" t="s">
        <v>1268</v>
      </c>
      <c r="O125" s="31" t="s">
        <v>2237</v>
      </c>
      <c r="P125" s="31" t="s">
        <v>1481</v>
      </c>
      <c r="Q125" s="31" t="s">
        <v>2096</v>
      </c>
      <c r="R125" s="31" t="s">
        <v>14</v>
      </c>
    </row>
    <row r="126" spans="1:18">
      <c r="A126" s="117"/>
      <c r="B126" s="117" t="s">
        <v>2370</v>
      </c>
      <c r="C126" s="117" t="s">
        <v>2369</v>
      </c>
      <c r="D126" s="117" t="s">
        <v>2370</v>
      </c>
      <c r="E126" s="21" t="s">
        <v>115</v>
      </c>
      <c r="F126" s="11" t="s">
        <v>11</v>
      </c>
      <c r="G126" s="11" t="s">
        <v>12</v>
      </c>
      <c r="H126" s="11" t="s">
        <v>44</v>
      </c>
      <c r="I126" s="16" t="s">
        <v>98</v>
      </c>
      <c r="J126" s="11">
        <v>655</v>
      </c>
      <c r="K126" s="11" t="s">
        <v>2362</v>
      </c>
      <c r="L126" s="131" t="s">
        <v>2</v>
      </c>
      <c r="M126" s="117" t="s">
        <v>1270</v>
      </c>
      <c r="N126" s="117" t="s">
        <v>1268</v>
      </c>
      <c r="O126" s="31" t="s">
        <v>2238</v>
      </c>
      <c r="P126" s="31" t="s">
        <v>1481</v>
      </c>
      <c r="Q126" s="31" t="s">
        <v>2097</v>
      </c>
      <c r="R126" s="31" t="s">
        <v>14</v>
      </c>
    </row>
    <row r="127" spans="1:18">
      <c r="A127" s="117"/>
      <c r="B127" s="117" t="s">
        <v>2370</v>
      </c>
      <c r="C127" s="117" t="s">
        <v>2369</v>
      </c>
      <c r="D127" s="117" t="s">
        <v>2370</v>
      </c>
      <c r="E127" s="21" t="s">
        <v>116</v>
      </c>
      <c r="F127" s="11" t="s">
        <v>11</v>
      </c>
      <c r="G127" s="11" t="s">
        <v>12</v>
      </c>
      <c r="H127" s="11" t="s">
        <v>20</v>
      </c>
      <c r="I127" s="16" t="s">
        <v>98</v>
      </c>
      <c r="J127" s="11">
        <v>655</v>
      </c>
      <c r="K127" s="11" t="s">
        <v>2362</v>
      </c>
      <c r="L127" s="131" t="s">
        <v>2</v>
      </c>
      <c r="M127" s="117" t="s">
        <v>1270</v>
      </c>
      <c r="N127" s="117" t="s">
        <v>1268</v>
      </c>
      <c r="O127" s="31" t="s">
        <v>2239</v>
      </c>
      <c r="P127" s="31" t="s">
        <v>1481</v>
      </c>
      <c r="Q127" s="31" t="s">
        <v>2098</v>
      </c>
      <c r="R127" s="31" t="s">
        <v>14</v>
      </c>
    </row>
    <row r="128" spans="1:18">
      <c r="A128" s="117"/>
      <c r="B128" s="117" t="s">
        <v>2370</v>
      </c>
      <c r="C128" s="117" t="s">
        <v>2369</v>
      </c>
      <c r="D128" s="117" t="s">
        <v>2370</v>
      </c>
      <c r="E128" s="21" t="s">
        <v>117</v>
      </c>
      <c r="F128" s="11" t="s">
        <v>11</v>
      </c>
      <c r="G128" s="11" t="s">
        <v>12</v>
      </c>
      <c r="H128" s="11" t="s">
        <v>41</v>
      </c>
      <c r="I128" s="16" t="s">
        <v>118</v>
      </c>
      <c r="J128" s="11">
        <v>655</v>
      </c>
      <c r="K128" s="11" t="s">
        <v>2362</v>
      </c>
      <c r="L128" s="131" t="s">
        <v>2</v>
      </c>
      <c r="M128" s="117" t="s">
        <v>1270</v>
      </c>
      <c r="N128" s="117" t="s">
        <v>1268</v>
      </c>
      <c r="O128" s="31" t="s">
        <v>2240</v>
      </c>
      <c r="P128" s="31" t="s">
        <v>1481</v>
      </c>
      <c r="Q128" s="31" t="s">
        <v>2099</v>
      </c>
      <c r="R128" s="31" t="s">
        <v>14</v>
      </c>
    </row>
    <row r="129" spans="1:18">
      <c r="A129" s="117"/>
      <c r="B129" s="117" t="s">
        <v>2370</v>
      </c>
      <c r="C129" s="117" t="s">
        <v>2369</v>
      </c>
      <c r="D129" s="117" t="s">
        <v>2369</v>
      </c>
      <c r="E129" s="21" t="s">
        <v>119</v>
      </c>
      <c r="F129" s="11" t="s">
        <v>11</v>
      </c>
      <c r="G129" s="11" t="s">
        <v>12</v>
      </c>
      <c r="H129" s="11" t="s">
        <v>20</v>
      </c>
      <c r="I129" s="16" t="s">
        <v>118</v>
      </c>
      <c r="J129" s="11">
        <v>655</v>
      </c>
      <c r="K129" s="11" t="s">
        <v>2362</v>
      </c>
      <c r="L129" s="117" t="s">
        <v>26</v>
      </c>
      <c r="M129" s="117" t="s">
        <v>1270</v>
      </c>
      <c r="N129" s="117" t="s">
        <v>1268</v>
      </c>
      <c r="O129" s="31" t="s">
        <v>2241</v>
      </c>
      <c r="P129" s="31" t="s">
        <v>1481</v>
      </c>
      <c r="Q129" s="31" t="s">
        <v>2100</v>
      </c>
      <c r="R129" s="31" t="s">
        <v>14</v>
      </c>
    </row>
    <row r="130" spans="1:18">
      <c r="A130" s="117"/>
      <c r="B130" s="117" t="s">
        <v>2370</v>
      </c>
      <c r="C130" s="117" t="s">
        <v>2369</v>
      </c>
      <c r="D130" s="117" t="s">
        <v>2369</v>
      </c>
      <c r="E130" s="21" t="s">
        <v>120</v>
      </c>
      <c r="F130" s="11" t="s">
        <v>11</v>
      </c>
      <c r="G130" s="11" t="s">
        <v>12</v>
      </c>
      <c r="H130" s="11" t="s">
        <v>41</v>
      </c>
      <c r="I130" s="16" t="s">
        <v>118</v>
      </c>
      <c r="J130" s="11">
        <v>655</v>
      </c>
      <c r="K130" s="11" t="s">
        <v>2362</v>
      </c>
      <c r="L130" s="131" t="s">
        <v>2</v>
      </c>
      <c r="M130" s="117" t="s">
        <v>1270</v>
      </c>
      <c r="N130" s="117" t="s">
        <v>1268</v>
      </c>
      <c r="O130" s="31" t="s">
        <v>2242</v>
      </c>
      <c r="P130" s="31" t="s">
        <v>1481</v>
      </c>
      <c r="Q130" s="31" t="s">
        <v>2101</v>
      </c>
      <c r="R130" s="31" t="s">
        <v>14</v>
      </c>
    </row>
    <row r="131" spans="1:18">
      <c r="A131" s="175">
        <v>5</v>
      </c>
      <c r="B131" s="117" t="s">
        <v>2370</v>
      </c>
      <c r="C131" s="117" t="s">
        <v>2370</v>
      </c>
      <c r="D131" s="117" t="s">
        <v>2370</v>
      </c>
      <c r="E131" s="21" t="s">
        <v>121</v>
      </c>
      <c r="F131" s="11" t="s">
        <v>11</v>
      </c>
      <c r="G131" s="11" t="s">
        <v>12</v>
      </c>
      <c r="H131" s="11" t="s">
        <v>41</v>
      </c>
      <c r="I131" s="16" t="s">
        <v>118</v>
      </c>
      <c r="J131" s="11">
        <v>655</v>
      </c>
      <c r="K131" s="11" t="s">
        <v>2362</v>
      </c>
      <c r="L131" s="131" t="s">
        <v>2</v>
      </c>
      <c r="M131" s="117" t="s">
        <v>1270</v>
      </c>
      <c r="N131" s="117" t="s">
        <v>1268</v>
      </c>
      <c r="O131" s="31" t="s">
        <v>2243</v>
      </c>
      <c r="P131" s="31" t="s">
        <v>1481</v>
      </c>
      <c r="Q131" s="31" t="s">
        <v>2102</v>
      </c>
      <c r="R131" s="31" t="s">
        <v>14</v>
      </c>
    </row>
    <row r="132" spans="1:18">
      <c r="A132" s="117"/>
      <c r="B132" s="117" t="s">
        <v>2370</v>
      </c>
      <c r="C132" s="117" t="s">
        <v>2369</v>
      </c>
      <c r="D132" s="117" t="s">
        <v>2369</v>
      </c>
      <c r="E132" s="21" t="s">
        <v>122</v>
      </c>
      <c r="F132" s="11" t="s">
        <v>11</v>
      </c>
      <c r="G132" s="11" t="s">
        <v>12</v>
      </c>
      <c r="H132" s="11" t="s">
        <v>123</v>
      </c>
      <c r="I132" s="16" t="s">
        <v>118</v>
      </c>
      <c r="J132" s="11">
        <v>655</v>
      </c>
      <c r="K132" s="11" t="s">
        <v>2362</v>
      </c>
      <c r="L132" s="131" t="s">
        <v>2</v>
      </c>
      <c r="M132" s="117" t="s">
        <v>1270</v>
      </c>
      <c r="N132" s="117" t="s">
        <v>1268</v>
      </c>
      <c r="O132" s="31" t="s">
        <v>2244</v>
      </c>
      <c r="P132" s="31" t="s">
        <v>1481</v>
      </c>
      <c r="Q132" s="31" t="s">
        <v>2103</v>
      </c>
      <c r="R132" s="31" t="s">
        <v>14</v>
      </c>
    </row>
    <row r="133" spans="1:18">
      <c r="A133" s="117"/>
      <c r="B133" s="117" t="s">
        <v>2370</v>
      </c>
      <c r="C133" s="117" t="s">
        <v>2369</v>
      </c>
      <c r="D133" s="117" t="s">
        <v>2369</v>
      </c>
      <c r="E133" s="21" t="s">
        <v>124</v>
      </c>
      <c r="F133" s="11" t="s">
        <v>11</v>
      </c>
      <c r="G133" s="11" t="s">
        <v>12</v>
      </c>
      <c r="H133" s="118" t="s">
        <v>46</v>
      </c>
      <c r="I133" s="16" t="s">
        <v>118</v>
      </c>
      <c r="J133" s="11">
        <v>655</v>
      </c>
      <c r="K133" s="11" t="s">
        <v>2362</v>
      </c>
      <c r="L133" s="131" t="s">
        <v>2</v>
      </c>
      <c r="M133" s="117" t="s">
        <v>1270</v>
      </c>
      <c r="N133" s="117" t="s">
        <v>1268</v>
      </c>
      <c r="O133" s="31" t="s">
        <v>2245</v>
      </c>
      <c r="P133" s="31" t="s">
        <v>1481</v>
      </c>
      <c r="Q133" s="31" t="s">
        <v>2104</v>
      </c>
      <c r="R133" s="31" t="s">
        <v>14</v>
      </c>
    </row>
    <row r="134" spans="1:18">
      <c r="A134" s="117"/>
      <c r="B134" s="117" t="s">
        <v>2370</v>
      </c>
      <c r="C134" s="117" t="s">
        <v>2369</v>
      </c>
      <c r="D134" s="117" t="s">
        <v>2370</v>
      </c>
      <c r="E134" s="21" t="s">
        <v>125</v>
      </c>
      <c r="F134" s="11" t="s">
        <v>11</v>
      </c>
      <c r="G134" s="11" t="s">
        <v>12</v>
      </c>
      <c r="H134" s="11" t="s">
        <v>126</v>
      </c>
      <c r="I134" s="16" t="s">
        <v>118</v>
      </c>
      <c r="J134" s="11">
        <v>655</v>
      </c>
      <c r="K134" s="11" t="s">
        <v>2362</v>
      </c>
      <c r="L134" s="131" t="s">
        <v>2</v>
      </c>
      <c r="M134" s="117" t="s">
        <v>1270</v>
      </c>
      <c r="N134" s="117" t="s">
        <v>1268</v>
      </c>
      <c r="O134" s="31" t="s">
        <v>2246</v>
      </c>
      <c r="P134" s="31" t="s">
        <v>1481</v>
      </c>
      <c r="Q134" s="31" t="s">
        <v>2105</v>
      </c>
      <c r="R134" s="31" t="s">
        <v>14</v>
      </c>
    </row>
    <row r="135" spans="1:18">
      <c r="A135" s="117"/>
      <c r="B135" s="117" t="s">
        <v>2370</v>
      </c>
      <c r="C135" s="117" t="s">
        <v>2369</v>
      </c>
      <c r="D135" s="117" t="s">
        <v>2370</v>
      </c>
      <c r="E135" s="21" t="s">
        <v>127</v>
      </c>
      <c r="F135" s="11" t="s">
        <v>11</v>
      </c>
      <c r="G135" s="11" t="s">
        <v>12</v>
      </c>
      <c r="H135" s="11" t="s">
        <v>126</v>
      </c>
      <c r="I135" s="16" t="s">
        <v>118</v>
      </c>
      <c r="J135" s="11">
        <v>655</v>
      </c>
      <c r="K135" s="11" t="s">
        <v>2362</v>
      </c>
      <c r="L135" s="131" t="s">
        <v>2</v>
      </c>
      <c r="M135" s="117" t="s">
        <v>1270</v>
      </c>
      <c r="N135" s="117" t="s">
        <v>1268</v>
      </c>
      <c r="O135" s="31" t="s">
        <v>2247</v>
      </c>
      <c r="P135" s="31" t="s">
        <v>1481</v>
      </c>
      <c r="Q135" s="31" t="s">
        <v>2106</v>
      </c>
      <c r="R135" s="31" t="s">
        <v>14</v>
      </c>
    </row>
    <row r="136" spans="1:18">
      <c r="A136" s="117"/>
      <c r="B136" s="117" t="s">
        <v>2370</v>
      </c>
      <c r="C136" s="117" t="s">
        <v>2369</v>
      </c>
      <c r="D136" s="117" t="s">
        <v>2369</v>
      </c>
      <c r="E136" s="21" t="s">
        <v>128</v>
      </c>
      <c r="F136" s="11" t="s">
        <v>11</v>
      </c>
      <c r="G136" s="11" t="s">
        <v>12</v>
      </c>
      <c r="H136" s="11" t="s">
        <v>41</v>
      </c>
      <c r="I136" s="16" t="s">
        <v>118</v>
      </c>
      <c r="J136" s="11">
        <v>5536</v>
      </c>
      <c r="K136" s="11" t="s">
        <v>2362</v>
      </c>
      <c r="L136" s="131" t="s">
        <v>2</v>
      </c>
      <c r="M136" s="117" t="s">
        <v>1270</v>
      </c>
      <c r="N136" s="117" t="s">
        <v>1268</v>
      </c>
      <c r="O136" s="31" t="s">
        <v>2248</v>
      </c>
      <c r="P136" s="31" t="s">
        <v>1481</v>
      </c>
      <c r="Q136" s="31" t="s">
        <v>2107</v>
      </c>
      <c r="R136" s="31" t="s">
        <v>14</v>
      </c>
    </row>
    <row r="137" spans="1:18">
      <c r="A137" s="117"/>
      <c r="B137" s="117" t="s">
        <v>2370</v>
      </c>
      <c r="C137" s="117" t="s">
        <v>2369</v>
      </c>
      <c r="D137" s="117" t="s">
        <v>2369</v>
      </c>
      <c r="E137" s="21" t="s">
        <v>129</v>
      </c>
      <c r="F137" s="11" t="s">
        <v>11</v>
      </c>
      <c r="G137" s="11" t="s">
        <v>12</v>
      </c>
      <c r="H137" s="11" t="s">
        <v>44</v>
      </c>
      <c r="I137" s="16" t="s">
        <v>118</v>
      </c>
      <c r="J137" s="11">
        <v>655</v>
      </c>
      <c r="K137" s="11" t="s">
        <v>2362</v>
      </c>
      <c r="L137" s="131" t="s">
        <v>2</v>
      </c>
      <c r="M137" s="117" t="s">
        <v>1270</v>
      </c>
      <c r="N137" s="117" t="s">
        <v>1268</v>
      </c>
      <c r="O137" s="31" t="s">
        <v>2249</v>
      </c>
      <c r="P137" s="31" t="s">
        <v>1481</v>
      </c>
      <c r="Q137" s="31" t="s">
        <v>2108</v>
      </c>
      <c r="R137" s="31" t="s">
        <v>14</v>
      </c>
    </row>
    <row r="138" spans="1:18">
      <c r="A138" s="117"/>
      <c r="B138" s="117" t="s">
        <v>2370</v>
      </c>
      <c r="C138" s="117" t="s">
        <v>2369</v>
      </c>
      <c r="D138" s="117" t="s">
        <v>2369</v>
      </c>
      <c r="E138" s="21" t="s">
        <v>130</v>
      </c>
      <c r="F138" s="11" t="s">
        <v>11</v>
      </c>
      <c r="G138" s="11" t="s">
        <v>12</v>
      </c>
      <c r="H138" s="118" t="s">
        <v>46</v>
      </c>
      <c r="I138" s="16" t="s">
        <v>118</v>
      </c>
      <c r="J138" s="11">
        <v>655</v>
      </c>
      <c r="K138" s="11" t="s">
        <v>2362</v>
      </c>
      <c r="L138" s="131" t="s">
        <v>2</v>
      </c>
      <c r="M138" s="117" t="s">
        <v>1270</v>
      </c>
      <c r="N138" s="117" t="s">
        <v>1268</v>
      </c>
      <c r="O138" s="31" t="s">
        <v>2250</v>
      </c>
      <c r="P138" s="31" t="s">
        <v>1481</v>
      </c>
      <c r="Q138" s="31" t="s">
        <v>2109</v>
      </c>
      <c r="R138" s="31" t="s">
        <v>14</v>
      </c>
    </row>
    <row r="139" spans="1:18">
      <c r="A139" s="117"/>
      <c r="B139" s="117" t="s">
        <v>2370</v>
      </c>
      <c r="C139" s="117" t="s">
        <v>2369</v>
      </c>
      <c r="D139" s="117" t="s">
        <v>2370</v>
      </c>
      <c r="E139" s="21" t="s">
        <v>131</v>
      </c>
      <c r="F139" s="11" t="s">
        <v>11</v>
      </c>
      <c r="G139" s="11" t="s">
        <v>12</v>
      </c>
      <c r="H139" s="118" t="s">
        <v>46</v>
      </c>
      <c r="I139" s="16" t="s">
        <v>118</v>
      </c>
      <c r="J139" s="11">
        <v>655</v>
      </c>
      <c r="K139" s="11" t="s">
        <v>2362</v>
      </c>
      <c r="L139" s="131" t="s">
        <v>2</v>
      </c>
      <c r="M139" s="117" t="s">
        <v>1270</v>
      </c>
      <c r="N139" s="117" t="s">
        <v>1268</v>
      </c>
      <c r="O139" s="31" t="s">
        <v>2251</v>
      </c>
      <c r="P139" s="31" t="s">
        <v>1481</v>
      </c>
      <c r="Q139" s="31" t="s">
        <v>2110</v>
      </c>
      <c r="R139" s="31" t="s">
        <v>14</v>
      </c>
    </row>
    <row r="140" spans="1:18">
      <c r="A140" s="117"/>
      <c r="B140" s="117" t="s">
        <v>2370</v>
      </c>
      <c r="C140" s="117" t="s">
        <v>2369</v>
      </c>
      <c r="D140" s="117" t="s">
        <v>2370</v>
      </c>
      <c r="E140" s="21" t="s">
        <v>132</v>
      </c>
      <c r="F140" s="11" t="s">
        <v>11</v>
      </c>
      <c r="G140" s="11" t="s">
        <v>12</v>
      </c>
      <c r="H140" s="11" t="s">
        <v>133</v>
      </c>
      <c r="I140" s="16" t="s">
        <v>118</v>
      </c>
      <c r="J140" s="11">
        <v>655</v>
      </c>
      <c r="K140" s="11" t="s">
        <v>2362</v>
      </c>
      <c r="L140" s="131" t="s">
        <v>2</v>
      </c>
      <c r="M140" s="117" t="s">
        <v>1270</v>
      </c>
      <c r="N140" s="117" t="s">
        <v>1268</v>
      </c>
      <c r="O140" s="31" t="s">
        <v>2252</v>
      </c>
      <c r="P140" s="31" t="s">
        <v>1481</v>
      </c>
      <c r="Q140" s="31" t="s">
        <v>2111</v>
      </c>
      <c r="R140" s="31" t="s">
        <v>14</v>
      </c>
    </row>
    <row r="141" spans="1:18">
      <c r="A141" s="117"/>
      <c r="B141" s="117" t="s">
        <v>2370</v>
      </c>
      <c r="C141" s="117" t="s">
        <v>2369</v>
      </c>
      <c r="D141" s="117" t="s">
        <v>2369</v>
      </c>
      <c r="E141" s="21" t="s">
        <v>134</v>
      </c>
      <c r="F141" s="11" t="s">
        <v>11</v>
      </c>
      <c r="G141" s="11" t="s">
        <v>12</v>
      </c>
      <c r="H141" s="11" t="s">
        <v>123</v>
      </c>
      <c r="I141" s="16" t="s">
        <v>118</v>
      </c>
      <c r="J141" s="11">
        <v>655</v>
      </c>
      <c r="K141" s="11" t="s">
        <v>2362</v>
      </c>
      <c r="L141" s="131" t="s">
        <v>2</v>
      </c>
      <c r="M141" s="117" t="s">
        <v>1270</v>
      </c>
      <c r="N141" s="117" t="s">
        <v>1268</v>
      </c>
      <c r="O141" s="31" t="s">
        <v>2253</v>
      </c>
      <c r="P141" s="31" t="s">
        <v>1481</v>
      </c>
      <c r="Q141" s="31" t="s">
        <v>2112</v>
      </c>
      <c r="R141" s="31" t="s">
        <v>14</v>
      </c>
    </row>
    <row r="142" spans="1:18">
      <c r="A142" s="117"/>
      <c r="B142" s="117" t="s">
        <v>2370</v>
      </c>
      <c r="C142" s="117" t="s">
        <v>2369</v>
      </c>
      <c r="D142" s="117" t="s">
        <v>2370</v>
      </c>
      <c r="E142" s="21" t="s">
        <v>135</v>
      </c>
      <c r="F142" s="11" t="s">
        <v>11</v>
      </c>
      <c r="G142" s="11" t="s">
        <v>12</v>
      </c>
      <c r="H142" s="11" t="s">
        <v>15</v>
      </c>
      <c r="I142" s="16" t="s">
        <v>118</v>
      </c>
      <c r="J142" s="11">
        <v>655</v>
      </c>
      <c r="K142" s="11" t="s">
        <v>2362</v>
      </c>
      <c r="L142" s="131" t="s">
        <v>2</v>
      </c>
      <c r="M142" s="117" t="s">
        <v>1270</v>
      </c>
      <c r="N142" s="117" t="s">
        <v>1268</v>
      </c>
      <c r="O142" s="31" t="s">
        <v>2254</v>
      </c>
      <c r="P142" s="31" t="s">
        <v>1481</v>
      </c>
      <c r="Q142" s="31" t="s">
        <v>2113</v>
      </c>
      <c r="R142" s="31" t="s">
        <v>14</v>
      </c>
    </row>
    <row r="143" spans="1:18">
      <c r="A143" s="117"/>
      <c r="B143" s="117" t="s">
        <v>2370</v>
      </c>
      <c r="C143" s="117" t="s">
        <v>2369</v>
      </c>
      <c r="D143" s="117" t="s">
        <v>2370</v>
      </c>
      <c r="E143" s="21" t="s">
        <v>136</v>
      </c>
      <c r="F143" s="11" t="s">
        <v>11</v>
      </c>
      <c r="G143" s="11" t="s">
        <v>12</v>
      </c>
      <c r="H143" s="11" t="s">
        <v>41</v>
      </c>
      <c r="I143" s="16" t="s">
        <v>118</v>
      </c>
      <c r="J143" s="11">
        <v>655</v>
      </c>
      <c r="K143" s="17" t="s">
        <v>2361</v>
      </c>
      <c r="L143" s="131" t="s">
        <v>2</v>
      </c>
      <c r="M143" s="117" t="s">
        <v>1270</v>
      </c>
      <c r="N143" s="117" t="s">
        <v>1268</v>
      </c>
      <c r="O143" s="31" t="s">
        <v>2255</v>
      </c>
      <c r="P143" s="31" t="s">
        <v>1481</v>
      </c>
      <c r="Q143" s="31" t="s">
        <v>2114</v>
      </c>
      <c r="R143" s="31" t="s">
        <v>14</v>
      </c>
    </row>
    <row r="144" spans="1:18">
      <c r="A144" s="175">
        <v>5</v>
      </c>
      <c r="B144" s="117" t="s">
        <v>2370</v>
      </c>
      <c r="C144" s="117" t="s">
        <v>2369</v>
      </c>
      <c r="D144" s="117" t="s">
        <v>2369</v>
      </c>
      <c r="E144" s="21" t="s">
        <v>137</v>
      </c>
      <c r="F144" s="11" t="s">
        <v>11</v>
      </c>
      <c r="G144" s="11" t="s">
        <v>12</v>
      </c>
      <c r="H144" s="11" t="s">
        <v>44</v>
      </c>
      <c r="I144" s="16" t="s">
        <v>118</v>
      </c>
      <c r="J144" s="11">
        <v>655</v>
      </c>
      <c r="K144" s="11" t="s">
        <v>2362</v>
      </c>
      <c r="L144" s="131" t="s">
        <v>2</v>
      </c>
      <c r="M144" s="117" t="s">
        <v>1270</v>
      </c>
      <c r="N144" s="117" t="s">
        <v>1268</v>
      </c>
      <c r="O144" s="31" t="s">
        <v>2256</v>
      </c>
      <c r="P144" s="31" t="s">
        <v>1481</v>
      </c>
      <c r="Q144" s="31" t="s">
        <v>2115</v>
      </c>
      <c r="R144" s="31" t="s">
        <v>14</v>
      </c>
    </row>
    <row r="145" spans="1:18">
      <c r="A145" s="117"/>
      <c r="B145" s="117" t="s">
        <v>2370</v>
      </c>
      <c r="C145" s="117" t="s">
        <v>2369</v>
      </c>
      <c r="D145" s="117" t="s">
        <v>2369</v>
      </c>
      <c r="E145" s="21" t="s">
        <v>138</v>
      </c>
      <c r="F145" s="11" t="s">
        <v>11</v>
      </c>
      <c r="G145" s="11" t="s">
        <v>12</v>
      </c>
      <c r="H145" s="11" t="s">
        <v>41</v>
      </c>
      <c r="I145" s="16" t="s">
        <v>118</v>
      </c>
      <c r="J145" s="11">
        <v>655</v>
      </c>
      <c r="K145" s="11" t="s">
        <v>2362</v>
      </c>
      <c r="L145" s="131" t="s">
        <v>2</v>
      </c>
      <c r="M145" s="117" t="s">
        <v>1270</v>
      </c>
      <c r="N145" s="117" t="s">
        <v>1268</v>
      </c>
      <c r="O145" s="31" t="s">
        <v>2257</v>
      </c>
      <c r="P145" s="31" t="s">
        <v>1481</v>
      </c>
      <c r="Q145" s="31" t="s">
        <v>2116</v>
      </c>
      <c r="R145" s="31" t="s">
        <v>14</v>
      </c>
    </row>
    <row r="146" spans="1:18">
      <c r="A146" s="117"/>
      <c r="B146" s="117" t="s">
        <v>2370</v>
      </c>
      <c r="C146" s="117" t="s">
        <v>2369</v>
      </c>
      <c r="D146" s="117" t="s">
        <v>2369</v>
      </c>
      <c r="E146" s="21" t="s">
        <v>139</v>
      </c>
      <c r="F146" s="11" t="s">
        <v>11</v>
      </c>
      <c r="G146" s="11" t="s">
        <v>12</v>
      </c>
      <c r="H146" s="11" t="s">
        <v>41</v>
      </c>
      <c r="I146" s="16" t="s">
        <v>118</v>
      </c>
      <c r="J146" s="11">
        <v>655</v>
      </c>
      <c r="K146" s="11" t="s">
        <v>2362</v>
      </c>
      <c r="L146" s="131" t="s">
        <v>2</v>
      </c>
      <c r="M146" s="117" t="s">
        <v>1270</v>
      </c>
      <c r="N146" s="117" t="s">
        <v>1268</v>
      </c>
      <c r="O146" s="31" t="s">
        <v>2258</v>
      </c>
      <c r="P146" s="31" t="s">
        <v>1481</v>
      </c>
      <c r="Q146" s="31" t="s">
        <v>2117</v>
      </c>
      <c r="R146" s="31" t="s">
        <v>14</v>
      </c>
    </row>
    <row r="147" spans="1:18">
      <c r="A147" s="176">
        <v>6</v>
      </c>
      <c r="B147" s="117" t="s">
        <v>2370</v>
      </c>
      <c r="C147" s="117" t="s">
        <v>2369</v>
      </c>
      <c r="D147" s="117" t="s">
        <v>2370</v>
      </c>
      <c r="E147" s="21" t="s">
        <v>140</v>
      </c>
      <c r="F147" s="11" t="s">
        <v>141</v>
      </c>
      <c r="G147" s="11" t="s">
        <v>12</v>
      </c>
      <c r="H147" s="11" t="s">
        <v>16</v>
      </c>
      <c r="I147" s="11">
        <v>2014</v>
      </c>
      <c r="J147" s="117">
        <v>655</v>
      </c>
      <c r="K147" s="11" t="s">
        <v>2362</v>
      </c>
      <c r="L147" s="131" t="s">
        <v>2</v>
      </c>
      <c r="M147" s="117" t="s">
        <v>1270</v>
      </c>
      <c r="N147" s="117" t="s">
        <v>1268</v>
      </c>
      <c r="O147" s="31" t="s">
        <v>142</v>
      </c>
      <c r="P147" s="31" t="s">
        <v>1471</v>
      </c>
      <c r="Q147" s="31" t="s">
        <v>1469</v>
      </c>
      <c r="R147" s="31" t="s">
        <v>2276</v>
      </c>
    </row>
    <row r="148" spans="1:18">
      <c r="A148" s="117"/>
      <c r="B148" s="117" t="s">
        <v>2370</v>
      </c>
      <c r="C148" s="117" t="s">
        <v>2369</v>
      </c>
      <c r="D148" s="117" t="s">
        <v>2369</v>
      </c>
      <c r="E148" s="21" t="s">
        <v>143</v>
      </c>
      <c r="F148" s="11" t="s">
        <v>141</v>
      </c>
      <c r="G148" s="11" t="s">
        <v>12</v>
      </c>
      <c r="H148" s="11" t="s">
        <v>16</v>
      </c>
      <c r="I148" s="11">
        <v>2014</v>
      </c>
      <c r="J148" s="117">
        <v>655</v>
      </c>
      <c r="K148" s="11" t="s">
        <v>2362</v>
      </c>
      <c r="L148" s="131" t="s">
        <v>2</v>
      </c>
      <c r="M148" s="117" t="s">
        <v>1270</v>
      </c>
      <c r="N148" s="117" t="s">
        <v>1268</v>
      </c>
      <c r="O148" s="31" t="s">
        <v>144</v>
      </c>
      <c r="P148" s="31" t="s">
        <v>1471</v>
      </c>
      <c r="Q148" s="31" t="s">
        <v>1472</v>
      </c>
      <c r="R148" s="31" t="s">
        <v>2276</v>
      </c>
    </row>
    <row r="149" spans="1:18">
      <c r="A149" s="117"/>
      <c r="B149" s="117" t="s">
        <v>2370</v>
      </c>
      <c r="C149" s="117" t="s">
        <v>2369</v>
      </c>
      <c r="D149" s="117" t="s">
        <v>2369</v>
      </c>
      <c r="E149" s="21" t="s">
        <v>145</v>
      </c>
      <c r="F149" s="11" t="s">
        <v>141</v>
      </c>
      <c r="G149" s="11" t="s">
        <v>12</v>
      </c>
      <c r="H149" s="11" t="s">
        <v>16</v>
      </c>
      <c r="I149" s="11">
        <v>2014</v>
      </c>
      <c r="J149" s="117">
        <v>655</v>
      </c>
      <c r="K149" s="11" t="s">
        <v>2362</v>
      </c>
      <c r="L149" s="131" t="s">
        <v>2</v>
      </c>
      <c r="M149" s="117" t="s">
        <v>1270</v>
      </c>
      <c r="N149" s="117" t="s">
        <v>1268</v>
      </c>
      <c r="O149" s="31" t="s">
        <v>146</v>
      </c>
      <c r="P149" s="31" t="s">
        <v>1471</v>
      </c>
      <c r="Q149" s="31" t="s">
        <v>1473</v>
      </c>
      <c r="R149" s="31" t="s">
        <v>2276</v>
      </c>
    </row>
    <row r="150" spans="1:18">
      <c r="A150" s="117"/>
      <c r="B150" s="117" t="s">
        <v>2370</v>
      </c>
      <c r="C150" s="117" t="s">
        <v>2369</v>
      </c>
      <c r="D150" s="117" t="s">
        <v>2370</v>
      </c>
      <c r="E150" s="21" t="s">
        <v>147</v>
      </c>
      <c r="F150" s="11" t="s">
        <v>141</v>
      </c>
      <c r="G150" s="11" t="s">
        <v>12</v>
      </c>
      <c r="H150" s="11" t="s">
        <v>16</v>
      </c>
      <c r="I150" s="11">
        <v>2014</v>
      </c>
      <c r="J150" s="117">
        <v>655</v>
      </c>
      <c r="K150" s="11" t="s">
        <v>2362</v>
      </c>
      <c r="L150" s="131" t="s">
        <v>2</v>
      </c>
      <c r="M150" s="117" t="s">
        <v>1270</v>
      </c>
      <c r="N150" s="117" t="s">
        <v>1268</v>
      </c>
      <c r="O150" s="31" t="s">
        <v>148</v>
      </c>
      <c r="P150" s="31" t="s">
        <v>1471</v>
      </c>
      <c r="Q150" s="31" t="s">
        <v>1474</v>
      </c>
      <c r="R150" s="31" t="s">
        <v>2276</v>
      </c>
    </row>
    <row r="151" spans="1:18">
      <c r="A151" s="117"/>
      <c r="B151" s="117" t="s">
        <v>2370</v>
      </c>
      <c r="C151" s="117" t="s">
        <v>2369</v>
      </c>
      <c r="D151" s="117" t="s">
        <v>2369</v>
      </c>
      <c r="E151" s="21" t="s">
        <v>149</v>
      </c>
      <c r="F151" s="11" t="s">
        <v>141</v>
      </c>
      <c r="G151" s="149" t="s">
        <v>150</v>
      </c>
      <c r="H151" s="11" t="s">
        <v>2275</v>
      </c>
      <c r="I151" s="11">
        <v>2009</v>
      </c>
      <c r="J151" s="117">
        <v>655</v>
      </c>
      <c r="K151" s="11" t="s">
        <v>2362</v>
      </c>
      <c r="L151" s="131" t="s">
        <v>2</v>
      </c>
      <c r="M151" s="117" t="s">
        <v>1270</v>
      </c>
      <c r="N151" s="117" t="s">
        <v>1268</v>
      </c>
      <c r="O151" s="31" t="s">
        <v>151</v>
      </c>
      <c r="P151" s="31" t="s">
        <v>1476</v>
      </c>
      <c r="Q151" s="31" t="s">
        <v>1475</v>
      </c>
      <c r="R151" s="31" t="s">
        <v>2277</v>
      </c>
    </row>
    <row r="152" spans="1:18">
      <c r="A152" s="177">
        <v>7</v>
      </c>
      <c r="B152" s="117" t="s">
        <v>2370</v>
      </c>
      <c r="C152" s="117" t="s">
        <v>2369</v>
      </c>
      <c r="D152" s="117" t="s">
        <v>2370</v>
      </c>
      <c r="E152" s="21" t="s">
        <v>152</v>
      </c>
      <c r="F152" s="11" t="s">
        <v>153</v>
      </c>
      <c r="G152" s="11" t="s">
        <v>1956</v>
      </c>
      <c r="H152" s="11" t="s">
        <v>2275</v>
      </c>
      <c r="I152" s="11">
        <v>2016</v>
      </c>
      <c r="J152" s="117">
        <v>655</v>
      </c>
      <c r="K152" s="11" t="s">
        <v>2362</v>
      </c>
      <c r="L152" s="131" t="s">
        <v>2</v>
      </c>
      <c r="M152" s="117" t="s">
        <v>1270</v>
      </c>
      <c r="N152" s="117" t="s">
        <v>1268</v>
      </c>
      <c r="O152" s="31" t="s">
        <v>154</v>
      </c>
      <c r="P152" s="31" t="s">
        <v>1478</v>
      </c>
      <c r="Q152" s="31" t="s">
        <v>1477</v>
      </c>
      <c r="R152" s="22" t="s">
        <v>2278</v>
      </c>
    </row>
    <row r="153" spans="1:18">
      <c r="A153" s="117"/>
      <c r="B153" s="117" t="s">
        <v>2370</v>
      </c>
      <c r="C153" s="117" t="s">
        <v>2369</v>
      </c>
      <c r="D153" s="117" t="s">
        <v>2369</v>
      </c>
      <c r="E153" s="21" t="s">
        <v>156</v>
      </c>
      <c r="F153" s="11" t="s">
        <v>153</v>
      </c>
      <c r="G153" s="11" t="s">
        <v>12</v>
      </c>
      <c r="H153" s="11" t="s">
        <v>16</v>
      </c>
      <c r="I153" s="11">
        <v>2003</v>
      </c>
      <c r="J153" s="27">
        <v>655</v>
      </c>
      <c r="K153" s="11" t="s">
        <v>2362</v>
      </c>
      <c r="L153" s="123" t="s">
        <v>2</v>
      </c>
      <c r="M153" s="117" t="s">
        <v>1270</v>
      </c>
      <c r="N153" s="117" t="s">
        <v>1268</v>
      </c>
      <c r="O153" s="31" t="s">
        <v>157</v>
      </c>
      <c r="P153" s="31" t="s">
        <v>1480</v>
      </c>
      <c r="Q153" s="31" t="s">
        <v>1479</v>
      </c>
      <c r="R153" s="22" t="s">
        <v>2279</v>
      </c>
    </row>
    <row r="154" spans="1:18">
      <c r="A154" s="117"/>
      <c r="B154" s="117" t="s">
        <v>2370</v>
      </c>
      <c r="C154" s="117" t="s">
        <v>2369</v>
      </c>
      <c r="D154" s="117" t="s">
        <v>2370</v>
      </c>
      <c r="E154" s="21">
        <v>121512</v>
      </c>
      <c r="F154" s="11" t="s">
        <v>11</v>
      </c>
      <c r="G154" s="11" t="s">
        <v>12</v>
      </c>
      <c r="H154" s="11" t="s">
        <v>16</v>
      </c>
      <c r="I154" s="11">
        <v>2008</v>
      </c>
      <c r="J154" s="27">
        <v>655</v>
      </c>
      <c r="K154" s="11" t="s">
        <v>2362</v>
      </c>
      <c r="L154" s="123" t="s">
        <v>2</v>
      </c>
      <c r="M154" s="117" t="s">
        <v>1270</v>
      </c>
      <c r="N154" s="117" t="s">
        <v>1268</v>
      </c>
      <c r="O154" s="31" t="s">
        <v>158</v>
      </c>
      <c r="P154" s="136" t="s">
        <v>1482</v>
      </c>
      <c r="Q154" s="136" t="s">
        <v>1483</v>
      </c>
      <c r="R154" s="22" t="s">
        <v>155</v>
      </c>
    </row>
    <row r="155" spans="1:18">
      <c r="A155" s="117"/>
      <c r="B155" s="117" t="s">
        <v>2370</v>
      </c>
      <c r="C155" s="117" t="s">
        <v>2369</v>
      </c>
      <c r="D155" s="117" t="s">
        <v>2369</v>
      </c>
      <c r="E155" s="21">
        <v>132137</v>
      </c>
      <c r="F155" s="11" t="s">
        <v>11</v>
      </c>
      <c r="G155" s="11" t="s">
        <v>12</v>
      </c>
      <c r="H155" s="11" t="s">
        <v>16</v>
      </c>
      <c r="I155" s="11">
        <v>2013</v>
      </c>
      <c r="J155" s="27">
        <v>655</v>
      </c>
      <c r="K155" s="11" t="s">
        <v>2362</v>
      </c>
      <c r="L155" s="123" t="s">
        <v>2</v>
      </c>
      <c r="M155" s="117" t="s">
        <v>1270</v>
      </c>
      <c r="N155" s="117" t="s">
        <v>1268</v>
      </c>
      <c r="O155" s="31" t="s">
        <v>159</v>
      </c>
      <c r="P155" s="136" t="s">
        <v>1482</v>
      </c>
      <c r="Q155" s="136" t="s">
        <v>1484</v>
      </c>
      <c r="R155" s="22" t="s">
        <v>155</v>
      </c>
    </row>
    <row r="156" spans="1:18">
      <c r="A156" s="117"/>
      <c r="B156" s="117" t="s">
        <v>2370</v>
      </c>
      <c r="C156" s="117" t="s">
        <v>2369</v>
      </c>
      <c r="D156" s="117" t="s">
        <v>2370</v>
      </c>
      <c r="E156" s="21">
        <v>140452</v>
      </c>
      <c r="F156" s="11" t="s">
        <v>11</v>
      </c>
      <c r="G156" s="11" t="s">
        <v>12</v>
      </c>
      <c r="H156" s="11" t="s">
        <v>16</v>
      </c>
      <c r="I156" s="11">
        <v>2014</v>
      </c>
      <c r="J156" s="27">
        <v>655</v>
      </c>
      <c r="K156" s="11" t="s">
        <v>2362</v>
      </c>
      <c r="L156" s="123" t="s">
        <v>2</v>
      </c>
      <c r="M156" s="117" t="s">
        <v>1270</v>
      </c>
      <c r="N156" s="117" t="s">
        <v>1268</v>
      </c>
      <c r="O156" s="31" t="s">
        <v>160</v>
      </c>
      <c r="P156" s="136" t="s">
        <v>1482</v>
      </c>
      <c r="Q156" s="136" t="s">
        <v>1485</v>
      </c>
      <c r="R156" s="22" t="s">
        <v>155</v>
      </c>
    </row>
    <row r="157" spans="1:18">
      <c r="A157" s="117"/>
      <c r="B157" s="117" t="s">
        <v>2370</v>
      </c>
      <c r="C157" s="117" t="s">
        <v>2369</v>
      </c>
      <c r="D157" s="117" t="s">
        <v>2370</v>
      </c>
      <c r="E157" s="21">
        <v>140961</v>
      </c>
      <c r="F157" s="11" t="s">
        <v>11</v>
      </c>
      <c r="G157" s="11" t="s">
        <v>12</v>
      </c>
      <c r="H157" s="11" t="s">
        <v>16</v>
      </c>
      <c r="I157" s="11">
        <v>2014</v>
      </c>
      <c r="J157" s="27">
        <v>655</v>
      </c>
      <c r="K157" s="11" t="s">
        <v>2362</v>
      </c>
      <c r="L157" s="123" t="s">
        <v>2</v>
      </c>
      <c r="M157" s="117" t="s">
        <v>1270</v>
      </c>
      <c r="N157" s="90" t="s">
        <v>3</v>
      </c>
      <c r="O157" s="31" t="s">
        <v>161</v>
      </c>
      <c r="P157" s="136" t="s">
        <v>1482</v>
      </c>
      <c r="Q157" s="136" t="s">
        <v>1486</v>
      </c>
      <c r="R157" s="22" t="s">
        <v>155</v>
      </c>
    </row>
    <row r="158" spans="1:18">
      <c r="A158" s="178">
        <v>37</v>
      </c>
      <c r="B158" s="117" t="s">
        <v>2370</v>
      </c>
      <c r="C158" s="117" t="s">
        <v>2369</v>
      </c>
      <c r="D158" s="117" t="s">
        <v>2369</v>
      </c>
      <c r="E158" s="24">
        <v>140990</v>
      </c>
      <c r="F158" s="27" t="s">
        <v>11</v>
      </c>
      <c r="G158" s="27" t="s">
        <v>12</v>
      </c>
      <c r="H158" s="11" t="s">
        <v>16</v>
      </c>
      <c r="I158" s="27">
        <v>2014</v>
      </c>
      <c r="J158" s="27">
        <v>655</v>
      </c>
      <c r="K158" s="11" t="s">
        <v>2362</v>
      </c>
      <c r="L158" s="123" t="s">
        <v>2</v>
      </c>
      <c r="M158" s="117" t="s">
        <v>1270</v>
      </c>
      <c r="N158" s="117" t="s">
        <v>1268</v>
      </c>
      <c r="O158" s="31" t="s">
        <v>162</v>
      </c>
      <c r="P158" s="136" t="s">
        <v>1482</v>
      </c>
      <c r="Q158" s="136" t="s">
        <v>1487</v>
      </c>
      <c r="R158" s="22" t="s">
        <v>155</v>
      </c>
    </row>
    <row r="159" spans="1:18">
      <c r="A159" s="117"/>
      <c r="B159" s="117" t="s">
        <v>2370</v>
      </c>
      <c r="C159" s="117" t="s">
        <v>2369</v>
      </c>
      <c r="D159" s="117" t="s">
        <v>2369</v>
      </c>
      <c r="E159" s="24">
        <v>141004</v>
      </c>
      <c r="F159" s="27" t="s">
        <v>11</v>
      </c>
      <c r="G159" s="27" t="s">
        <v>12</v>
      </c>
      <c r="H159" s="11" t="s">
        <v>16</v>
      </c>
      <c r="I159" s="27">
        <v>2014</v>
      </c>
      <c r="J159" s="27">
        <v>5536</v>
      </c>
      <c r="K159" s="11" t="s">
        <v>2362</v>
      </c>
      <c r="L159" s="123" t="s">
        <v>2</v>
      </c>
      <c r="M159" s="117" t="s">
        <v>1270</v>
      </c>
      <c r="N159" s="90" t="s">
        <v>3</v>
      </c>
      <c r="O159" s="31" t="s">
        <v>163</v>
      </c>
      <c r="P159" s="136" t="s">
        <v>1482</v>
      </c>
      <c r="Q159" s="136" t="s">
        <v>1488</v>
      </c>
      <c r="R159" s="22" t="s">
        <v>155</v>
      </c>
    </row>
    <row r="160" spans="1:18">
      <c r="A160" s="117"/>
      <c r="B160" s="117" t="s">
        <v>2370</v>
      </c>
      <c r="C160" s="117" t="s">
        <v>2369</v>
      </c>
      <c r="D160" s="117" t="s">
        <v>2370</v>
      </c>
      <c r="E160" s="24">
        <v>141202</v>
      </c>
      <c r="F160" s="27" t="s">
        <v>11</v>
      </c>
      <c r="G160" s="27" t="s">
        <v>12</v>
      </c>
      <c r="H160" s="11" t="s">
        <v>16</v>
      </c>
      <c r="I160" s="27">
        <v>2014</v>
      </c>
      <c r="J160" s="27">
        <v>655</v>
      </c>
      <c r="K160" s="11" t="s">
        <v>2362</v>
      </c>
      <c r="L160" s="123" t="s">
        <v>2</v>
      </c>
      <c r="M160" s="117" t="s">
        <v>1270</v>
      </c>
      <c r="N160" s="117" t="s">
        <v>1268</v>
      </c>
      <c r="O160" s="31" t="s">
        <v>164</v>
      </c>
      <c r="P160" s="136" t="s">
        <v>1482</v>
      </c>
      <c r="Q160" s="136" t="s">
        <v>1489</v>
      </c>
      <c r="R160" s="22" t="s">
        <v>155</v>
      </c>
    </row>
    <row r="161" spans="1:18">
      <c r="A161" s="117"/>
      <c r="B161" s="117" t="s">
        <v>2370</v>
      </c>
      <c r="C161" s="117" t="s">
        <v>2369</v>
      </c>
      <c r="D161" s="117" t="s">
        <v>2369</v>
      </c>
      <c r="E161" s="24">
        <v>141247</v>
      </c>
      <c r="F161" s="27" t="s">
        <v>11</v>
      </c>
      <c r="G161" s="27" t="s">
        <v>12</v>
      </c>
      <c r="H161" s="11" t="s">
        <v>16</v>
      </c>
      <c r="I161" s="27">
        <v>2014</v>
      </c>
      <c r="J161" s="27">
        <v>5536</v>
      </c>
      <c r="K161" s="11" t="s">
        <v>2362</v>
      </c>
      <c r="L161" s="123" t="s">
        <v>2</v>
      </c>
      <c r="M161" s="117" t="s">
        <v>1270</v>
      </c>
      <c r="N161" s="117" t="s">
        <v>1268</v>
      </c>
      <c r="O161" s="31" t="s">
        <v>165</v>
      </c>
      <c r="P161" s="136" t="s">
        <v>1482</v>
      </c>
      <c r="Q161" s="136" t="s">
        <v>1490</v>
      </c>
      <c r="R161" s="22" t="s">
        <v>155</v>
      </c>
    </row>
    <row r="162" spans="1:18">
      <c r="A162" s="117"/>
      <c r="B162" s="117" t="s">
        <v>2370</v>
      </c>
      <c r="C162" s="117" t="s">
        <v>2369</v>
      </c>
      <c r="D162" s="117" t="s">
        <v>2369</v>
      </c>
      <c r="E162" s="24">
        <v>141341</v>
      </c>
      <c r="F162" s="27" t="s">
        <v>11</v>
      </c>
      <c r="G162" s="27" t="s">
        <v>12</v>
      </c>
      <c r="H162" s="11" t="s">
        <v>16</v>
      </c>
      <c r="I162" s="27">
        <v>2014</v>
      </c>
      <c r="J162" s="27">
        <v>655</v>
      </c>
      <c r="K162" s="11" t="s">
        <v>2362</v>
      </c>
      <c r="L162" s="123" t="s">
        <v>2</v>
      </c>
      <c r="M162" s="117" t="s">
        <v>1270</v>
      </c>
      <c r="N162" s="117" t="s">
        <v>1268</v>
      </c>
      <c r="O162" s="31" t="s">
        <v>166</v>
      </c>
      <c r="P162" s="136" t="s">
        <v>1482</v>
      </c>
      <c r="Q162" s="136" t="s">
        <v>1491</v>
      </c>
      <c r="R162" s="22" t="s">
        <v>155</v>
      </c>
    </row>
    <row r="163" spans="1:18">
      <c r="A163" s="178">
        <v>37</v>
      </c>
      <c r="B163" s="117" t="s">
        <v>2370</v>
      </c>
      <c r="C163" s="117" t="s">
        <v>2370</v>
      </c>
      <c r="D163" s="117" t="s">
        <v>2370</v>
      </c>
      <c r="E163" s="24">
        <v>141544</v>
      </c>
      <c r="F163" s="27" t="s">
        <v>11</v>
      </c>
      <c r="G163" s="27" t="s">
        <v>12</v>
      </c>
      <c r="H163" s="11" t="s">
        <v>16</v>
      </c>
      <c r="I163" s="27">
        <v>2014</v>
      </c>
      <c r="J163" s="27">
        <v>655</v>
      </c>
      <c r="K163" s="11" t="s">
        <v>2362</v>
      </c>
      <c r="L163" s="123" t="s">
        <v>2</v>
      </c>
      <c r="M163" s="117" t="s">
        <v>1270</v>
      </c>
      <c r="N163" s="117" t="s">
        <v>1268</v>
      </c>
      <c r="O163" s="31" t="s">
        <v>167</v>
      </c>
      <c r="P163" s="136" t="s">
        <v>1482</v>
      </c>
      <c r="Q163" s="136" t="s">
        <v>1492</v>
      </c>
      <c r="R163" s="22" t="s">
        <v>155</v>
      </c>
    </row>
    <row r="164" spans="1:18">
      <c r="A164" s="117"/>
      <c r="B164" s="117" t="s">
        <v>2370</v>
      </c>
      <c r="C164" s="117" t="s">
        <v>2369</v>
      </c>
      <c r="D164" s="117" t="s">
        <v>2369</v>
      </c>
      <c r="E164" s="24">
        <v>142136</v>
      </c>
      <c r="F164" s="27" t="s">
        <v>11</v>
      </c>
      <c r="G164" s="27" t="s">
        <v>12</v>
      </c>
      <c r="H164" s="11" t="s">
        <v>16</v>
      </c>
      <c r="I164" s="27">
        <v>2014</v>
      </c>
      <c r="J164" s="27">
        <v>655</v>
      </c>
      <c r="K164" s="11" t="s">
        <v>2362</v>
      </c>
      <c r="L164" s="27" t="s">
        <v>26</v>
      </c>
      <c r="M164" s="117" t="s">
        <v>1270</v>
      </c>
      <c r="N164" s="117" t="s">
        <v>1268</v>
      </c>
      <c r="O164" s="31" t="s">
        <v>168</v>
      </c>
      <c r="P164" s="136" t="s">
        <v>1482</v>
      </c>
      <c r="Q164" s="136" t="s">
        <v>1493</v>
      </c>
      <c r="R164" s="22" t="s">
        <v>155</v>
      </c>
    </row>
    <row r="165" spans="1:18">
      <c r="A165" s="117"/>
      <c r="B165" s="117" t="s">
        <v>2370</v>
      </c>
      <c r="C165" s="117" t="s">
        <v>2369</v>
      </c>
      <c r="D165" s="117" t="s">
        <v>2370</v>
      </c>
      <c r="E165" s="24">
        <v>142321</v>
      </c>
      <c r="F165" s="27" t="s">
        <v>11</v>
      </c>
      <c r="G165" s="27" t="s">
        <v>12</v>
      </c>
      <c r="H165" s="11" t="s">
        <v>16</v>
      </c>
      <c r="I165" s="27">
        <v>2014</v>
      </c>
      <c r="J165" s="27">
        <v>655</v>
      </c>
      <c r="K165" s="11" t="s">
        <v>2362</v>
      </c>
      <c r="L165" s="123" t="s">
        <v>2</v>
      </c>
      <c r="M165" s="117" t="s">
        <v>1270</v>
      </c>
      <c r="N165" s="117" t="s">
        <v>1268</v>
      </c>
      <c r="O165" s="31" t="s">
        <v>169</v>
      </c>
      <c r="P165" s="136" t="s">
        <v>1482</v>
      </c>
      <c r="Q165" s="136" t="s">
        <v>1494</v>
      </c>
      <c r="R165" s="22" t="s">
        <v>155</v>
      </c>
    </row>
    <row r="166" spans="1:18">
      <c r="A166" s="117"/>
      <c r="B166" s="117" t="s">
        <v>2370</v>
      </c>
      <c r="C166" s="117" t="s">
        <v>2369</v>
      </c>
      <c r="D166" s="117" t="s">
        <v>2370</v>
      </c>
      <c r="E166" s="24">
        <v>142478</v>
      </c>
      <c r="F166" s="27" t="s">
        <v>11</v>
      </c>
      <c r="G166" s="27" t="s">
        <v>12</v>
      </c>
      <c r="H166" s="11" t="s">
        <v>16</v>
      </c>
      <c r="I166" s="27">
        <v>2014</v>
      </c>
      <c r="J166" s="27">
        <v>655</v>
      </c>
      <c r="K166" s="11" t="s">
        <v>2362</v>
      </c>
      <c r="L166" s="123" t="s">
        <v>2</v>
      </c>
      <c r="M166" s="117" t="s">
        <v>1270</v>
      </c>
      <c r="N166" s="117" t="s">
        <v>1268</v>
      </c>
      <c r="O166" s="31" t="s">
        <v>170</v>
      </c>
      <c r="P166" s="136" t="s">
        <v>1482</v>
      </c>
      <c r="Q166" s="136" t="s">
        <v>1495</v>
      </c>
      <c r="R166" s="22" t="s">
        <v>155</v>
      </c>
    </row>
    <row r="167" spans="1:18">
      <c r="A167" s="179">
        <v>8</v>
      </c>
      <c r="B167" s="117" t="s">
        <v>2370</v>
      </c>
      <c r="C167" s="117" t="s">
        <v>2369</v>
      </c>
      <c r="D167" s="117" t="s">
        <v>2370</v>
      </c>
      <c r="E167" s="24">
        <v>142676</v>
      </c>
      <c r="F167" s="27" t="s">
        <v>11</v>
      </c>
      <c r="G167" s="27" t="s">
        <v>12</v>
      </c>
      <c r="H167" s="11" t="s">
        <v>16</v>
      </c>
      <c r="I167" s="27">
        <v>2014</v>
      </c>
      <c r="J167" s="27">
        <v>655</v>
      </c>
      <c r="K167" s="11" t="s">
        <v>2362</v>
      </c>
      <c r="L167" s="123" t="s">
        <v>2</v>
      </c>
      <c r="M167" s="117" t="s">
        <v>1270</v>
      </c>
      <c r="N167" s="117" t="s">
        <v>1268</v>
      </c>
      <c r="O167" s="31" t="s">
        <v>171</v>
      </c>
      <c r="P167" s="136" t="s">
        <v>1482</v>
      </c>
      <c r="Q167" s="136" t="s">
        <v>1496</v>
      </c>
      <c r="R167" s="22" t="s">
        <v>155</v>
      </c>
    </row>
    <row r="168" spans="1:18">
      <c r="A168" s="180">
        <v>8</v>
      </c>
      <c r="B168" s="117" t="s">
        <v>2370</v>
      </c>
      <c r="C168" s="117" t="s">
        <v>2370</v>
      </c>
      <c r="D168" s="117" t="s">
        <v>2370</v>
      </c>
      <c r="E168" s="24">
        <v>142774</v>
      </c>
      <c r="F168" s="27" t="s">
        <v>11</v>
      </c>
      <c r="G168" s="27" t="s">
        <v>12</v>
      </c>
      <c r="H168" s="11" t="s">
        <v>16</v>
      </c>
      <c r="I168" s="27">
        <v>2014</v>
      </c>
      <c r="J168" s="27">
        <v>655</v>
      </c>
      <c r="K168" s="11" t="s">
        <v>2362</v>
      </c>
      <c r="L168" s="123" t="s">
        <v>2</v>
      </c>
      <c r="M168" s="117" t="s">
        <v>1270</v>
      </c>
      <c r="N168" s="117" t="s">
        <v>1268</v>
      </c>
      <c r="O168" s="31" t="s">
        <v>172</v>
      </c>
      <c r="P168" s="136" t="s">
        <v>1482</v>
      </c>
      <c r="Q168" s="136" t="s">
        <v>1497</v>
      </c>
      <c r="R168" s="22" t="s">
        <v>155</v>
      </c>
    </row>
    <row r="169" spans="1:18">
      <c r="A169" s="166"/>
      <c r="B169" s="117" t="s">
        <v>2370</v>
      </c>
      <c r="C169" s="117" t="s">
        <v>2369</v>
      </c>
      <c r="D169" s="117" t="s">
        <v>2370</v>
      </c>
      <c r="E169" s="24">
        <v>150151</v>
      </c>
      <c r="F169" s="27" t="s">
        <v>11</v>
      </c>
      <c r="G169" s="27" t="s">
        <v>12</v>
      </c>
      <c r="H169" s="11" t="s">
        <v>16</v>
      </c>
      <c r="I169" s="27">
        <v>2014</v>
      </c>
      <c r="J169" s="27">
        <v>655</v>
      </c>
      <c r="K169" s="11" t="s">
        <v>2362</v>
      </c>
      <c r="L169" s="123" t="s">
        <v>2</v>
      </c>
      <c r="M169" s="117" t="s">
        <v>1270</v>
      </c>
      <c r="N169" s="117" t="s">
        <v>1268</v>
      </c>
      <c r="O169" s="31" t="s">
        <v>173</v>
      </c>
      <c r="P169" s="136" t="s">
        <v>1482</v>
      </c>
      <c r="Q169" s="136" t="s">
        <v>1498</v>
      </c>
      <c r="R169" s="22" t="s">
        <v>155</v>
      </c>
    </row>
    <row r="170" spans="1:18">
      <c r="A170" s="179">
        <v>8</v>
      </c>
      <c r="B170" s="117" t="s">
        <v>2370</v>
      </c>
      <c r="C170" s="117" t="s">
        <v>2370</v>
      </c>
      <c r="D170" s="117" t="s">
        <v>2370</v>
      </c>
      <c r="E170" s="24">
        <v>150152</v>
      </c>
      <c r="F170" s="27" t="s">
        <v>11</v>
      </c>
      <c r="G170" s="27" t="s">
        <v>12</v>
      </c>
      <c r="H170" s="11" t="s">
        <v>16</v>
      </c>
      <c r="I170" s="27">
        <v>2015</v>
      </c>
      <c r="J170" s="27">
        <v>655</v>
      </c>
      <c r="K170" s="11" t="s">
        <v>2362</v>
      </c>
      <c r="L170" s="123" t="s">
        <v>2</v>
      </c>
      <c r="M170" s="117" t="s">
        <v>1270</v>
      </c>
      <c r="N170" s="117" t="s">
        <v>1268</v>
      </c>
      <c r="O170" s="31" t="s">
        <v>174</v>
      </c>
      <c r="P170" s="136" t="s">
        <v>1482</v>
      </c>
      <c r="Q170" s="136" t="s">
        <v>1499</v>
      </c>
      <c r="R170" s="22" t="s">
        <v>155</v>
      </c>
    </row>
    <row r="171" spans="1:18">
      <c r="A171" s="117"/>
      <c r="B171" s="117" t="s">
        <v>2370</v>
      </c>
      <c r="C171" s="117" t="s">
        <v>2369</v>
      </c>
      <c r="D171" s="117" t="s">
        <v>2370</v>
      </c>
      <c r="E171" s="24">
        <v>150174</v>
      </c>
      <c r="F171" s="27" t="s">
        <v>11</v>
      </c>
      <c r="G171" s="27" t="s">
        <v>12</v>
      </c>
      <c r="H171" s="11" t="s">
        <v>16</v>
      </c>
      <c r="I171" s="27">
        <v>2014</v>
      </c>
      <c r="J171" s="27">
        <v>655</v>
      </c>
      <c r="K171" s="11" t="s">
        <v>2362</v>
      </c>
      <c r="L171" s="123" t="s">
        <v>2</v>
      </c>
      <c r="M171" s="117" t="s">
        <v>1270</v>
      </c>
      <c r="N171" s="117" t="s">
        <v>1268</v>
      </c>
      <c r="O171" s="31" t="s">
        <v>175</v>
      </c>
      <c r="P171" s="136" t="s">
        <v>1482</v>
      </c>
      <c r="Q171" s="136" t="s">
        <v>1500</v>
      </c>
      <c r="R171" s="22" t="s">
        <v>155</v>
      </c>
    </row>
    <row r="172" spans="1:18">
      <c r="A172" s="117"/>
      <c r="B172" s="117" t="s">
        <v>2370</v>
      </c>
      <c r="C172" s="117" t="s">
        <v>2369</v>
      </c>
      <c r="D172" s="117" t="s">
        <v>2370</v>
      </c>
      <c r="E172" s="24">
        <v>150213</v>
      </c>
      <c r="F172" s="27" t="s">
        <v>11</v>
      </c>
      <c r="G172" s="27" t="s">
        <v>12</v>
      </c>
      <c r="H172" s="11" t="s">
        <v>16</v>
      </c>
      <c r="I172" s="27">
        <v>2014</v>
      </c>
      <c r="J172" s="27">
        <v>655</v>
      </c>
      <c r="K172" s="11" t="s">
        <v>2362</v>
      </c>
      <c r="L172" s="123" t="s">
        <v>2</v>
      </c>
      <c r="M172" s="117" t="s">
        <v>1270</v>
      </c>
      <c r="N172" s="117" t="s">
        <v>1268</v>
      </c>
      <c r="O172" s="31" t="s">
        <v>176</v>
      </c>
      <c r="P172" s="136" t="s">
        <v>1482</v>
      </c>
      <c r="Q172" s="136" t="s">
        <v>1501</v>
      </c>
      <c r="R172" s="22" t="s">
        <v>155</v>
      </c>
    </row>
    <row r="173" spans="1:18">
      <c r="A173" s="179">
        <v>8</v>
      </c>
      <c r="B173" s="117" t="s">
        <v>2370</v>
      </c>
      <c r="C173" s="117" t="s">
        <v>2370</v>
      </c>
      <c r="D173" s="117" t="s">
        <v>2370</v>
      </c>
      <c r="E173" s="24">
        <v>150238</v>
      </c>
      <c r="F173" s="27" t="s">
        <v>11</v>
      </c>
      <c r="G173" s="27" t="s">
        <v>12</v>
      </c>
      <c r="H173" s="11" t="s">
        <v>16</v>
      </c>
      <c r="I173" s="27">
        <v>2014</v>
      </c>
      <c r="J173" s="27">
        <v>655</v>
      </c>
      <c r="K173" s="11" t="s">
        <v>2362</v>
      </c>
      <c r="L173" s="123" t="s">
        <v>2</v>
      </c>
      <c r="M173" s="117" t="s">
        <v>1270</v>
      </c>
      <c r="N173" s="117" t="s">
        <v>1268</v>
      </c>
      <c r="O173" s="31" t="s">
        <v>177</v>
      </c>
      <c r="P173" s="136" t="s">
        <v>1482</v>
      </c>
      <c r="Q173" s="136" t="s">
        <v>1502</v>
      </c>
      <c r="R173" s="22" t="s">
        <v>155</v>
      </c>
    </row>
    <row r="174" spans="1:18">
      <c r="A174" s="117"/>
      <c r="B174" s="117" t="s">
        <v>2370</v>
      </c>
      <c r="C174" s="117" t="s">
        <v>2369</v>
      </c>
      <c r="D174" s="117" t="s">
        <v>2370</v>
      </c>
      <c r="E174" s="24">
        <v>150239</v>
      </c>
      <c r="F174" s="27" t="s">
        <v>11</v>
      </c>
      <c r="G174" s="27" t="s">
        <v>12</v>
      </c>
      <c r="H174" s="11" t="s">
        <v>16</v>
      </c>
      <c r="I174" s="27">
        <v>2014</v>
      </c>
      <c r="J174" s="27">
        <v>655</v>
      </c>
      <c r="K174" s="11" t="s">
        <v>2362</v>
      </c>
      <c r="L174" s="123" t="s">
        <v>2</v>
      </c>
      <c r="M174" s="117" t="s">
        <v>1270</v>
      </c>
      <c r="N174" s="117" t="s">
        <v>1268</v>
      </c>
      <c r="O174" s="31" t="s">
        <v>178</v>
      </c>
      <c r="P174" s="136" t="s">
        <v>1482</v>
      </c>
      <c r="Q174" s="136" t="s">
        <v>1503</v>
      </c>
      <c r="R174" s="22" t="s">
        <v>155</v>
      </c>
    </row>
    <row r="175" spans="1:18">
      <c r="A175" s="180">
        <v>8</v>
      </c>
      <c r="B175" s="117" t="s">
        <v>2370</v>
      </c>
      <c r="C175" s="117" t="s">
        <v>2370</v>
      </c>
      <c r="D175" s="117" t="s">
        <v>2370</v>
      </c>
      <c r="E175" s="24">
        <v>150240</v>
      </c>
      <c r="F175" s="27" t="s">
        <v>11</v>
      </c>
      <c r="G175" s="27" t="s">
        <v>12</v>
      </c>
      <c r="H175" s="11" t="s">
        <v>16</v>
      </c>
      <c r="I175" s="27">
        <v>2014</v>
      </c>
      <c r="J175" s="27">
        <v>655</v>
      </c>
      <c r="K175" s="11" t="s">
        <v>2362</v>
      </c>
      <c r="L175" s="123" t="s">
        <v>2</v>
      </c>
      <c r="M175" s="117" t="s">
        <v>1270</v>
      </c>
      <c r="N175" s="90" t="s">
        <v>3</v>
      </c>
      <c r="O175" s="31" t="s">
        <v>179</v>
      </c>
      <c r="P175" s="136" t="s">
        <v>1482</v>
      </c>
      <c r="Q175" s="136" t="s">
        <v>1504</v>
      </c>
      <c r="R175" s="22" t="s">
        <v>155</v>
      </c>
    </row>
    <row r="176" spans="1:18">
      <c r="A176" s="180">
        <v>8</v>
      </c>
      <c r="B176" s="117" t="s">
        <v>2370</v>
      </c>
      <c r="C176" s="117" t="s">
        <v>2370</v>
      </c>
      <c r="D176" s="117" t="s">
        <v>2370</v>
      </c>
      <c r="E176" s="24">
        <v>150241</v>
      </c>
      <c r="F176" s="27" t="s">
        <v>11</v>
      </c>
      <c r="G176" s="27" t="s">
        <v>12</v>
      </c>
      <c r="H176" s="11" t="s">
        <v>16</v>
      </c>
      <c r="I176" s="27">
        <v>2014</v>
      </c>
      <c r="J176" s="27">
        <v>655</v>
      </c>
      <c r="K176" s="11" t="s">
        <v>2362</v>
      </c>
      <c r="L176" s="123" t="s">
        <v>2</v>
      </c>
      <c r="M176" s="117" t="s">
        <v>1270</v>
      </c>
      <c r="N176" s="117" t="s">
        <v>1268</v>
      </c>
      <c r="O176" s="31" t="s">
        <v>180</v>
      </c>
      <c r="P176" s="136" t="s">
        <v>1482</v>
      </c>
      <c r="Q176" s="136" t="s">
        <v>1505</v>
      </c>
      <c r="R176" s="22" t="s">
        <v>155</v>
      </c>
    </row>
    <row r="177" spans="1:18">
      <c r="A177" s="179">
        <v>8</v>
      </c>
      <c r="B177" s="117" t="s">
        <v>2370</v>
      </c>
      <c r="C177" s="117" t="s">
        <v>2370</v>
      </c>
      <c r="D177" s="117" t="s">
        <v>2370</v>
      </c>
      <c r="E177" s="24">
        <v>150242</v>
      </c>
      <c r="F177" s="27" t="s">
        <v>11</v>
      </c>
      <c r="G177" s="27" t="s">
        <v>12</v>
      </c>
      <c r="H177" s="11" t="s">
        <v>16</v>
      </c>
      <c r="I177" s="27">
        <v>2014</v>
      </c>
      <c r="J177" s="27">
        <v>655</v>
      </c>
      <c r="K177" s="11" t="s">
        <v>2362</v>
      </c>
      <c r="L177" s="123" t="s">
        <v>2</v>
      </c>
      <c r="M177" s="117" t="s">
        <v>1270</v>
      </c>
      <c r="N177" s="117" t="s">
        <v>1268</v>
      </c>
      <c r="O177" s="31" t="s">
        <v>181</v>
      </c>
      <c r="P177" s="136" t="s">
        <v>1482</v>
      </c>
      <c r="Q177" s="136" t="s">
        <v>1506</v>
      </c>
      <c r="R177" s="22" t="s">
        <v>155</v>
      </c>
    </row>
    <row r="178" spans="1:18">
      <c r="A178" s="180">
        <v>8</v>
      </c>
      <c r="B178" s="117" t="s">
        <v>2370</v>
      </c>
      <c r="C178" s="117" t="s">
        <v>2370</v>
      </c>
      <c r="D178" s="117" t="s">
        <v>2370</v>
      </c>
      <c r="E178" s="24">
        <v>150243</v>
      </c>
      <c r="F178" s="27" t="s">
        <v>11</v>
      </c>
      <c r="G178" s="27" t="s">
        <v>12</v>
      </c>
      <c r="H178" s="11" t="s">
        <v>16</v>
      </c>
      <c r="I178" s="27">
        <v>2014</v>
      </c>
      <c r="J178" s="27">
        <v>655</v>
      </c>
      <c r="K178" s="11" t="s">
        <v>2362</v>
      </c>
      <c r="L178" s="123" t="s">
        <v>2</v>
      </c>
      <c r="M178" s="117" t="s">
        <v>1270</v>
      </c>
      <c r="N178" s="117" t="s">
        <v>1268</v>
      </c>
      <c r="O178" s="31" t="s">
        <v>182</v>
      </c>
      <c r="P178" s="136" t="s">
        <v>1482</v>
      </c>
      <c r="Q178" s="136" t="s">
        <v>1507</v>
      </c>
      <c r="R178" s="22" t="s">
        <v>155</v>
      </c>
    </row>
    <row r="179" spans="1:18">
      <c r="A179" s="179">
        <v>8</v>
      </c>
      <c r="B179" s="117" t="s">
        <v>2370</v>
      </c>
      <c r="C179" s="117" t="s">
        <v>2370</v>
      </c>
      <c r="D179" s="117" t="s">
        <v>2370</v>
      </c>
      <c r="E179" s="24">
        <v>150281</v>
      </c>
      <c r="F179" s="27" t="s">
        <v>11</v>
      </c>
      <c r="G179" s="27" t="s">
        <v>12</v>
      </c>
      <c r="H179" s="11" t="s">
        <v>16</v>
      </c>
      <c r="I179" s="27">
        <v>2014</v>
      </c>
      <c r="J179" s="27">
        <v>655</v>
      </c>
      <c r="K179" s="11" t="s">
        <v>2362</v>
      </c>
      <c r="L179" s="123" t="s">
        <v>2</v>
      </c>
      <c r="M179" s="117" t="s">
        <v>1270</v>
      </c>
      <c r="N179" s="117" t="s">
        <v>1268</v>
      </c>
      <c r="O179" s="31" t="s">
        <v>183</v>
      </c>
      <c r="P179" s="136" t="s">
        <v>1482</v>
      </c>
      <c r="Q179" s="136" t="s">
        <v>1508</v>
      </c>
      <c r="R179" s="22" t="s">
        <v>155</v>
      </c>
    </row>
    <row r="180" spans="1:18">
      <c r="A180" s="166"/>
      <c r="B180" s="117" t="s">
        <v>2370</v>
      </c>
      <c r="C180" s="117" t="s">
        <v>2369</v>
      </c>
      <c r="D180" s="117" t="s">
        <v>2370</v>
      </c>
      <c r="E180" s="24">
        <v>150337</v>
      </c>
      <c r="F180" s="27" t="s">
        <v>11</v>
      </c>
      <c r="G180" s="27" t="s">
        <v>12</v>
      </c>
      <c r="H180" s="11" t="s">
        <v>16</v>
      </c>
      <c r="I180" s="27">
        <v>2015</v>
      </c>
      <c r="J180" s="27">
        <v>655</v>
      </c>
      <c r="K180" s="11" t="s">
        <v>2362</v>
      </c>
      <c r="L180" s="123" t="s">
        <v>2</v>
      </c>
      <c r="M180" s="117" t="s">
        <v>1270</v>
      </c>
      <c r="N180" s="90" t="s">
        <v>3</v>
      </c>
      <c r="O180" s="31" t="s">
        <v>184</v>
      </c>
      <c r="P180" s="136" t="s">
        <v>1482</v>
      </c>
      <c r="Q180" s="136" t="s">
        <v>1509</v>
      </c>
      <c r="R180" s="22" t="s">
        <v>155</v>
      </c>
    </row>
    <row r="181" spans="1:18">
      <c r="A181" s="179">
        <v>8</v>
      </c>
      <c r="B181" s="117" t="s">
        <v>2370</v>
      </c>
      <c r="C181" s="117" t="s">
        <v>2370</v>
      </c>
      <c r="D181" s="117" t="s">
        <v>2370</v>
      </c>
      <c r="E181" s="24">
        <v>150338</v>
      </c>
      <c r="F181" s="27" t="s">
        <v>11</v>
      </c>
      <c r="G181" s="27" t="s">
        <v>12</v>
      </c>
      <c r="H181" s="11" t="s">
        <v>16</v>
      </c>
      <c r="I181" s="27">
        <v>2015</v>
      </c>
      <c r="J181" s="27">
        <v>655</v>
      </c>
      <c r="K181" s="11" t="s">
        <v>2362</v>
      </c>
      <c r="L181" s="123" t="s">
        <v>2</v>
      </c>
      <c r="M181" s="117" t="s">
        <v>1270</v>
      </c>
      <c r="N181" s="90" t="s">
        <v>3</v>
      </c>
      <c r="O181" s="31" t="s">
        <v>185</v>
      </c>
      <c r="P181" s="136" t="s">
        <v>1482</v>
      </c>
      <c r="Q181" s="136" t="s">
        <v>1510</v>
      </c>
      <c r="R181" s="22" t="s">
        <v>155</v>
      </c>
    </row>
    <row r="182" spans="1:18">
      <c r="A182" s="179">
        <v>8</v>
      </c>
      <c r="B182" s="117" t="s">
        <v>2370</v>
      </c>
      <c r="C182" s="117" t="s">
        <v>2370</v>
      </c>
      <c r="D182" s="117" t="s">
        <v>2370</v>
      </c>
      <c r="E182" s="24">
        <v>150339</v>
      </c>
      <c r="F182" s="27" t="s">
        <v>11</v>
      </c>
      <c r="G182" s="27" t="s">
        <v>12</v>
      </c>
      <c r="H182" s="11" t="s">
        <v>16</v>
      </c>
      <c r="I182" s="27">
        <v>2015</v>
      </c>
      <c r="J182" s="27">
        <v>655</v>
      </c>
      <c r="K182" s="11" t="s">
        <v>2362</v>
      </c>
      <c r="L182" s="123" t="s">
        <v>2</v>
      </c>
      <c r="M182" s="117" t="s">
        <v>1270</v>
      </c>
      <c r="N182" s="90" t="s">
        <v>3</v>
      </c>
      <c r="O182" s="31" t="s">
        <v>186</v>
      </c>
      <c r="P182" s="136" t="s">
        <v>1482</v>
      </c>
      <c r="Q182" s="136" t="s">
        <v>1511</v>
      </c>
      <c r="R182" s="22" t="s">
        <v>155</v>
      </c>
    </row>
    <row r="183" spans="1:18">
      <c r="A183" s="166"/>
      <c r="B183" s="117" t="s">
        <v>2370</v>
      </c>
      <c r="C183" s="117" t="s">
        <v>2369</v>
      </c>
      <c r="D183" s="117" t="s">
        <v>2370</v>
      </c>
      <c r="E183" s="24">
        <v>150340</v>
      </c>
      <c r="F183" s="27" t="s">
        <v>11</v>
      </c>
      <c r="G183" s="27" t="s">
        <v>12</v>
      </c>
      <c r="H183" s="11" t="s">
        <v>16</v>
      </c>
      <c r="I183" s="27">
        <v>2015</v>
      </c>
      <c r="J183" s="27">
        <v>655</v>
      </c>
      <c r="K183" s="11" t="s">
        <v>2362</v>
      </c>
      <c r="L183" s="123" t="s">
        <v>2</v>
      </c>
      <c r="M183" s="117" t="s">
        <v>1270</v>
      </c>
      <c r="N183" s="90" t="s">
        <v>3</v>
      </c>
      <c r="O183" s="31" t="s">
        <v>187</v>
      </c>
      <c r="P183" s="136" t="s">
        <v>1482</v>
      </c>
      <c r="Q183" s="136" t="s">
        <v>1512</v>
      </c>
      <c r="R183" s="22" t="s">
        <v>155</v>
      </c>
    </row>
    <row r="184" spans="1:18">
      <c r="A184" s="166"/>
      <c r="B184" s="117" t="s">
        <v>2370</v>
      </c>
      <c r="C184" s="117" t="s">
        <v>2369</v>
      </c>
      <c r="D184" s="117" t="s">
        <v>2369</v>
      </c>
      <c r="E184" s="24">
        <v>150341</v>
      </c>
      <c r="F184" s="27" t="s">
        <v>11</v>
      </c>
      <c r="G184" s="27" t="s">
        <v>12</v>
      </c>
      <c r="H184" s="11" t="s">
        <v>16</v>
      </c>
      <c r="I184" s="27">
        <v>2015</v>
      </c>
      <c r="J184" s="27">
        <v>655</v>
      </c>
      <c r="K184" s="11" t="s">
        <v>2362</v>
      </c>
      <c r="L184" s="123" t="s">
        <v>2</v>
      </c>
      <c r="M184" s="117" t="s">
        <v>1270</v>
      </c>
      <c r="N184" s="90" t="s">
        <v>3</v>
      </c>
      <c r="O184" s="31" t="s">
        <v>188</v>
      </c>
      <c r="P184" s="136" t="s">
        <v>1482</v>
      </c>
      <c r="Q184" s="136" t="s">
        <v>1513</v>
      </c>
      <c r="R184" s="22" t="s">
        <v>155</v>
      </c>
    </row>
    <row r="185" spans="1:18">
      <c r="A185" s="166"/>
      <c r="B185" s="117" t="s">
        <v>2370</v>
      </c>
      <c r="C185" s="117" t="s">
        <v>2369</v>
      </c>
      <c r="D185" s="117" t="s">
        <v>2369</v>
      </c>
      <c r="E185" s="24">
        <v>150342</v>
      </c>
      <c r="F185" s="27" t="s">
        <v>11</v>
      </c>
      <c r="G185" s="27" t="s">
        <v>12</v>
      </c>
      <c r="H185" s="11" t="s">
        <v>16</v>
      </c>
      <c r="I185" s="27">
        <v>2014</v>
      </c>
      <c r="J185" s="27">
        <v>655</v>
      </c>
      <c r="K185" s="11" t="s">
        <v>2362</v>
      </c>
      <c r="L185" s="123" t="s">
        <v>2</v>
      </c>
      <c r="M185" s="117" t="s">
        <v>1270</v>
      </c>
      <c r="N185" s="117" t="s">
        <v>1268</v>
      </c>
      <c r="O185" s="31" t="s">
        <v>189</v>
      </c>
      <c r="P185" s="136" t="s">
        <v>1482</v>
      </c>
      <c r="Q185" s="136" t="s">
        <v>1514</v>
      </c>
      <c r="R185" s="22" t="s">
        <v>155</v>
      </c>
    </row>
    <row r="186" spans="1:18">
      <c r="A186" s="166"/>
      <c r="B186" s="117" t="s">
        <v>2370</v>
      </c>
      <c r="C186" s="117" t="s">
        <v>2369</v>
      </c>
      <c r="D186" s="117" t="s">
        <v>2370</v>
      </c>
      <c r="E186" s="24">
        <v>150373</v>
      </c>
      <c r="F186" s="27" t="s">
        <v>11</v>
      </c>
      <c r="G186" s="27" t="s">
        <v>12</v>
      </c>
      <c r="H186" s="11" t="s">
        <v>16</v>
      </c>
      <c r="I186" s="27">
        <v>2014</v>
      </c>
      <c r="J186" s="27">
        <v>655</v>
      </c>
      <c r="K186" s="11" t="s">
        <v>2362</v>
      </c>
      <c r="L186" s="123" t="s">
        <v>2</v>
      </c>
      <c r="M186" s="117" t="s">
        <v>1270</v>
      </c>
      <c r="N186" s="117" t="s">
        <v>1268</v>
      </c>
      <c r="O186" s="31" t="s">
        <v>190</v>
      </c>
      <c r="P186" s="136" t="s">
        <v>1482</v>
      </c>
      <c r="Q186" s="136" t="s">
        <v>1515</v>
      </c>
      <c r="R186" s="22" t="s">
        <v>155</v>
      </c>
    </row>
    <row r="187" spans="1:18">
      <c r="A187" s="166"/>
      <c r="B187" s="117" t="s">
        <v>2370</v>
      </c>
      <c r="C187" s="117" t="s">
        <v>2369</v>
      </c>
      <c r="D187" s="117" t="s">
        <v>2370</v>
      </c>
      <c r="E187" s="24">
        <v>150375</v>
      </c>
      <c r="F187" s="27" t="s">
        <v>11</v>
      </c>
      <c r="G187" s="27" t="s">
        <v>12</v>
      </c>
      <c r="H187" s="11" t="s">
        <v>16</v>
      </c>
      <c r="I187" s="27">
        <v>2014</v>
      </c>
      <c r="J187" s="27">
        <v>655</v>
      </c>
      <c r="K187" s="11" t="s">
        <v>2362</v>
      </c>
      <c r="L187" s="123" t="s">
        <v>2</v>
      </c>
      <c r="M187" s="117" t="s">
        <v>1270</v>
      </c>
      <c r="N187" s="117" t="s">
        <v>1268</v>
      </c>
      <c r="O187" s="31" t="s">
        <v>191</v>
      </c>
      <c r="P187" s="136" t="s">
        <v>1482</v>
      </c>
      <c r="Q187" s="136" t="s">
        <v>1516</v>
      </c>
      <c r="R187" s="22" t="s">
        <v>155</v>
      </c>
    </row>
    <row r="188" spans="1:18">
      <c r="A188" s="166"/>
      <c r="B188" s="117" t="s">
        <v>2370</v>
      </c>
      <c r="C188" s="117" t="s">
        <v>2369</v>
      </c>
      <c r="D188" s="117" t="s">
        <v>2369</v>
      </c>
      <c r="E188" s="24">
        <v>150376</v>
      </c>
      <c r="F188" s="27" t="s">
        <v>11</v>
      </c>
      <c r="G188" s="27" t="s">
        <v>12</v>
      </c>
      <c r="H188" s="11" t="s">
        <v>16</v>
      </c>
      <c r="I188" s="27">
        <v>2014</v>
      </c>
      <c r="J188" s="27">
        <v>655</v>
      </c>
      <c r="K188" s="11" t="s">
        <v>2362</v>
      </c>
      <c r="L188" s="123" t="s">
        <v>2</v>
      </c>
      <c r="M188" s="117" t="s">
        <v>1270</v>
      </c>
      <c r="N188" s="117" t="s">
        <v>1268</v>
      </c>
      <c r="O188" s="31" t="s">
        <v>192</v>
      </c>
      <c r="P188" s="136" t="s">
        <v>1482</v>
      </c>
      <c r="Q188" s="136" t="s">
        <v>1517</v>
      </c>
      <c r="R188" s="22" t="s">
        <v>155</v>
      </c>
    </row>
    <row r="189" spans="1:18">
      <c r="A189" s="179">
        <v>8</v>
      </c>
      <c r="B189" s="117" t="s">
        <v>2370</v>
      </c>
      <c r="C189" s="117" t="s">
        <v>2370</v>
      </c>
      <c r="D189" s="117" t="s">
        <v>2370</v>
      </c>
      <c r="E189" s="24">
        <v>150387</v>
      </c>
      <c r="F189" s="27" t="s">
        <v>11</v>
      </c>
      <c r="G189" s="27" t="s">
        <v>12</v>
      </c>
      <c r="H189" s="11" t="s">
        <v>16</v>
      </c>
      <c r="I189" s="27">
        <v>2014</v>
      </c>
      <c r="J189" s="27">
        <v>655</v>
      </c>
      <c r="K189" s="11" t="s">
        <v>2362</v>
      </c>
      <c r="L189" s="123" t="s">
        <v>2</v>
      </c>
      <c r="M189" s="117" t="s">
        <v>1270</v>
      </c>
      <c r="N189" s="117" t="s">
        <v>1268</v>
      </c>
      <c r="O189" s="31" t="s">
        <v>193</v>
      </c>
      <c r="P189" s="136" t="s">
        <v>1482</v>
      </c>
      <c r="Q189" s="136" t="s">
        <v>1518</v>
      </c>
      <c r="R189" s="22" t="s">
        <v>155</v>
      </c>
    </row>
    <row r="190" spans="1:18">
      <c r="A190" s="179">
        <v>8</v>
      </c>
      <c r="B190" s="117" t="s">
        <v>2370</v>
      </c>
      <c r="C190" s="117" t="s">
        <v>2370</v>
      </c>
      <c r="D190" s="117" t="s">
        <v>2370</v>
      </c>
      <c r="E190" s="24">
        <v>150393</v>
      </c>
      <c r="F190" s="27" t="s">
        <v>11</v>
      </c>
      <c r="G190" s="27" t="s">
        <v>12</v>
      </c>
      <c r="H190" s="11" t="s">
        <v>16</v>
      </c>
      <c r="I190" s="27">
        <v>2014</v>
      </c>
      <c r="J190" s="27">
        <v>655</v>
      </c>
      <c r="K190" s="11" t="s">
        <v>2362</v>
      </c>
      <c r="L190" s="123" t="s">
        <v>2</v>
      </c>
      <c r="M190" s="117" t="s">
        <v>1270</v>
      </c>
      <c r="N190" s="117" t="s">
        <v>1268</v>
      </c>
      <c r="O190" s="31" t="s">
        <v>194</v>
      </c>
      <c r="P190" s="136" t="s">
        <v>1482</v>
      </c>
      <c r="Q190" s="136" t="s">
        <v>1519</v>
      </c>
      <c r="R190" s="22" t="s">
        <v>155</v>
      </c>
    </row>
    <row r="191" spans="1:18">
      <c r="A191" s="180">
        <v>8</v>
      </c>
      <c r="B191" s="117" t="s">
        <v>2370</v>
      </c>
      <c r="C191" s="117" t="s">
        <v>2370</v>
      </c>
      <c r="D191" s="117" t="s">
        <v>2370</v>
      </c>
      <c r="E191" s="24">
        <v>150395</v>
      </c>
      <c r="F191" s="27" t="s">
        <v>11</v>
      </c>
      <c r="G191" s="27" t="s">
        <v>12</v>
      </c>
      <c r="H191" s="11" t="s">
        <v>16</v>
      </c>
      <c r="I191" s="27">
        <v>2015</v>
      </c>
      <c r="J191" s="27">
        <v>655</v>
      </c>
      <c r="K191" s="11" t="s">
        <v>2362</v>
      </c>
      <c r="L191" s="123" t="s">
        <v>2</v>
      </c>
      <c r="M191" s="117" t="s">
        <v>1270</v>
      </c>
      <c r="N191" s="117" t="s">
        <v>1268</v>
      </c>
      <c r="O191" s="31" t="s">
        <v>195</v>
      </c>
      <c r="P191" s="136" t="s">
        <v>1482</v>
      </c>
      <c r="Q191" s="136" t="s">
        <v>1520</v>
      </c>
      <c r="R191" s="22" t="s">
        <v>155</v>
      </c>
    </row>
    <row r="192" spans="1:18">
      <c r="A192" s="166"/>
      <c r="B192" s="117" t="s">
        <v>2370</v>
      </c>
      <c r="C192" s="117" t="s">
        <v>2369</v>
      </c>
      <c r="D192" s="117" t="s">
        <v>2370</v>
      </c>
      <c r="E192" s="24">
        <v>150400</v>
      </c>
      <c r="F192" s="27" t="s">
        <v>11</v>
      </c>
      <c r="G192" s="27" t="s">
        <v>12</v>
      </c>
      <c r="H192" s="11" t="s">
        <v>16</v>
      </c>
      <c r="I192" s="27">
        <v>2014</v>
      </c>
      <c r="J192" s="27">
        <v>655</v>
      </c>
      <c r="K192" s="11" t="s">
        <v>2362</v>
      </c>
      <c r="L192" s="123" t="s">
        <v>2</v>
      </c>
      <c r="M192" s="117" t="s">
        <v>1270</v>
      </c>
      <c r="N192" s="117" t="s">
        <v>1268</v>
      </c>
      <c r="O192" s="31" t="s">
        <v>196</v>
      </c>
      <c r="P192" s="136" t="s">
        <v>1482</v>
      </c>
      <c r="Q192" s="136" t="s">
        <v>1521</v>
      </c>
      <c r="R192" s="22" t="s">
        <v>155</v>
      </c>
    </row>
    <row r="193" spans="1:18">
      <c r="A193" s="179">
        <v>8</v>
      </c>
      <c r="B193" s="117" t="s">
        <v>2370</v>
      </c>
      <c r="C193" s="117" t="s">
        <v>2370</v>
      </c>
      <c r="D193" s="117" t="s">
        <v>2370</v>
      </c>
      <c r="E193" s="24">
        <v>150542</v>
      </c>
      <c r="F193" s="27" t="s">
        <v>11</v>
      </c>
      <c r="G193" s="27" t="s">
        <v>12</v>
      </c>
      <c r="H193" s="11" t="s">
        <v>16</v>
      </c>
      <c r="I193" s="27">
        <v>2014</v>
      </c>
      <c r="J193" s="27">
        <v>655</v>
      </c>
      <c r="K193" s="11" t="s">
        <v>2362</v>
      </c>
      <c r="L193" s="123" t="s">
        <v>2</v>
      </c>
      <c r="M193" s="117" t="s">
        <v>1270</v>
      </c>
      <c r="N193" s="117" t="s">
        <v>1268</v>
      </c>
      <c r="O193" s="31" t="s">
        <v>197</v>
      </c>
      <c r="P193" s="136" t="s">
        <v>1482</v>
      </c>
      <c r="Q193" s="136" t="s">
        <v>1522</v>
      </c>
      <c r="R193" s="22" t="s">
        <v>155</v>
      </c>
    </row>
    <row r="194" spans="1:18">
      <c r="A194" s="180">
        <v>8</v>
      </c>
      <c r="B194" s="117" t="s">
        <v>2370</v>
      </c>
      <c r="C194" s="117" t="s">
        <v>2370</v>
      </c>
      <c r="D194" s="117" t="s">
        <v>2370</v>
      </c>
      <c r="E194" s="24">
        <v>150616</v>
      </c>
      <c r="F194" s="27" t="s">
        <v>11</v>
      </c>
      <c r="G194" s="27" t="s">
        <v>12</v>
      </c>
      <c r="H194" s="11" t="s">
        <v>16</v>
      </c>
      <c r="I194" s="27">
        <v>2015</v>
      </c>
      <c r="J194" s="27">
        <v>655</v>
      </c>
      <c r="K194" s="11" t="s">
        <v>2362</v>
      </c>
      <c r="L194" s="123" t="s">
        <v>2</v>
      </c>
      <c r="M194" s="117" t="s">
        <v>1270</v>
      </c>
      <c r="N194" s="117" t="s">
        <v>1268</v>
      </c>
      <c r="O194" s="31" t="s">
        <v>198</v>
      </c>
      <c r="P194" s="136" t="s">
        <v>1482</v>
      </c>
      <c r="Q194" s="136" t="s">
        <v>1523</v>
      </c>
      <c r="R194" s="22" t="s">
        <v>155</v>
      </c>
    </row>
    <row r="195" spans="1:18">
      <c r="A195" s="117"/>
      <c r="B195" s="117" t="s">
        <v>2370</v>
      </c>
      <c r="C195" s="117" t="s">
        <v>2369</v>
      </c>
      <c r="D195" s="117" t="s">
        <v>2369</v>
      </c>
      <c r="E195" s="24">
        <v>150977</v>
      </c>
      <c r="F195" s="27" t="s">
        <v>11</v>
      </c>
      <c r="G195" s="27" t="s">
        <v>12</v>
      </c>
      <c r="H195" s="11" t="s">
        <v>16</v>
      </c>
      <c r="I195" s="27">
        <v>2015</v>
      </c>
      <c r="J195" s="27">
        <v>655</v>
      </c>
      <c r="K195" s="11" t="s">
        <v>2362</v>
      </c>
      <c r="L195" s="123" t="s">
        <v>2</v>
      </c>
      <c r="M195" s="117" t="s">
        <v>1270</v>
      </c>
      <c r="N195" s="117" t="s">
        <v>1268</v>
      </c>
      <c r="O195" s="31" t="s">
        <v>199</v>
      </c>
      <c r="P195" s="136" t="s">
        <v>1482</v>
      </c>
      <c r="Q195" s="136" t="s">
        <v>1524</v>
      </c>
      <c r="R195" s="22" t="s">
        <v>155</v>
      </c>
    </row>
    <row r="196" spans="1:18">
      <c r="A196" s="117"/>
      <c r="B196" s="117" t="s">
        <v>2370</v>
      </c>
      <c r="C196" s="117" t="s">
        <v>2369</v>
      </c>
      <c r="D196" s="117" t="s">
        <v>2369</v>
      </c>
      <c r="E196" s="24">
        <v>151171</v>
      </c>
      <c r="F196" s="27" t="s">
        <v>11</v>
      </c>
      <c r="G196" s="27" t="s">
        <v>12</v>
      </c>
      <c r="H196" s="11" t="s">
        <v>16</v>
      </c>
      <c r="I196" s="27">
        <v>2015</v>
      </c>
      <c r="J196" s="27">
        <v>655</v>
      </c>
      <c r="K196" s="11" t="s">
        <v>2362</v>
      </c>
      <c r="L196" s="123" t="s">
        <v>2</v>
      </c>
      <c r="M196" s="117" t="s">
        <v>1270</v>
      </c>
      <c r="N196" s="117" t="s">
        <v>1268</v>
      </c>
      <c r="O196" s="31" t="s">
        <v>200</v>
      </c>
      <c r="P196" s="136" t="s">
        <v>1482</v>
      </c>
      <c r="Q196" s="136" t="s">
        <v>1525</v>
      </c>
      <c r="R196" s="22" t="s">
        <v>155</v>
      </c>
    </row>
    <row r="197" spans="1:18">
      <c r="A197" s="117"/>
      <c r="B197" s="117" t="s">
        <v>2370</v>
      </c>
      <c r="C197" s="117" t="s">
        <v>2369</v>
      </c>
      <c r="D197" s="117" t="s">
        <v>2370</v>
      </c>
      <c r="E197" s="24">
        <v>151387</v>
      </c>
      <c r="F197" s="27" t="s">
        <v>11</v>
      </c>
      <c r="G197" s="27" t="s">
        <v>12</v>
      </c>
      <c r="H197" s="11" t="s">
        <v>16</v>
      </c>
      <c r="I197" s="27">
        <v>2015</v>
      </c>
      <c r="J197" s="27">
        <v>655</v>
      </c>
      <c r="K197" s="11" t="s">
        <v>2362</v>
      </c>
      <c r="L197" s="123" t="s">
        <v>2</v>
      </c>
      <c r="M197" s="117" t="s">
        <v>1270</v>
      </c>
      <c r="N197" s="117" t="s">
        <v>1268</v>
      </c>
      <c r="O197" s="31" t="s">
        <v>201</v>
      </c>
      <c r="P197" s="136" t="s">
        <v>1482</v>
      </c>
      <c r="Q197" s="136" t="s">
        <v>1526</v>
      </c>
      <c r="R197" s="22" t="s">
        <v>155</v>
      </c>
    </row>
    <row r="198" spans="1:18">
      <c r="A198" s="117"/>
      <c r="B198" s="117" t="s">
        <v>2370</v>
      </c>
      <c r="C198" s="117" t="s">
        <v>2369</v>
      </c>
      <c r="D198" s="117" t="s">
        <v>2370</v>
      </c>
      <c r="E198" s="26" t="s">
        <v>202</v>
      </c>
      <c r="F198" s="122" t="s">
        <v>11</v>
      </c>
      <c r="G198" s="27" t="s">
        <v>12</v>
      </c>
      <c r="H198" s="11" t="s">
        <v>16</v>
      </c>
      <c r="I198" s="27">
        <v>2012</v>
      </c>
      <c r="J198" s="27">
        <v>655</v>
      </c>
      <c r="K198" s="11" t="s">
        <v>2362</v>
      </c>
      <c r="L198" s="123" t="s">
        <v>2</v>
      </c>
      <c r="M198" s="117" t="s">
        <v>1270</v>
      </c>
      <c r="N198" s="117" t="s">
        <v>1268</v>
      </c>
      <c r="O198" s="31" t="s">
        <v>203</v>
      </c>
      <c r="P198" s="136" t="s">
        <v>1871</v>
      </c>
      <c r="Q198" s="136" t="s">
        <v>1872</v>
      </c>
      <c r="R198" s="22" t="s">
        <v>155</v>
      </c>
    </row>
    <row r="199" spans="1:18">
      <c r="A199" s="181">
        <v>10</v>
      </c>
      <c r="B199" s="117" t="s">
        <v>2370</v>
      </c>
      <c r="C199" s="117" t="s">
        <v>2370</v>
      </c>
      <c r="D199" s="117" t="s">
        <v>2370</v>
      </c>
      <c r="E199" s="26" t="s">
        <v>204</v>
      </c>
      <c r="F199" s="122" t="s">
        <v>11</v>
      </c>
      <c r="G199" s="27" t="s">
        <v>12</v>
      </c>
      <c r="H199" s="11" t="s">
        <v>16</v>
      </c>
      <c r="I199" s="27">
        <v>2012</v>
      </c>
      <c r="J199" s="27">
        <v>655</v>
      </c>
      <c r="K199" s="11" t="s">
        <v>2362</v>
      </c>
      <c r="L199" s="123" t="s">
        <v>2</v>
      </c>
      <c r="M199" s="117" t="s">
        <v>1270</v>
      </c>
      <c r="N199" s="90" t="s">
        <v>3</v>
      </c>
      <c r="O199" s="31" t="s">
        <v>205</v>
      </c>
      <c r="P199" s="136" t="s">
        <v>1871</v>
      </c>
      <c r="Q199" s="136" t="s">
        <v>1873</v>
      </c>
      <c r="R199" s="22" t="s">
        <v>155</v>
      </c>
    </row>
    <row r="200" spans="1:18">
      <c r="A200" s="117"/>
      <c r="B200" s="117" t="s">
        <v>2370</v>
      </c>
      <c r="C200" s="117" t="s">
        <v>2369</v>
      </c>
      <c r="D200" s="117" t="s">
        <v>2370</v>
      </c>
      <c r="E200" s="26" t="s">
        <v>206</v>
      </c>
      <c r="F200" s="122" t="s">
        <v>11</v>
      </c>
      <c r="G200" s="27" t="s">
        <v>12</v>
      </c>
      <c r="H200" s="11" t="s">
        <v>16</v>
      </c>
      <c r="I200" s="27">
        <v>2012</v>
      </c>
      <c r="J200" s="27">
        <v>655</v>
      </c>
      <c r="K200" s="11" t="s">
        <v>2362</v>
      </c>
      <c r="L200" s="123" t="s">
        <v>2</v>
      </c>
      <c r="M200" s="117" t="s">
        <v>1270</v>
      </c>
      <c r="N200" s="117" t="s">
        <v>1268</v>
      </c>
      <c r="O200" s="31" t="s">
        <v>207</v>
      </c>
      <c r="P200" s="136" t="s">
        <v>1871</v>
      </c>
      <c r="Q200" s="136" t="s">
        <v>1874</v>
      </c>
      <c r="R200" s="22" t="s">
        <v>155</v>
      </c>
    </row>
    <row r="201" spans="1:18">
      <c r="A201" s="181">
        <v>10</v>
      </c>
      <c r="B201" s="117" t="s">
        <v>2370</v>
      </c>
      <c r="C201" s="117" t="s">
        <v>2370</v>
      </c>
      <c r="D201" s="117" t="s">
        <v>2370</v>
      </c>
      <c r="E201" s="26" t="s">
        <v>208</v>
      </c>
      <c r="F201" s="122" t="s">
        <v>11</v>
      </c>
      <c r="G201" s="27" t="s">
        <v>12</v>
      </c>
      <c r="H201" s="11" t="s">
        <v>16</v>
      </c>
      <c r="I201" s="27">
        <v>2012</v>
      </c>
      <c r="J201" s="27">
        <v>655</v>
      </c>
      <c r="K201" s="11" t="s">
        <v>2362</v>
      </c>
      <c r="L201" s="123" t="s">
        <v>2</v>
      </c>
      <c r="M201" s="117" t="s">
        <v>1270</v>
      </c>
      <c r="N201" s="117" t="s">
        <v>1268</v>
      </c>
      <c r="O201" s="31" t="s">
        <v>209</v>
      </c>
      <c r="P201" s="136" t="s">
        <v>1871</v>
      </c>
      <c r="Q201" s="136" t="s">
        <v>1875</v>
      </c>
      <c r="R201" s="22" t="s">
        <v>155</v>
      </c>
    </row>
    <row r="202" spans="1:18">
      <c r="A202" s="182">
        <v>10</v>
      </c>
      <c r="B202" s="117" t="s">
        <v>2370</v>
      </c>
      <c r="C202" s="117" t="s">
        <v>2369</v>
      </c>
      <c r="D202" s="117" t="s">
        <v>2370</v>
      </c>
      <c r="E202" s="26" t="s">
        <v>210</v>
      </c>
      <c r="F202" s="122" t="s">
        <v>11</v>
      </c>
      <c r="G202" s="27" t="s">
        <v>12</v>
      </c>
      <c r="H202" s="11" t="s">
        <v>16</v>
      </c>
      <c r="I202" s="27">
        <v>2012</v>
      </c>
      <c r="J202" s="27">
        <v>655</v>
      </c>
      <c r="K202" s="11" t="s">
        <v>2362</v>
      </c>
      <c r="L202" s="123" t="s">
        <v>2</v>
      </c>
      <c r="M202" s="117" t="s">
        <v>1270</v>
      </c>
      <c r="N202" s="117" t="s">
        <v>1268</v>
      </c>
      <c r="O202" s="31" t="s">
        <v>211</v>
      </c>
      <c r="P202" s="136" t="s">
        <v>1871</v>
      </c>
      <c r="Q202" s="136" t="s">
        <v>1876</v>
      </c>
      <c r="R202" s="22" t="s">
        <v>155</v>
      </c>
    </row>
    <row r="203" spans="1:18">
      <c r="A203" s="117"/>
      <c r="B203" s="117" t="s">
        <v>2370</v>
      </c>
      <c r="C203" s="117" t="s">
        <v>2369</v>
      </c>
      <c r="D203" s="117" t="s">
        <v>2370</v>
      </c>
      <c r="E203" s="26" t="s">
        <v>212</v>
      </c>
      <c r="F203" s="122" t="s">
        <v>11</v>
      </c>
      <c r="G203" s="27" t="s">
        <v>12</v>
      </c>
      <c r="H203" s="11" t="s">
        <v>16</v>
      </c>
      <c r="I203" s="27">
        <v>2012</v>
      </c>
      <c r="J203" s="27">
        <v>655</v>
      </c>
      <c r="K203" s="11" t="s">
        <v>2362</v>
      </c>
      <c r="L203" s="123" t="s">
        <v>2</v>
      </c>
      <c r="M203" s="117" t="s">
        <v>1270</v>
      </c>
      <c r="N203" s="117" t="s">
        <v>1268</v>
      </c>
      <c r="O203" s="31" t="s">
        <v>213</v>
      </c>
      <c r="P203" s="136" t="s">
        <v>1871</v>
      </c>
      <c r="Q203" s="136" t="s">
        <v>1877</v>
      </c>
      <c r="R203" s="22" t="s">
        <v>155</v>
      </c>
    </row>
    <row r="204" spans="1:18">
      <c r="A204" s="117"/>
      <c r="B204" s="117" t="s">
        <v>2370</v>
      </c>
      <c r="C204" s="117" t="s">
        <v>2369</v>
      </c>
      <c r="D204" s="117" t="s">
        <v>2370</v>
      </c>
      <c r="E204" s="26" t="s">
        <v>214</v>
      </c>
      <c r="F204" s="122" t="s">
        <v>11</v>
      </c>
      <c r="G204" s="27" t="s">
        <v>12</v>
      </c>
      <c r="H204" s="11" t="s">
        <v>16</v>
      </c>
      <c r="I204" s="27">
        <v>2012</v>
      </c>
      <c r="J204" s="27">
        <v>655</v>
      </c>
      <c r="K204" s="11" t="s">
        <v>2362</v>
      </c>
      <c r="L204" s="123" t="s">
        <v>2</v>
      </c>
      <c r="M204" s="117" t="s">
        <v>1270</v>
      </c>
      <c r="N204" s="90" t="s">
        <v>3</v>
      </c>
      <c r="O204" s="31" t="s">
        <v>215</v>
      </c>
      <c r="P204" s="136" t="s">
        <v>1871</v>
      </c>
      <c r="Q204" s="136" t="s">
        <v>1878</v>
      </c>
      <c r="R204" s="22" t="s">
        <v>155</v>
      </c>
    </row>
    <row r="205" spans="1:18">
      <c r="A205" s="117"/>
      <c r="B205" s="117" t="s">
        <v>2370</v>
      </c>
      <c r="C205" s="117" t="s">
        <v>2369</v>
      </c>
      <c r="D205" s="117" t="s">
        <v>2370</v>
      </c>
      <c r="E205" s="26" t="s">
        <v>216</v>
      </c>
      <c r="F205" s="122" t="s">
        <v>11</v>
      </c>
      <c r="G205" s="27" t="s">
        <v>12</v>
      </c>
      <c r="H205" s="11" t="s">
        <v>16</v>
      </c>
      <c r="I205" s="27">
        <v>2012</v>
      </c>
      <c r="J205" s="27">
        <v>655</v>
      </c>
      <c r="K205" s="11" t="s">
        <v>2362</v>
      </c>
      <c r="L205" s="123" t="s">
        <v>2</v>
      </c>
      <c r="M205" s="117" t="s">
        <v>1270</v>
      </c>
      <c r="N205" s="90" t="s">
        <v>3</v>
      </c>
      <c r="O205" s="31" t="s">
        <v>217</v>
      </c>
      <c r="P205" s="136" t="s">
        <v>1871</v>
      </c>
      <c r="Q205" s="136" t="s">
        <v>1879</v>
      </c>
      <c r="R205" s="22" t="s">
        <v>155</v>
      </c>
    </row>
    <row r="206" spans="1:18">
      <c r="A206" s="182">
        <v>10</v>
      </c>
      <c r="B206" s="117" t="s">
        <v>2370</v>
      </c>
      <c r="C206" s="117" t="s">
        <v>2370</v>
      </c>
      <c r="D206" s="117" t="s">
        <v>2370</v>
      </c>
      <c r="E206" s="26" t="s">
        <v>218</v>
      </c>
      <c r="F206" s="122" t="s">
        <v>11</v>
      </c>
      <c r="G206" s="27" t="s">
        <v>12</v>
      </c>
      <c r="H206" s="11" t="s">
        <v>16</v>
      </c>
      <c r="I206" s="27">
        <v>2012</v>
      </c>
      <c r="J206" s="27">
        <v>655</v>
      </c>
      <c r="K206" s="11" t="s">
        <v>2362</v>
      </c>
      <c r="L206" s="123" t="s">
        <v>2</v>
      </c>
      <c r="M206" s="117" t="s">
        <v>1270</v>
      </c>
      <c r="N206" s="90" t="s">
        <v>3</v>
      </c>
      <c r="O206" s="31" t="s">
        <v>219</v>
      </c>
      <c r="P206" s="136" t="s">
        <v>1871</v>
      </c>
      <c r="Q206" s="136" t="s">
        <v>1880</v>
      </c>
      <c r="R206" s="22" t="s">
        <v>155</v>
      </c>
    </row>
    <row r="207" spans="1:18">
      <c r="A207" s="117"/>
      <c r="B207" s="117" t="s">
        <v>2370</v>
      </c>
      <c r="C207" s="117" t="s">
        <v>2369</v>
      </c>
      <c r="D207" s="117" t="s">
        <v>2370</v>
      </c>
      <c r="E207" s="26" t="s">
        <v>220</v>
      </c>
      <c r="F207" s="122" t="s">
        <v>11</v>
      </c>
      <c r="G207" s="27" t="s">
        <v>12</v>
      </c>
      <c r="H207" s="11" t="s">
        <v>16</v>
      </c>
      <c r="I207" s="27">
        <v>2012</v>
      </c>
      <c r="J207" s="27">
        <v>655</v>
      </c>
      <c r="K207" s="11" t="s">
        <v>2362</v>
      </c>
      <c r="L207" s="123" t="s">
        <v>2</v>
      </c>
      <c r="M207" s="117" t="s">
        <v>1270</v>
      </c>
      <c r="N207" s="117" t="s">
        <v>1268</v>
      </c>
      <c r="O207" s="31" t="s">
        <v>221</v>
      </c>
      <c r="P207" s="136" t="s">
        <v>1871</v>
      </c>
      <c r="Q207" s="136" t="s">
        <v>1881</v>
      </c>
      <c r="R207" s="22" t="s">
        <v>155</v>
      </c>
    </row>
    <row r="208" spans="1:18">
      <c r="A208" s="117"/>
      <c r="B208" s="117" t="s">
        <v>2370</v>
      </c>
      <c r="C208" s="117" t="s">
        <v>2369</v>
      </c>
      <c r="D208" s="117" t="s">
        <v>2370</v>
      </c>
      <c r="E208" s="26" t="s">
        <v>222</v>
      </c>
      <c r="F208" s="122" t="s">
        <v>11</v>
      </c>
      <c r="G208" s="27" t="s">
        <v>12</v>
      </c>
      <c r="H208" s="11" t="s">
        <v>16</v>
      </c>
      <c r="I208" s="27">
        <v>2012</v>
      </c>
      <c r="J208" s="27">
        <v>655</v>
      </c>
      <c r="K208" s="11" t="s">
        <v>2362</v>
      </c>
      <c r="L208" s="123" t="s">
        <v>2</v>
      </c>
      <c r="M208" s="117" t="s">
        <v>1270</v>
      </c>
      <c r="N208" s="90" t="s">
        <v>3</v>
      </c>
      <c r="O208" s="31" t="s">
        <v>223</v>
      </c>
      <c r="P208" s="136" t="s">
        <v>1871</v>
      </c>
      <c r="Q208" s="136" t="s">
        <v>1882</v>
      </c>
      <c r="R208" s="22" t="s">
        <v>155</v>
      </c>
    </row>
    <row r="209" spans="1:18">
      <c r="A209" s="181">
        <v>10</v>
      </c>
      <c r="B209" s="117" t="s">
        <v>2370</v>
      </c>
      <c r="C209" s="117" t="s">
        <v>2370</v>
      </c>
      <c r="D209" s="117" t="s">
        <v>2370</v>
      </c>
      <c r="E209" s="26" t="s">
        <v>224</v>
      </c>
      <c r="F209" s="122" t="s">
        <v>11</v>
      </c>
      <c r="G209" s="27" t="s">
        <v>12</v>
      </c>
      <c r="H209" s="11" t="s">
        <v>16</v>
      </c>
      <c r="I209" s="27">
        <v>2012</v>
      </c>
      <c r="J209" s="27">
        <v>655</v>
      </c>
      <c r="K209" s="11" t="s">
        <v>2362</v>
      </c>
      <c r="L209" s="123" t="s">
        <v>2</v>
      </c>
      <c r="M209" s="117" t="s">
        <v>1270</v>
      </c>
      <c r="N209" s="117" t="s">
        <v>1268</v>
      </c>
      <c r="O209" s="31" t="s">
        <v>225</v>
      </c>
      <c r="P209" s="136" t="s">
        <v>1871</v>
      </c>
      <c r="Q209" s="136" t="s">
        <v>1883</v>
      </c>
      <c r="R209" s="22" t="s">
        <v>155</v>
      </c>
    </row>
    <row r="210" spans="1:18">
      <c r="A210" s="117"/>
      <c r="B210" s="117" t="s">
        <v>2370</v>
      </c>
      <c r="C210" s="117" t="s">
        <v>2369</v>
      </c>
      <c r="D210" s="117" t="s">
        <v>2370</v>
      </c>
      <c r="E210" s="26" t="s">
        <v>226</v>
      </c>
      <c r="F210" s="122" t="s">
        <v>11</v>
      </c>
      <c r="G210" s="27" t="s">
        <v>12</v>
      </c>
      <c r="H210" s="11" t="s">
        <v>16</v>
      </c>
      <c r="I210" s="27">
        <v>2012</v>
      </c>
      <c r="J210" s="27">
        <v>655</v>
      </c>
      <c r="K210" s="11" t="s">
        <v>2362</v>
      </c>
      <c r="L210" s="123" t="s">
        <v>2</v>
      </c>
      <c r="M210" s="117" t="s">
        <v>1270</v>
      </c>
      <c r="N210" s="117" t="s">
        <v>1268</v>
      </c>
      <c r="O210" s="31" t="s">
        <v>227</v>
      </c>
      <c r="P210" s="136" t="s">
        <v>1871</v>
      </c>
      <c r="Q210" s="136" t="s">
        <v>1884</v>
      </c>
      <c r="R210" s="22" t="s">
        <v>155</v>
      </c>
    </row>
    <row r="211" spans="1:18">
      <c r="A211" s="181">
        <v>10</v>
      </c>
      <c r="B211" s="117" t="s">
        <v>2370</v>
      </c>
      <c r="C211" s="117" t="s">
        <v>2370</v>
      </c>
      <c r="D211" s="117" t="s">
        <v>2370</v>
      </c>
      <c r="E211" s="26" t="s">
        <v>228</v>
      </c>
      <c r="F211" s="122" t="s">
        <v>11</v>
      </c>
      <c r="G211" s="27" t="s">
        <v>12</v>
      </c>
      <c r="H211" s="11" t="s">
        <v>16</v>
      </c>
      <c r="I211" s="27">
        <v>2012</v>
      </c>
      <c r="J211" s="27">
        <v>655</v>
      </c>
      <c r="K211" s="11" t="s">
        <v>2362</v>
      </c>
      <c r="L211" s="123" t="s">
        <v>2</v>
      </c>
      <c r="M211" s="117" t="s">
        <v>1270</v>
      </c>
      <c r="N211" s="117" t="s">
        <v>1268</v>
      </c>
      <c r="O211" s="31" t="s">
        <v>229</v>
      </c>
      <c r="P211" s="136" t="s">
        <v>1871</v>
      </c>
      <c r="Q211" s="136" t="s">
        <v>1885</v>
      </c>
      <c r="R211" s="22" t="s">
        <v>155</v>
      </c>
    </row>
    <row r="212" spans="1:18">
      <c r="A212" s="117"/>
      <c r="B212" s="117" t="s">
        <v>2370</v>
      </c>
      <c r="C212" s="117" t="s">
        <v>2369</v>
      </c>
      <c r="D212" s="117" t="s">
        <v>2370</v>
      </c>
      <c r="E212" s="26" t="s">
        <v>230</v>
      </c>
      <c r="F212" s="122" t="s">
        <v>11</v>
      </c>
      <c r="G212" s="27" t="s">
        <v>12</v>
      </c>
      <c r="H212" s="11" t="s">
        <v>16</v>
      </c>
      <c r="I212" s="27">
        <v>2012</v>
      </c>
      <c r="J212" s="27">
        <v>655</v>
      </c>
      <c r="K212" s="11" t="s">
        <v>2362</v>
      </c>
      <c r="L212" s="123" t="s">
        <v>2</v>
      </c>
      <c r="M212" s="117" t="s">
        <v>1270</v>
      </c>
      <c r="N212" s="117" t="s">
        <v>1268</v>
      </c>
      <c r="O212" s="31" t="s">
        <v>231</v>
      </c>
      <c r="P212" s="136" t="s">
        <v>1871</v>
      </c>
      <c r="Q212" s="136" t="s">
        <v>1886</v>
      </c>
      <c r="R212" s="22" t="s">
        <v>155</v>
      </c>
    </row>
    <row r="213" spans="1:18">
      <c r="A213" s="117"/>
      <c r="B213" s="117" t="s">
        <v>2370</v>
      </c>
      <c r="C213" s="117" t="s">
        <v>2369</v>
      </c>
      <c r="D213" s="117" t="s">
        <v>2370</v>
      </c>
      <c r="E213" s="26" t="s">
        <v>232</v>
      </c>
      <c r="F213" s="122" t="s">
        <v>11</v>
      </c>
      <c r="G213" s="27" t="s">
        <v>12</v>
      </c>
      <c r="H213" s="11" t="s">
        <v>16</v>
      </c>
      <c r="I213" s="27">
        <v>2012</v>
      </c>
      <c r="J213" s="27">
        <v>655</v>
      </c>
      <c r="K213" s="11" t="s">
        <v>2362</v>
      </c>
      <c r="L213" s="123" t="s">
        <v>2</v>
      </c>
      <c r="M213" s="117" t="s">
        <v>1270</v>
      </c>
      <c r="N213" s="117" t="s">
        <v>1268</v>
      </c>
      <c r="O213" s="31" t="s">
        <v>233</v>
      </c>
      <c r="P213" s="136" t="s">
        <v>1871</v>
      </c>
      <c r="Q213" s="136" t="s">
        <v>1887</v>
      </c>
      <c r="R213" s="22" t="s">
        <v>155</v>
      </c>
    </row>
    <row r="214" spans="1:18">
      <c r="A214" s="117"/>
      <c r="B214" s="117" t="s">
        <v>2370</v>
      </c>
      <c r="C214" s="117" t="s">
        <v>2369</v>
      </c>
      <c r="D214" s="117" t="s">
        <v>2370</v>
      </c>
      <c r="E214" s="26" t="s">
        <v>234</v>
      </c>
      <c r="F214" s="122" t="s">
        <v>11</v>
      </c>
      <c r="G214" s="27" t="s">
        <v>12</v>
      </c>
      <c r="H214" s="11" t="s">
        <v>16</v>
      </c>
      <c r="I214" s="27">
        <v>2012</v>
      </c>
      <c r="J214" s="27">
        <v>655</v>
      </c>
      <c r="K214" s="11" t="s">
        <v>2362</v>
      </c>
      <c r="L214" s="123" t="s">
        <v>2</v>
      </c>
      <c r="M214" s="117" t="s">
        <v>1270</v>
      </c>
      <c r="N214" s="90" t="s">
        <v>3</v>
      </c>
      <c r="O214" s="31" t="s">
        <v>235</v>
      </c>
      <c r="P214" s="136" t="s">
        <v>1871</v>
      </c>
      <c r="Q214" s="136" t="s">
        <v>1888</v>
      </c>
      <c r="R214" s="22" t="s">
        <v>155</v>
      </c>
    </row>
    <row r="215" spans="1:18">
      <c r="A215" s="117"/>
      <c r="B215" s="117" t="s">
        <v>2369</v>
      </c>
      <c r="C215" s="117" t="s">
        <v>2369</v>
      </c>
      <c r="D215" s="117" t="s">
        <v>2369</v>
      </c>
      <c r="E215" s="28" t="s">
        <v>236</v>
      </c>
      <c r="F215" s="122" t="s">
        <v>237</v>
      </c>
      <c r="G215" s="27" t="s">
        <v>16</v>
      </c>
      <c r="H215" s="11" t="s">
        <v>2275</v>
      </c>
      <c r="I215" s="27">
        <v>2005</v>
      </c>
      <c r="J215" s="27">
        <v>5772</v>
      </c>
      <c r="K215" s="17" t="s">
        <v>2361</v>
      </c>
      <c r="L215" s="27" t="s">
        <v>3</v>
      </c>
      <c r="M215" s="117" t="s">
        <v>1270</v>
      </c>
      <c r="N215" s="117" t="s">
        <v>1268</v>
      </c>
      <c r="O215" s="31" t="s">
        <v>238</v>
      </c>
      <c r="P215" s="136" t="s">
        <v>1533</v>
      </c>
      <c r="Q215" s="136" t="s">
        <v>1532</v>
      </c>
      <c r="R215" s="22" t="s">
        <v>155</v>
      </c>
    </row>
    <row r="216" spans="1:18">
      <c r="A216" s="117"/>
      <c r="B216" s="117" t="s">
        <v>2370</v>
      </c>
      <c r="C216" s="117" t="s">
        <v>2369</v>
      </c>
      <c r="D216" s="117" t="s">
        <v>2369</v>
      </c>
      <c r="E216" s="28" t="s">
        <v>239</v>
      </c>
      <c r="F216" s="122" t="s">
        <v>240</v>
      </c>
      <c r="G216" s="27" t="s">
        <v>241</v>
      </c>
      <c r="H216" s="11" t="s">
        <v>2275</v>
      </c>
      <c r="I216" s="27">
        <v>2004</v>
      </c>
      <c r="J216" s="27">
        <v>655</v>
      </c>
      <c r="K216" s="11" t="s">
        <v>2362</v>
      </c>
      <c r="L216" s="123" t="s">
        <v>2</v>
      </c>
      <c r="M216" s="117" t="s">
        <v>1270</v>
      </c>
      <c r="N216" s="117" t="s">
        <v>1268</v>
      </c>
      <c r="O216" s="31" t="s">
        <v>242</v>
      </c>
      <c r="P216" s="136" t="s">
        <v>1531</v>
      </c>
      <c r="Q216" s="136" t="s">
        <v>1530</v>
      </c>
      <c r="R216" s="22" t="s">
        <v>155</v>
      </c>
    </row>
    <row r="217" spans="1:18">
      <c r="A217" s="117"/>
      <c r="B217" s="117" t="s">
        <v>2370</v>
      </c>
      <c r="C217" s="117" t="s">
        <v>2369</v>
      </c>
      <c r="D217" s="117" t="s">
        <v>2369</v>
      </c>
      <c r="E217" s="119" t="s">
        <v>243</v>
      </c>
      <c r="F217" s="122" t="s">
        <v>244</v>
      </c>
      <c r="G217" s="27" t="s">
        <v>12</v>
      </c>
      <c r="H217" s="11" t="s">
        <v>16</v>
      </c>
      <c r="I217" s="27">
        <v>2011</v>
      </c>
      <c r="J217" s="27">
        <v>655</v>
      </c>
      <c r="K217" s="17" t="s">
        <v>2361</v>
      </c>
      <c r="L217" s="123" t="s">
        <v>2</v>
      </c>
      <c r="M217" s="117" t="s">
        <v>1270</v>
      </c>
      <c r="N217" s="117" t="s">
        <v>1268</v>
      </c>
      <c r="O217" s="31" t="s">
        <v>245</v>
      </c>
      <c r="P217" s="136" t="s">
        <v>1528</v>
      </c>
      <c r="Q217" s="136" t="s">
        <v>1529</v>
      </c>
      <c r="R217" s="22" t="s">
        <v>155</v>
      </c>
    </row>
    <row r="218" spans="1:18">
      <c r="A218" s="117"/>
      <c r="B218" s="117" t="s">
        <v>2370</v>
      </c>
      <c r="C218" s="117" t="s">
        <v>2369</v>
      </c>
      <c r="D218" s="117" t="s">
        <v>2369</v>
      </c>
      <c r="E218" s="119" t="s">
        <v>246</v>
      </c>
      <c r="F218" s="122" t="s">
        <v>244</v>
      </c>
      <c r="G218" s="27" t="s">
        <v>12</v>
      </c>
      <c r="H218" s="11" t="s">
        <v>16</v>
      </c>
      <c r="I218" s="27">
        <v>2014</v>
      </c>
      <c r="J218" s="27">
        <v>655</v>
      </c>
      <c r="K218" s="11" t="s">
        <v>2362</v>
      </c>
      <c r="L218" s="123" t="s">
        <v>2</v>
      </c>
      <c r="M218" s="117" t="s">
        <v>1270</v>
      </c>
      <c r="N218" s="117" t="s">
        <v>1268</v>
      </c>
      <c r="O218" s="31" t="s">
        <v>247</v>
      </c>
      <c r="P218" s="136" t="s">
        <v>1528</v>
      </c>
      <c r="Q218" s="136" t="s">
        <v>1527</v>
      </c>
      <c r="R218" s="22" t="s">
        <v>155</v>
      </c>
    </row>
    <row r="219" spans="1:18" ht="26">
      <c r="A219" s="117"/>
      <c r="B219" s="117" t="s">
        <v>2370</v>
      </c>
      <c r="C219" s="117" t="s">
        <v>2369</v>
      </c>
      <c r="D219" s="117" t="s">
        <v>2369</v>
      </c>
      <c r="E219" s="120" t="s">
        <v>248</v>
      </c>
      <c r="F219" s="122" t="s">
        <v>244</v>
      </c>
      <c r="G219" s="150" t="s">
        <v>249</v>
      </c>
      <c r="H219" s="11" t="s">
        <v>2275</v>
      </c>
      <c r="I219" s="27">
        <v>2014</v>
      </c>
      <c r="J219" s="27">
        <v>655</v>
      </c>
      <c r="K219" s="17" t="s">
        <v>2361</v>
      </c>
      <c r="L219" s="123" t="s">
        <v>2</v>
      </c>
      <c r="M219" s="117" t="s">
        <v>1270</v>
      </c>
      <c r="N219" s="117" t="s">
        <v>1268</v>
      </c>
      <c r="O219" s="31" t="s">
        <v>250</v>
      </c>
      <c r="P219" s="125" t="s">
        <v>1566</v>
      </c>
      <c r="Q219" s="31" t="s">
        <v>1565</v>
      </c>
      <c r="R219" s="22" t="s">
        <v>155</v>
      </c>
    </row>
    <row r="220" spans="1:18">
      <c r="A220" s="117"/>
      <c r="B220" s="117" t="s">
        <v>2370</v>
      </c>
      <c r="C220" s="117" t="s">
        <v>2369</v>
      </c>
      <c r="D220" s="117" t="s">
        <v>2370</v>
      </c>
      <c r="E220" s="28" t="s">
        <v>251</v>
      </c>
      <c r="F220" s="122" t="s">
        <v>141</v>
      </c>
      <c r="G220" s="151" t="s">
        <v>1960</v>
      </c>
      <c r="H220" s="11" t="s">
        <v>2275</v>
      </c>
      <c r="I220" s="27">
        <v>2019</v>
      </c>
      <c r="J220" s="27">
        <v>655</v>
      </c>
      <c r="K220" s="11" t="s">
        <v>2362</v>
      </c>
      <c r="L220" s="123" t="s">
        <v>2</v>
      </c>
      <c r="M220" s="117" t="s">
        <v>1270</v>
      </c>
      <c r="N220" s="117" t="s">
        <v>1268</v>
      </c>
      <c r="O220" s="31" t="s">
        <v>252</v>
      </c>
      <c r="P220" s="31" t="s">
        <v>1563</v>
      </c>
      <c r="Q220" s="31" t="s">
        <v>1564</v>
      </c>
      <c r="R220" s="22" t="s">
        <v>155</v>
      </c>
    </row>
    <row r="221" spans="1:18">
      <c r="A221" s="183">
        <v>11</v>
      </c>
      <c r="B221" s="117" t="s">
        <v>2370</v>
      </c>
      <c r="C221" s="117" t="s">
        <v>2370</v>
      </c>
      <c r="D221" s="117" t="s">
        <v>2370</v>
      </c>
      <c r="E221" s="28" t="s">
        <v>253</v>
      </c>
      <c r="F221" s="122" t="s">
        <v>141</v>
      </c>
      <c r="G221" s="27" t="s">
        <v>12</v>
      </c>
      <c r="H221" s="11" t="s">
        <v>16</v>
      </c>
      <c r="I221" s="29" t="s">
        <v>42</v>
      </c>
      <c r="J221" s="27">
        <v>655</v>
      </c>
      <c r="K221" s="11" t="s">
        <v>2362</v>
      </c>
      <c r="L221" s="123" t="s">
        <v>2</v>
      </c>
      <c r="M221" s="117" t="s">
        <v>1270</v>
      </c>
      <c r="N221" s="117" t="s">
        <v>1268</v>
      </c>
      <c r="O221" s="31" t="s">
        <v>254</v>
      </c>
      <c r="P221" s="136" t="s">
        <v>1470</v>
      </c>
      <c r="Q221" s="136" t="s">
        <v>1534</v>
      </c>
      <c r="R221" s="22" t="s">
        <v>155</v>
      </c>
    </row>
    <row r="222" spans="1:18">
      <c r="A222" s="176">
        <v>6</v>
      </c>
      <c r="B222" s="117" t="s">
        <v>2370</v>
      </c>
      <c r="C222" s="117" t="s">
        <v>2370</v>
      </c>
      <c r="D222" s="117" t="s">
        <v>2370</v>
      </c>
      <c r="E222" s="28" t="s">
        <v>255</v>
      </c>
      <c r="F222" s="122" t="s">
        <v>141</v>
      </c>
      <c r="G222" s="27" t="s">
        <v>16</v>
      </c>
      <c r="H222" s="11" t="s">
        <v>2275</v>
      </c>
      <c r="I222" s="29" t="s">
        <v>70</v>
      </c>
      <c r="J222" s="27">
        <v>655</v>
      </c>
      <c r="K222" s="11" t="s">
        <v>2362</v>
      </c>
      <c r="L222" s="123" t="s">
        <v>2</v>
      </c>
      <c r="M222" s="117" t="s">
        <v>1270</v>
      </c>
      <c r="N222" s="117" t="s">
        <v>1268</v>
      </c>
      <c r="O222" s="31" t="s">
        <v>256</v>
      </c>
      <c r="P222" s="136" t="s">
        <v>1470</v>
      </c>
      <c r="Q222" s="136" t="s">
        <v>1535</v>
      </c>
      <c r="R222" s="22" t="s">
        <v>155</v>
      </c>
    </row>
    <row r="223" spans="1:18">
      <c r="A223" s="176">
        <v>6</v>
      </c>
      <c r="B223" s="117" t="s">
        <v>2370</v>
      </c>
      <c r="C223" s="117" t="s">
        <v>2370</v>
      </c>
      <c r="D223" s="117" t="s">
        <v>2370</v>
      </c>
      <c r="E223" s="24" t="s">
        <v>257</v>
      </c>
      <c r="F223" s="27" t="s">
        <v>141</v>
      </c>
      <c r="G223" s="27" t="s">
        <v>16</v>
      </c>
      <c r="H223" s="11" t="s">
        <v>2275</v>
      </c>
      <c r="I223" s="29" t="s">
        <v>70</v>
      </c>
      <c r="J223" s="27">
        <v>655</v>
      </c>
      <c r="K223" s="11" t="s">
        <v>2362</v>
      </c>
      <c r="L223" s="123" t="s">
        <v>2</v>
      </c>
      <c r="M223" s="117" t="s">
        <v>1270</v>
      </c>
      <c r="N223" s="117" t="s">
        <v>1268</v>
      </c>
      <c r="O223" s="31" t="s">
        <v>258</v>
      </c>
      <c r="P223" s="136" t="s">
        <v>1470</v>
      </c>
      <c r="Q223" s="136" t="s">
        <v>1536</v>
      </c>
      <c r="R223" s="22" t="s">
        <v>155</v>
      </c>
    </row>
    <row r="224" spans="1:18">
      <c r="A224" s="117"/>
      <c r="B224" s="117" t="s">
        <v>2370</v>
      </c>
      <c r="C224" s="117" t="s">
        <v>2369</v>
      </c>
      <c r="D224" s="117" t="s">
        <v>2370</v>
      </c>
      <c r="E224" s="24" t="s">
        <v>259</v>
      </c>
      <c r="F224" s="137" t="s">
        <v>260</v>
      </c>
      <c r="G224" s="27" t="s">
        <v>12</v>
      </c>
      <c r="H224" s="11" t="s">
        <v>16</v>
      </c>
      <c r="I224" s="29" t="s">
        <v>70</v>
      </c>
      <c r="J224" s="27">
        <v>655</v>
      </c>
      <c r="K224" s="11" t="s">
        <v>2362</v>
      </c>
      <c r="L224" s="123" t="s">
        <v>2</v>
      </c>
      <c r="M224" s="117" t="s">
        <v>1270</v>
      </c>
      <c r="N224" s="117" t="s">
        <v>1268</v>
      </c>
      <c r="O224" s="31" t="s">
        <v>261</v>
      </c>
      <c r="P224" s="136" t="s">
        <v>1470</v>
      </c>
      <c r="Q224" s="136" t="s">
        <v>1537</v>
      </c>
      <c r="R224" s="22" t="s">
        <v>155</v>
      </c>
    </row>
    <row r="225" spans="1:18">
      <c r="A225" s="117"/>
      <c r="B225" s="117" t="s">
        <v>2370</v>
      </c>
      <c r="C225" s="117" t="s">
        <v>2369</v>
      </c>
      <c r="D225" s="117" t="s">
        <v>2370</v>
      </c>
      <c r="E225" s="24" t="s">
        <v>262</v>
      </c>
      <c r="F225" s="137" t="s">
        <v>260</v>
      </c>
      <c r="G225" s="27" t="s">
        <v>12</v>
      </c>
      <c r="H225" s="11" t="s">
        <v>16</v>
      </c>
      <c r="I225" s="29" t="s">
        <v>263</v>
      </c>
      <c r="J225" s="27">
        <v>655</v>
      </c>
      <c r="K225" s="11" t="s">
        <v>2362</v>
      </c>
      <c r="L225" s="123" t="s">
        <v>2</v>
      </c>
      <c r="M225" s="117" t="s">
        <v>1270</v>
      </c>
      <c r="N225" s="117" t="s">
        <v>1268</v>
      </c>
      <c r="O225" s="31" t="s">
        <v>264</v>
      </c>
      <c r="P225" s="136" t="s">
        <v>1470</v>
      </c>
      <c r="Q225" s="136" t="s">
        <v>1538</v>
      </c>
      <c r="R225" s="22" t="s">
        <v>155</v>
      </c>
    </row>
    <row r="226" spans="1:18">
      <c r="A226" s="117"/>
      <c r="B226" s="117" t="s">
        <v>2370</v>
      </c>
      <c r="C226" s="117" t="s">
        <v>2369</v>
      </c>
      <c r="D226" s="117" t="s">
        <v>2369</v>
      </c>
      <c r="E226" s="24" t="s">
        <v>265</v>
      </c>
      <c r="F226" s="137" t="s">
        <v>260</v>
      </c>
      <c r="G226" s="27" t="s">
        <v>12</v>
      </c>
      <c r="H226" s="11" t="s">
        <v>16</v>
      </c>
      <c r="I226" s="29" t="s">
        <v>70</v>
      </c>
      <c r="J226" s="27">
        <v>655</v>
      </c>
      <c r="K226" s="11" t="s">
        <v>2362</v>
      </c>
      <c r="L226" s="123" t="s">
        <v>2</v>
      </c>
      <c r="M226" s="117" t="s">
        <v>1270</v>
      </c>
      <c r="N226" s="117" t="s">
        <v>1268</v>
      </c>
      <c r="O226" s="31" t="s">
        <v>266</v>
      </c>
      <c r="P226" s="136" t="s">
        <v>1470</v>
      </c>
      <c r="Q226" s="136" t="s">
        <v>1539</v>
      </c>
      <c r="R226" s="22" t="s">
        <v>155</v>
      </c>
    </row>
    <row r="227" spans="1:18">
      <c r="A227" s="117"/>
      <c r="B227" s="117" t="s">
        <v>2370</v>
      </c>
      <c r="C227" s="117" t="s">
        <v>2369</v>
      </c>
      <c r="D227" s="117" t="s">
        <v>2370</v>
      </c>
      <c r="E227" s="24" t="s">
        <v>267</v>
      </c>
      <c r="F227" s="137" t="s">
        <v>260</v>
      </c>
      <c r="G227" s="27" t="s">
        <v>12</v>
      </c>
      <c r="H227" s="11" t="s">
        <v>16</v>
      </c>
      <c r="I227" s="29" t="s">
        <v>70</v>
      </c>
      <c r="J227" s="27">
        <v>655</v>
      </c>
      <c r="K227" s="11" t="s">
        <v>2362</v>
      </c>
      <c r="L227" s="123" t="s">
        <v>2</v>
      </c>
      <c r="M227" s="117" t="s">
        <v>1270</v>
      </c>
      <c r="N227" s="117" t="s">
        <v>1268</v>
      </c>
      <c r="O227" s="31" t="s">
        <v>268</v>
      </c>
      <c r="P227" s="136" t="s">
        <v>1470</v>
      </c>
      <c r="Q227" s="136" t="s">
        <v>1540</v>
      </c>
      <c r="R227" s="22" t="s">
        <v>155</v>
      </c>
    </row>
    <row r="228" spans="1:18">
      <c r="A228" s="117"/>
      <c r="B228" s="117" t="s">
        <v>2370</v>
      </c>
      <c r="C228" s="117" t="s">
        <v>2369</v>
      </c>
      <c r="D228" s="117" t="s">
        <v>2370</v>
      </c>
      <c r="E228" s="24" t="s">
        <v>269</v>
      </c>
      <c r="F228" s="137" t="s">
        <v>260</v>
      </c>
      <c r="G228" s="27" t="s">
        <v>12</v>
      </c>
      <c r="H228" s="11" t="s">
        <v>16</v>
      </c>
      <c r="I228" s="29" t="s">
        <v>70</v>
      </c>
      <c r="J228" s="27">
        <v>655</v>
      </c>
      <c r="K228" s="11" t="s">
        <v>2362</v>
      </c>
      <c r="L228" s="123" t="s">
        <v>2</v>
      </c>
      <c r="M228" s="117" t="s">
        <v>1270</v>
      </c>
      <c r="N228" s="117" t="s">
        <v>1268</v>
      </c>
      <c r="O228" s="31" t="s">
        <v>270</v>
      </c>
      <c r="P228" s="136" t="s">
        <v>1470</v>
      </c>
      <c r="Q228" s="136" t="s">
        <v>1541</v>
      </c>
      <c r="R228" s="22" t="s">
        <v>155</v>
      </c>
    </row>
    <row r="229" spans="1:18">
      <c r="A229" s="117"/>
      <c r="B229" s="117" t="s">
        <v>2370</v>
      </c>
      <c r="C229" s="117" t="s">
        <v>2369</v>
      </c>
      <c r="D229" s="117" t="s">
        <v>2369</v>
      </c>
      <c r="E229" s="24" t="s">
        <v>271</v>
      </c>
      <c r="F229" s="137" t="s">
        <v>260</v>
      </c>
      <c r="G229" s="27" t="s">
        <v>12</v>
      </c>
      <c r="H229" s="11" t="s">
        <v>16</v>
      </c>
      <c r="I229" s="29" t="s">
        <v>70</v>
      </c>
      <c r="J229" s="27">
        <v>655</v>
      </c>
      <c r="K229" s="11" t="s">
        <v>2362</v>
      </c>
      <c r="L229" s="123" t="s">
        <v>2</v>
      </c>
      <c r="M229" s="117" t="s">
        <v>1270</v>
      </c>
      <c r="N229" s="117" t="s">
        <v>1268</v>
      </c>
      <c r="O229" s="31" t="s">
        <v>272</v>
      </c>
      <c r="P229" s="136" t="s">
        <v>1470</v>
      </c>
      <c r="Q229" s="136" t="s">
        <v>1542</v>
      </c>
      <c r="R229" s="22" t="s">
        <v>155</v>
      </c>
    </row>
    <row r="230" spans="1:18">
      <c r="A230" s="176">
        <v>6</v>
      </c>
      <c r="B230" s="117" t="s">
        <v>2370</v>
      </c>
      <c r="C230" s="117" t="s">
        <v>2370</v>
      </c>
      <c r="D230" s="117" t="s">
        <v>2370</v>
      </c>
      <c r="E230" s="24" t="s">
        <v>273</v>
      </c>
      <c r="F230" s="137" t="s">
        <v>260</v>
      </c>
      <c r="G230" s="27" t="s">
        <v>12</v>
      </c>
      <c r="H230" s="11" t="s">
        <v>16</v>
      </c>
      <c r="I230" s="29" t="s">
        <v>70</v>
      </c>
      <c r="J230" s="27">
        <v>655</v>
      </c>
      <c r="K230" s="11" t="s">
        <v>2362</v>
      </c>
      <c r="L230" s="123" t="s">
        <v>2</v>
      </c>
      <c r="M230" s="117" t="s">
        <v>1270</v>
      </c>
      <c r="N230" s="117" t="s">
        <v>1268</v>
      </c>
      <c r="O230" s="31" t="s">
        <v>274</v>
      </c>
      <c r="P230" s="136" t="s">
        <v>1470</v>
      </c>
      <c r="Q230" s="136" t="s">
        <v>1543</v>
      </c>
      <c r="R230" s="22" t="s">
        <v>155</v>
      </c>
    </row>
    <row r="231" spans="1:18">
      <c r="A231" s="176">
        <v>6</v>
      </c>
      <c r="B231" s="117" t="s">
        <v>2370</v>
      </c>
      <c r="C231" s="117" t="s">
        <v>2370</v>
      </c>
      <c r="D231" s="117" t="s">
        <v>2370</v>
      </c>
      <c r="E231" s="24" t="s">
        <v>275</v>
      </c>
      <c r="F231" s="137" t="s">
        <v>260</v>
      </c>
      <c r="G231" s="27" t="s">
        <v>12</v>
      </c>
      <c r="H231" s="11" t="s">
        <v>16</v>
      </c>
      <c r="I231" s="29" t="s">
        <v>70</v>
      </c>
      <c r="J231" s="27">
        <v>655</v>
      </c>
      <c r="K231" s="11" t="s">
        <v>2362</v>
      </c>
      <c r="L231" s="123" t="s">
        <v>2</v>
      </c>
      <c r="M231" s="117" t="s">
        <v>1270</v>
      </c>
      <c r="N231" s="117" t="s">
        <v>1268</v>
      </c>
      <c r="O231" s="31" t="s">
        <v>276</v>
      </c>
      <c r="P231" s="136" t="s">
        <v>1470</v>
      </c>
      <c r="Q231" s="136" t="s">
        <v>1544</v>
      </c>
      <c r="R231" s="22" t="s">
        <v>155</v>
      </c>
    </row>
    <row r="232" spans="1:18">
      <c r="A232" s="176">
        <v>6</v>
      </c>
      <c r="B232" s="117" t="s">
        <v>2370</v>
      </c>
      <c r="C232" s="117" t="s">
        <v>2370</v>
      </c>
      <c r="D232" s="117" t="s">
        <v>2370</v>
      </c>
      <c r="E232" s="24" t="s">
        <v>277</v>
      </c>
      <c r="F232" s="137" t="s">
        <v>260</v>
      </c>
      <c r="G232" s="27" t="s">
        <v>12</v>
      </c>
      <c r="H232" s="11" t="s">
        <v>16</v>
      </c>
      <c r="I232" s="29" t="s">
        <v>70</v>
      </c>
      <c r="J232" s="27">
        <v>655</v>
      </c>
      <c r="K232" s="11" t="s">
        <v>2362</v>
      </c>
      <c r="L232" s="123" t="s">
        <v>2</v>
      </c>
      <c r="M232" s="117" t="s">
        <v>1270</v>
      </c>
      <c r="N232" s="117" t="s">
        <v>1268</v>
      </c>
      <c r="O232" s="31" t="s">
        <v>278</v>
      </c>
      <c r="P232" s="136" t="s">
        <v>1470</v>
      </c>
      <c r="Q232" s="136" t="s">
        <v>1545</v>
      </c>
      <c r="R232" s="22" t="s">
        <v>155</v>
      </c>
    </row>
    <row r="233" spans="1:18">
      <c r="A233" s="117"/>
      <c r="B233" s="117" t="s">
        <v>2370</v>
      </c>
      <c r="C233" s="117" t="s">
        <v>2369</v>
      </c>
      <c r="D233" s="117" t="s">
        <v>2370</v>
      </c>
      <c r="E233" s="24" t="s">
        <v>279</v>
      </c>
      <c r="F233" s="137" t="s">
        <v>260</v>
      </c>
      <c r="G233" s="27" t="s">
        <v>12</v>
      </c>
      <c r="H233" s="11" t="s">
        <v>16</v>
      </c>
      <c r="I233" s="29" t="s">
        <v>70</v>
      </c>
      <c r="J233" s="27">
        <v>655</v>
      </c>
      <c r="K233" s="11" t="s">
        <v>2362</v>
      </c>
      <c r="L233" s="123" t="s">
        <v>2</v>
      </c>
      <c r="M233" s="117" t="s">
        <v>1270</v>
      </c>
      <c r="N233" s="117" t="s">
        <v>1268</v>
      </c>
      <c r="O233" s="22" t="s">
        <v>280</v>
      </c>
      <c r="P233" s="136" t="s">
        <v>1470</v>
      </c>
      <c r="Q233" s="136" t="s">
        <v>1546</v>
      </c>
      <c r="R233" s="22" t="s">
        <v>155</v>
      </c>
    </row>
    <row r="234" spans="1:18">
      <c r="A234" s="117"/>
      <c r="B234" s="117" t="s">
        <v>2370</v>
      </c>
      <c r="C234" s="117" t="s">
        <v>2369</v>
      </c>
      <c r="D234" s="117" t="s">
        <v>2370</v>
      </c>
      <c r="E234" s="24" t="s">
        <v>281</v>
      </c>
      <c r="F234" s="137" t="s">
        <v>260</v>
      </c>
      <c r="G234" s="27" t="s">
        <v>12</v>
      </c>
      <c r="H234" s="11" t="s">
        <v>16</v>
      </c>
      <c r="I234" s="29" t="s">
        <v>70</v>
      </c>
      <c r="J234" s="27">
        <v>655</v>
      </c>
      <c r="K234" s="11" t="s">
        <v>2362</v>
      </c>
      <c r="L234" s="123" t="s">
        <v>2</v>
      </c>
      <c r="M234" s="117" t="s">
        <v>1270</v>
      </c>
      <c r="N234" s="117" t="s">
        <v>1268</v>
      </c>
      <c r="O234" s="31" t="s">
        <v>282</v>
      </c>
      <c r="P234" s="136" t="s">
        <v>1470</v>
      </c>
      <c r="Q234" s="136" t="s">
        <v>1547</v>
      </c>
      <c r="R234" s="22" t="s">
        <v>155</v>
      </c>
    </row>
    <row r="235" spans="1:18">
      <c r="A235" s="184">
        <v>12</v>
      </c>
      <c r="B235" s="117" t="s">
        <v>2370</v>
      </c>
      <c r="C235" s="117" t="s">
        <v>2370</v>
      </c>
      <c r="D235" s="117" t="s">
        <v>2370</v>
      </c>
      <c r="E235" s="24" t="s">
        <v>283</v>
      </c>
      <c r="F235" s="137" t="s">
        <v>260</v>
      </c>
      <c r="G235" s="27" t="s">
        <v>12</v>
      </c>
      <c r="H235" s="11" t="s">
        <v>16</v>
      </c>
      <c r="I235" s="29" t="s">
        <v>70</v>
      </c>
      <c r="J235" s="27">
        <v>655</v>
      </c>
      <c r="K235" s="11" t="s">
        <v>2362</v>
      </c>
      <c r="L235" s="123" t="s">
        <v>2</v>
      </c>
      <c r="M235" s="117" t="s">
        <v>1270</v>
      </c>
      <c r="N235" s="117" t="s">
        <v>1268</v>
      </c>
      <c r="O235" s="31" t="s">
        <v>284</v>
      </c>
      <c r="P235" s="136" t="s">
        <v>1470</v>
      </c>
      <c r="Q235" s="136" t="s">
        <v>1548</v>
      </c>
      <c r="R235" s="22" t="s">
        <v>155</v>
      </c>
    </row>
    <row r="236" spans="1:18">
      <c r="A236" s="117"/>
      <c r="B236" s="117" t="s">
        <v>2370</v>
      </c>
      <c r="C236" s="117" t="s">
        <v>2369</v>
      </c>
      <c r="D236" s="117" t="s">
        <v>2369</v>
      </c>
      <c r="E236" s="24" t="s">
        <v>285</v>
      </c>
      <c r="F236" s="137" t="s">
        <v>260</v>
      </c>
      <c r="G236" s="27" t="s">
        <v>12</v>
      </c>
      <c r="H236" s="11" t="s">
        <v>16</v>
      </c>
      <c r="I236" s="29" t="s">
        <v>70</v>
      </c>
      <c r="J236" s="27">
        <v>655</v>
      </c>
      <c r="K236" s="11" t="s">
        <v>2362</v>
      </c>
      <c r="L236" s="123" t="s">
        <v>2</v>
      </c>
      <c r="M236" s="117" t="s">
        <v>1270</v>
      </c>
      <c r="N236" s="117" t="s">
        <v>1268</v>
      </c>
      <c r="O236" s="31" t="s">
        <v>286</v>
      </c>
      <c r="P236" s="136" t="s">
        <v>1470</v>
      </c>
      <c r="Q236" s="136" t="s">
        <v>1549</v>
      </c>
      <c r="R236" s="22" t="s">
        <v>155</v>
      </c>
    </row>
    <row r="237" spans="1:18">
      <c r="A237" s="117"/>
      <c r="B237" s="117" t="s">
        <v>2370</v>
      </c>
      <c r="C237" s="117" t="s">
        <v>2369</v>
      </c>
      <c r="D237" s="117" t="s">
        <v>2369</v>
      </c>
      <c r="E237" s="24" t="s">
        <v>287</v>
      </c>
      <c r="F237" s="137" t="s">
        <v>260</v>
      </c>
      <c r="G237" s="27" t="s">
        <v>12</v>
      </c>
      <c r="H237" s="11" t="s">
        <v>16</v>
      </c>
      <c r="I237" s="29" t="s">
        <v>70</v>
      </c>
      <c r="J237" s="27">
        <v>655</v>
      </c>
      <c r="K237" s="11" t="s">
        <v>2362</v>
      </c>
      <c r="L237" s="123" t="s">
        <v>2</v>
      </c>
      <c r="M237" s="117" t="s">
        <v>1270</v>
      </c>
      <c r="N237" s="117" t="s">
        <v>1268</v>
      </c>
      <c r="O237" s="31" t="s">
        <v>288</v>
      </c>
      <c r="P237" s="136" t="s">
        <v>1470</v>
      </c>
      <c r="Q237" s="136" t="s">
        <v>1550</v>
      </c>
      <c r="R237" s="22" t="s">
        <v>155</v>
      </c>
    </row>
    <row r="238" spans="1:18">
      <c r="A238" s="117"/>
      <c r="B238" s="117" t="s">
        <v>2370</v>
      </c>
      <c r="C238" s="117" t="s">
        <v>2369</v>
      </c>
      <c r="D238" s="117" t="s">
        <v>2370</v>
      </c>
      <c r="E238" s="24" t="s">
        <v>289</v>
      </c>
      <c r="F238" s="137" t="s">
        <v>260</v>
      </c>
      <c r="G238" s="27" t="s">
        <v>12</v>
      </c>
      <c r="H238" s="11" t="s">
        <v>16</v>
      </c>
      <c r="I238" s="29" t="s">
        <v>70</v>
      </c>
      <c r="J238" s="27">
        <v>655</v>
      </c>
      <c r="K238" s="11" t="s">
        <v>2362</v>
      </c>
      <c r="L238" s="123" t="s">
        <v>2</v>
      </c>
      <c r="M238" s="117" t="s">
        <v>1270</v>
      </c>
      <c r="N238" s="117" t="s">
        <v>1268</v>
      </c>
      <c r="O238" s="31" t="s">
        <v>290</v>
      </c>
      <c r="P238" s="136" t="s">
        <v>1470</v>
      </c>
      <c r="Q238" s="136" t="s">
        <v>1551</v>
      </c>
      <c r="R238" s="22" t="s">
        <v>155</v>
      </c>
    </row>
    <row r="239" spans="1:18">
      <c r="A239" s="117"/>
      <c r="B239" s="117" t="s">
        <v>2370</v>
      </c>
      <c r="C239" s="117" t="s">
        <v>2369</v>
      </c>
      <c r="D239" s="117" t="s">
        <v>2370</v>
      </c>
      <c r="E239" s="24" t="s">
        <v>291</v>
      </c>
      <c r="F239" s="137" t="s">
        <v>260</v>
      </c>
      <c r="G239" s="27" t="s">
        <v>12</v>
      </c>
      <c r="H239" s="11" t="s">
        <v>16</v>
      </c>
      <c r="I239" s="29" t="s">
        <v>70</v>
      </c>
      <c r="J239" s="27">
        <v>655</v>
      </c>
      <c r="K239" s="11" t="s">
        <v>2362</v>
      </c>
      <c r="L239" s="123" t="s">
        <v>2</v>
      </c>
      <c r="M239" s="117" t="s">
        <v>1270</v>
      </c>
      <c r="N239" s="117" t="s">
        <v>1268</v>
      </c>
      <c r="O239" s="31" t="s">
        <v>292</v>
      </c>
      <c r="P239" s="136" t="s">
        <v>1470</v>
      </c>
      <c r="Q239" s="136" t="s">
        <v>1552</v>
      </c>
      <c r="R239" s="22" t="s">
        <v>155</v>
      </c>
    </row>
    <row r="240" spans="1:18">
      <c r="A240" s="117"/>
      <c r="B240" s="117" t="s">
        <v>2370</v>
      </c>
      <c r="C240" s="117" t="s">
        <v>2369</v>
      </c>
      <c r="D240" s="117" t="s">
        <v>2370</v>
      </c>
      <c r="E240" s="24" t="s">
        <v>293</v>
      </c>
      <c r="F240" s="137" t="s">
        <v>260</v>
      </c>
      <c r="G240" s="27" t="s">
        <v>12</v>
      </c>
      <c r="H240" s="11" t="s">
        <v>16</v>
      </c>
      <c r="I240" s="29" t="s">
        <v>70</v>
      </c>
      <c r="J240" s="27">
        <v>655</v>
      </c>
      <c r="K240" s="11" t="s">
        <v>2362</v>
      </c>
      <c r="L240" s="123" t="s">
        <v>2</v>
      </c>
      <c r="M240" s="117" t="s">
        <v>1270</v>
      </c>
      <c r="N240" s="117" t="s">
        <v>1268</v>
      </c>
      <c r="O240" s="31" t="s">
        <v>294</v>
      </c>
      <c r="P240" s="136" t="s">
        <v>1470</v>
      </c>
      <c r="Q240" s="136" t="s">
        <v>1553</v>
      </c>
      <c r="R240" s="22" t="s">
        <v>155</v>
      </c>
    </row>
    <row r="241" spans="1:18">
      <c r="A241" s="185">
        <v>12</v>
      </c>
      <c r="B241" s="117" t="s">
        <v>2370</v>
      </c>
      <c r="C241" s="117" t="s">
        <v>2369</v>
      </c>
      <c r="D241" s="117" t="s">
        <v>2370</v>
      </c>
      <c r="E241" s="24" t="s">
        <v>295</v>
      </c>
      <c r="F241" s="137" t="s">
        <v>260</v>
      </c>
      <c r="G241" s="27" t="s">
        <v>12</v>
      </c>
      <c r="H241" s="11" t="s">
        <v>16</v>
      </c>
      <c r="I241" s="29" t="s">
        <v>70</v>
      </c>
      <c r="J241" s="27">
        <v>655</v>
      </c>
      <c r="K241" s="11" t="s">
        <v>2362</v>
      </c>
      <c r="L241" s="123" t="s">
        <v>2</v>
      </c>
      <c r="M241" s="117" t="s">
        <v>1270</v>
      </c>
      <c r="N241" s="117" t="s">
        <v>1268</v>
      </c>
      <c r="O241" s="31" t="s">
        <v>296</v>
      </c>
      <c r="P241" s="136" t="s">
        <v>1470</v>
      </c>
      <c r="Q241" s="136" t="s">
        <v>1554</v>
      </c>
      <c r="R241" s="22" t="s">
        <v>155</v>
      </c>
    </row>
    <row r="242" spans="1:18">
      <c r="A242" s="117"/>
      <c r="B242" s="117" t="s">
        <v>2370</v>
      </c>
      <c r="C242" s="117" t="s">
        <v>2369</v>
      </c>
      <c r="D242" s="117" t="s">
        <v>2370</v>
      </c>
      <c r="E242" s="24" t="s">
        <v>297</v>
      </c>
      <c r="F242" s="137" t="s">
        <v>260</v>
      </c>
      <c r="G242" s="27" t="s">
        <v>12</v>
      </c>
      <c r="H242" s="11" t="s">
        <v>16</v>
      </c>
      <c r="I242" s="29" t="s">
        <v>70</v>
      </c>
      <c r="J242" s="27">
        <v>655</v>
      </c>
      <c r="K242" s="11" t="s">
        <v>2362</v>
      </c>
      <c r="L242" s="123" t="s">
        <v>2</v>
      </c>
      <c r="M242" s="117" t="s">
        <v>1270</v>
      </c>
      <c r="N242" s="117" t="s">
        <v>1268</v>
      </c>
      <c r="O242" s="31" t="s">
        <v>298</v>
      </c>
      <c r="P242" s="136" t="s">
        <v>1470</v>
      </c>
      <c r="Q242" s="136" t="s">
        <v>1555</v>
      </c>
      <c r="R242" s="22" t="s">
        <v>155</v>
      </c>
    </row>
    <row r="243" spans="1:18">
      <c r="A243" s="186">
        <v>13</v>
      </c>
      <c r="B243" s="117" t="s">
        <v>2370</v>
      </c>
      <c r="C243" s="117" t="s">
        <v>2370</v>
      </c>
      <c r="D243" s="117" t="s">
        <v>2370</v>
      </c>
      <c r="E243" s="24" t="s">
        <v>299</v>
      </c>
      <c r="F243" s="137" t="s">
        <v>260</v>
      </c>
      <c r="G243" s="27" t="s">
        <v>12</v>
      </c>
      <c r="H243" s="11" t="s">
        <v>16</v>
      </c>
      <c r="I243" s="29" t="s">
        <v>70</v>
      </c>
      <c r="J243" s="27">
        <v>655</v>
      </c>
      <c r="K243" s="11" t="s">
        <v>2362</v>
      </c>
      <c r="L243" s="123" t="s">
        <v>2</v>
      </c>
      <c r="M243" s="117" t="s">
        <v>1270</v>
      </c>
      <c r="N243" s="117" t="s">
        <v>1268</v>
      </c>
      <c r="O243" s="31" t="s">
        <v>300</v>
      </c>
      <c r="P243" s="136" t="s">
        <v>1470</v>
      </c>
      <c r="Q243" s="136" t="s">
        <v>1556</v>
      </c>
      <c r="R243" s="22" t="s">
        <v>155</v>
      </c>
    </row>
    <row r="244" spans="1:18">
      <c r="A244" s="117"/>
      <c r="B244" s="117" t="s">
        <v>2370</v>
      </c>
      <c r="C244" s="117" t="s">
        <v>2369</v>
      </c>
      <c r="D244" s="117" t="s">
        <v>2370</v>
      </c>
      <c r="E244" s="24" t="s">
        <v>301</v>
      </c>
      <c r="F244" s="137" t="s">
        <v>260</v>
      </c>
      <c r="G244" s="27" t="s">
        <v>12</v>
      </c>
      <c r="H244" s="11" t="s">
        <v>16</v>
      </c>
      <c r="I244" s="29" t="s">
        <v>70</v>
      </c>
      <c r="J244" s="27">
        <v>655</v>
      </c>
      <c r="K244" s="11" t="s">
        <v>2362</v>
      </c>
      <c r="L244" s="123" t="s">
        <v>2</v>
      </c>
      <c r="M244" s="117" t="s">
        <v>1270</v>
      </c>
      <c r="N244" s="117" t="s">
        <v>1268</v>
      </c>
      <c r="O244" s="31" t="s">
        <v>302</v>
      </c>
      <c r="P244" s="136" t="s">
        <v>1470</v>
      </c>
      <c r="Q244" s="136" t="s">
        <v>1557</v>
      </c>
      <c r="R244" s="22" t="s">
        <v>155</v>
      </c>
    </row>
    <row r="245" spans="1:18">
      <c r="A245" s="117"/>
      <c r="B245" s="117" t="s">
        <v>2370</v>
      </c>
      <c r="C245" s="117" t="s">
        <v>2369</v>
      </c>
      <c r="D245" s="117" t="s">
        <v>2369</v>
      </c>
      <c r="E245" s="24" t="s">
        <v>303</v>
      </c>
      <c r="F245" s="137" t="s">
        <v>260</v>
      </c>
      <c r="G245" s="27" t="s">
        <v>12</v>
      </c>
      <c r="H245" s="11" t="s">
        <v>16</v>
      </c>
      <c r="I245" s="29" t="s">
        <v>70</v>
      </c>
      <c r="J245" s="27">
        <v>655</v>
      </c>
      <c r="K245" s="11" t="s">
        <v>2362</v>
      </c>
      <c r="L245" s="123" t="s">
        <v>2</v>
      </c>
      <c r="M245" s="117" t="s">
        <v>1270</v>
      </c>
      <c r="N245" s="117" t="s">
        <v>1268</v>
      </c>
      <c r="O245" s="31" t="s">
        <v>304</v>
      </c>
      <c r="P245" s="136" t="s">
        <v>1470</v>
      </c>
      <c r="Q245" s="136" t="s">
        <v>1558</v>
      </c>
      <c r="R245" s="22" t="s">
        <v>155</v>
      </c>
    </row>
    <row r="246" spans="1:18">
      <c r="A246" s="117"/>
      <c r="B246" s="117" t="s">
        <v>2370</v>
      </c>
      <c r="C246" s="117" t="s">
        <v>2369</v>
      </c>
      <c r="D246" s="117" t="s">
        <v>2369</v>
      </c>
      <c r="E246" s="24" t="s">
        <v>305</v>
      </c>
      <c r="F246" s="137" t="s">
        <v>260</v>
      </c>
      <c r="G246" s="27" t="s">
        <v>12</v>
      </c>
      <c r="H246" s="11" t="s">
        <v>16</v>
      </c>
      <c r="I246" s="29" t="s">
        <v>70</v>
      </c>
      <c r="J246" s="27">
        <v>655</v>
      </c>
      <c r="K246" s="11" t="s">
        <v>2362</v>
      </c>
      <c r="L246" s="123" t="s">
        <v>2</v>
      </c>
      <c r="M246" s="117" t="s">
        <v>1270</v>
      </c>
      <c r="N246" s="117" t="s">
        <v>1268</v>
      </c>
      <c r="O246" s="31" t="s">
        <v>306</v>
      </c>
      <c r="P246" s="136" t="s">
        <v>1470</v>
      </c>
      <c r="Q246" s="136" t="s">
        <v>1559</v>
      </c>
      <c r="R246" s="22" t="s">
        <v>155</v>
      </c>
    </row>
    <row r="247" spans="1:18">
      <c r="A247" s="187">
        <v>14</v>
      </c>
      <c r="B247" s="117" t="s">
        <v>2370</v>
      </c>
      <c r="C247" s="117" t="s">
        <v>2370</v>
      </c>
      <c r="D247" s="117" t="s">
        <v>2370</v>
      </c>
      <c r="E247" s="24" t="s">
        <v>307</v>
      </c>
      <c r="F247" s="137" t="s">
        <v>260</v>
      </c>
      <c r="G247" s="27" t="s">
        <v>12</v>
      </c>
      <c r="H247" s="11" t="s">
        <v>16</v>
      </c>
      <c r="I247" s="29" t="s">
        <v>70</v>
      </c>
      <c r="J247" s="27">
        <v>655</v>
      </c>
      <c r="K247" s="11" t="s">
        <v>2362</v>
      </c>
      <c r="L247" s="123" t="s">
        <v>2</v>
      </c>
      <c r="M247" s="117" t="s">
        <v>1270</v>
      </c>
      <c r="N247" s="117" t="s">
        <v>1268</v>
      </c>
      <c r="O247" s="31" t="s">
        <v>308</v>
      </c>
      <c r="P247" s="136" t="s">
        <v>1470</v>
      </c>
      <c r="Q247" s="136" t="s">
        <v>1560</v>
      </c>
      <c r="R247" s="22" t="s">
        <v>155</v>
      </c>
    </row>
    <row r="248" spans="1:18">
      <c r="A248" s="117"/>
      <c r="B248" s="117" t="s">
        <v>2370</v>
      </c>
      <c r="C248" s="117" t="s">
        <v>2369</v>
      </c>
      <c r="D248" s="117" t="s">
        <v>2370</v>
      </c>
      <c r="E248" s="24" t="s">
        <v>309</v>
      </c>
      <c r="F248" s="137" t="s">
        <v>260</v>
      </c>
      <c r="G248" s="27" t="s">
        <v>12</v>
      </c>
      <c r="H248" s="11" t="s">
        <v>16</v>
      </c>
      <c r="I248" s="29" t="s">
        <v>70</v>
      </c>
      <c r="J248" s="27">
        <v>655</v>
      </c>
      <c r="K248" s="11" t="s">
        <v>2362</v>
      </c>
      <c r="L248" s="123" t="s">
        <v>2</v>
      </c>
      <c r="M248" s="117" t="s">
        <v>1270</v>
      </c>
      <c r="N248" s="117" t="s">
        <v>1268</v>
      </c>
      <c r="O248" s="31" t="s">
        <v>310</v>
      </c>
      <c r="P248" s="136" t="s">
        <v>1470</v>
      </c>
      <c r="Q248" s="136" t="s">
        <v>1561</v>
      </c>
      <c r="R248" s="22" t="s">
        <v>155</v>
      </c>
    </row>
    <row r="249" spans="1:18">
      <c r="A249" s="117"/>
      <c r="B249" s="117" t="s">
        <v>2370</v>
      </c>
      <c r="C249" s="117" t="s">
        <v>2369</v>
      </c>
      <c r="D249" s="117" t="s">
        <v>2369</v>
      </c>
      <c r="E249" s="24" t="s">
        <v>311</v>
      </c>
      <c r="F249" s="137" t="s">
        <v>260</v>
      </c>
      <c r="G249" s="27" t="s">
        <v>12</v>
      </c>
      <c r="H249" s="11" t="s">
        <v>16</v>
      </c>
      <c r="I249" s="29" t="s">
        <v>70</v>
      </c>
      <c r="J249" s="27">
        <v>655</v>
      </c>
      <c r="K249" s="11" t="s">
        <v>2362</v>
      </c>
      <c r="L249" s="123" t="s">
        <v>2</v>
      </c>
      <c r="M249" s="117" t="s">
        <v>1270</v>
      </c>
      <c r="N249" s="117" t="s">
        <v>1268</v>
      </c>
      <c r="O249" s="31" t="s">
        <v>312</v>
      </c>
      <c r="P249" s="136" t="s">
        <v>1470</v>
      </c>
      <c r="Q249" s="136" t="s">
        <v>1567</v>
      </c>
      <c r="R249" s="22" t="s">
        <v>155</v>
      </c>
    </row>
    <row r="250" spans="1:18">
      <c r="A250" s="187">
        <v>14</v>
      </c>
      <c r="B250" s="117" t="s">
        <v>2370</v>
      </c>
      <c r="C250" s="117" t="s">
        <v>2370</v>
      </c>
      <c r="D250" s="117" t="s">
        <v>2370</v>
      </c>
      <c r="E250" s="24" t="s">
        <v>313</v>
      </c>
      <c r="F250" s="137" t="s">
        <v>260</v>
      </c>
      <c r="G250" s="27" t="s">
        <v>12</v>
      </c>
      <c r="H250" s="11" t="s">
        <v>16</v>
      </c>
      <c r="I250" s="29" t="s">
        <v>70</v>
      </c>
      <c r="J250" s="27">
        <v>655</v>
      </c>
      <c r="K250" s="11" t="s">
        <v>2362</v>
      </c>
      <c r="L250" s="123" t="s">
        <v>2</v>
      </c>
      <c r="M250" s="117" t="s">
        <v>1270</v>
      </c>
      <c r="N250" s="117" t="s">
        <v>1268</v>
      </c>
      <c r="O250" s="31" t="s">
        <v>314</v>
      </c>
      <c r="P250" s="136" t="s">
        <v>1470</v>
      </c>
      <c r="Q250" s="136" t="s">
        <v>1568</v>
      </c>
      <c r="R250" s="22" t="s">
        <v>155</v>
      </c>
    </row>
    <row r="251" spans="1:18">
      <c r="A251" s="184">
        <v>12</v>
      </c>
      <c r="B251" s="117" t="s">
        <v>2370</v>
      </c>
      <c r="C251" s="117" t="s">
        <v>2370</v>
      </c>
      <c r="D251" s="117" t="s">
        <v>2370</v>
      </c>
      <c r="E251" s="24" t="s">
        <v>315</v>
      </c>
      <c r="F251" s="137" t="s">
        <v>260</v>
      </c>
      <c r="G251" s="27" t="s">
        <v>12</v>
      </c>
      <c r="H251" s="11" t="s">
        <v>16</v>
      </c>
      <c r="I251" s="29" t="s">
        <v>70</v>
      </c>
      <c r="J251" s="27">
        <v>655</v>
      </c>
      <c r="K251" s="11" t="s">
        <v>2362</v>
      </c>
      <c r="L251" s="123" t="s">
        <v>2</v>
      </c>
      <c r="M251" s="117" t="s">
        <v>1270</v>
      </c>
      <c r="N251" s="117" t="s">
        <v>1268</v>
      </c>
      <c r="O251" s="31" t="s">
        <v>316</v>
      </c>
      <c r="P251" s="136" t="s">
        <v>1470</v>
      </c>
      <c r="Q251" s="136" t="s">
        <v>1569</v>
      </c>
      <c r="R251" s="22" t="s">
        <v>155</v>
      </c>
    </row>
    <row r="252" spans="1:18">
      <c r="A252" s="117"/>
      <c r="B252" s="117" t="s">
        <v>2370</v>
      </c>
      <c r="C252" s="117" t="s">
        <v>2369</v>
      </c>
      <c r="D252" s="117" t="s">
        <v>2370</v>
      </c>
      <c r="E252" s="24" t="s">
        <v>317</v>
      </c>
      <c r="F252" s="137" t="s">
        <v>260</v>
      </c>
      <c r="G252" s="27" t="s">
        <v>12</v>
      </c>
      <c r="H252" s="11" t="s">
        <v>16</v>
      </c>
      <c r="I252" s="29" t="s">
        <v>98</v>
      </c>
      <c r="J252" s="27">
        <v>655</v>
      </c>
      <c r="K252" s="11" t="s">
        <v>2362</v>
      </c>
      <c r="L252" s="123" t="s">
        <v>2</v>
      </c>
      <c r="M252" s="117" t="s">
        <v>1270</v>
      </c>
      <c r="N252" s="117" t="s">
        <v>1268</v>
      </c>
      <c r="O252" s="31" t="s">
        <v>318</v>
      </c>
      <c r="P252" s="136" t="s">
        <v>1470</v>
      </c>
      <c r="Q252" s="136" t="s">
        <v>1570</v>
      </c>
      <c r="R252" s="22" t="s">
        <v>155</v>
      </c>
    </row>
    <row r="253" spans="1:18">
      <c r="A253" s="117"/>
      <c r="B253" s="117" t="s">
        <v>2370</v>
      </c>
      <c r="C253" s="117" t="s">
        <v>2369</v>
      </c>
      <c r="D253" s="117" t="s">
        <v>2369</v>
      </c>
      <c r="E253" s="24" t="s">
        <v>319</v>
      </c>
      <c r="F253" s="137" t="s">
        <v>260</v>
      </c>
      <c r="G253" s="27" t="s">
        <v>12</v>
      </c>
      <c r="H253" s="11" t="s">
        <v>16</v>
      </c>
      <c r="I253" s="29" t="s">
        <v>70</v>
      </c>
      <c r="J253" s="27">
        <v>655</v>
      </c>
      <c r="K253" s="11" t="s">
        <v>2362</v>
      </c>
      <c r="L253" s="123" t="s">
        <v>2</v>
      </c>
      <c r="M253" s="117" t="s">
        <v>1270</v>
      </c>
      <c r="N253" s="117" t="s">
        <v>1268</v>
      </c>
      <c r="O253" s="31" t="s">
        <v>320</v>
      </c>
      <c r="P253" s="136" t="s">
        <v>1470</v>
      </c>
      <c r="Q253" s="136" t="s">
        <v>1571</v>
      </c>
      <c r="R253" s="22" t="s">
        <v>155</v>
      </c>
    </row>
    <row r="254" spans="1:18">
      <c r="A254" s="117"/>
      <c r="B254" s="117" t="s">
        <v>2370</v>
      </c>
      <c r="C254" s="117" t="s">
        <v>2369</v>
      </c>
      <c r="D254" s="117" t="s">
        <v>2370</v>
      </c>
      <c r="E254" s="24" t="s">
        <v>321</v>
      </c>
      <c r="F254" s="137" t="s">
        <v>260</v>
      </c>
      <c r="G254" s="11" t="s">
        <v>322</v>
      </c>
      <c r="H254" s="11" t="s">
        <v>2275</v>
      </c>
      <c r="I254" s="29" t="s">
        <v>263</v>
      </c>
      <c r="J254" s="27">
        <v>655</v>
      </c>
      <c r="K254" s="11" t="s">
        <v>2362</v>
      </c>
      <c r="L254" s="123" t="s">
        <v>2</v>
      </c>
      <c r="M254" s="117" t="s">
        <v>1270</v>
      </c>
      <c r="N254" s="117" t="s">
        <v>1268</v>
      </c>
      <c r="O254" s="31" t="s">
        <v>323</v>
      </c>
      <c r="P254" s="136" t="s">
        <v>1470</v>
      </c>
      <c r="Q254" s="136" t="s">
        <v>1572</v>
      </c>
      <c r="R254" s="22" t="s">
        <v>155</v>
      </c>
    </row>
    <row r="255" spans="1:18">
      <c r="A255" s="117"/>
      <c r="B255" s="117" t="s">
        <v>2370</v>
      </c>
      <c r="C255" s="117" t="s">
        <v>2369</v>
      </c>
      <c r="D255" s="117" t="s">
        <v>2369</v>
      </c>
      <c r="E255" s="24" t="s">
        <v>324</v>
      </c>
      <c r="F255" s="137" t="s">
        <v>260</v>
      </c>
      <c r="G255" s="11" t="s">
        <v>12</v>
      </c>
      <c r="H255" s="11" t="s">
        <v>16</v>
      </c>
      <c r="I255" s="29" t="s">
        <v>70</v>
      </c>
      <c r="J255" s="27">
        <v>655</v>
      </c>
      <c r="K255" s="11" t="s">
        <v>2362</v>
      </c>
      <c r="L255" s="123" t="s">
        <v>2</v>
      </c>
      <c r="M255" s="117" t="s">
        <v>1270</v>
      </c>
      <c r="N255" s="117" t="s">
        <v>1268</v>
      </c>
      <c r="O255" s="31" t="s">
        <v>325</v>
      </c>
      <c r="P255" s="136" t="s">
        <v>1470</v>
      </c>
      <c r="Q255" s="136" t="s">
        <v>1573</v>
      </c>
      <c r="R255" s="22" t="s">
        <v>155</v>
      </c>
    </row>
    <row r="256" spans="1:18">
      <c r="A256" s="188">
        <v>15</v>
      </c>
      <c r="B256" s="117" t="s">
        <v>2370</v>
      </c>
      <c r="C256" s="117" t="s">
        <v>2370</v>
      </c>
      <c r="D256" s="117" t="s">
        <v>2370</v>
      </c>
      <c r="E256" s="24" t="s">
        <v>326</v>
      </c>
      <c r="F256" s="137" t="s">
        <v>260</v>
      </c>
      <c r="G256" s="11" t="s">
        <v>12</v>
      </c>
      <c r="H256" s="11" t="s">
        <v>16</v>
      </c>
      <c r="I256" s="29" t="s">
        <v>98</v>
      </c>
      <c r="J256" s="27">
        <v>5536</v>
      </c>
      <c r="K256" s="11" t="s">
        <v>2362</v>
      </c>
      <c r="L256" s="123" t="s">
        <v>2</v>
      </c>
      <c r="M256" s="117" t="s">
        <v>1270</v>
      </c>
      <c r="N256" s="117" t="s">
        <v>1268</v>
      </c>
      <c r="O256" s="31" t="s">
        <v>327</v>
      </c>
      <c r="P256" s="136" t="s">
        <v>1470</v>
      </c>
      <c r="Q256" s="136" t="s">
        <v>1574</v>
      </c>
      <c r="R256" s="22" t="s">
        <v>155</v>
      </c>
    </row>
    <row r="257" spans="1:18">
      <c r="A257" s="174">
        <v>4</v>
      </c>
      <c r="B257" s="117" t="s">
        <v>2370</v>
      </c>
      <c r="C257" s="117" t="s">
        <v>2370</v>
      </c>
      <c r="D257" s="117" t="s">
        <v>2370</v>
      </c>
      <c r="E257" s="24" t="s">
        <v>328</v>
      </c>
      <c r="F257" s="137" t="s">
        <v>260</v>
      </c>
      <c r="G257" s="11" t="s">
        <v>12</v>
      </c>
      <c r="H257" s="11" t="s">
        <v>16</v>
      </c>
      <c r="I257" s="29" t="s">
        <v>70</v>
      </c>
      <c r="J257" s="27">
        <v>655</v>
      </c>
      <c r="K257" s="11" t="s">
        <v>2362</v>
      </c>
      <c r="L257" s="123" t="s">
        <v>2</v>
      </c>
      <c r="M257" s="117" t="s">
        <v>1270</v>
      </c>
      <c r="N257" s="117" t="s">
        <v>1268</v>
      </c>
      <c r="O257" s="31" t="s">
        <v>329</v>
      </c>
      <c r="P257" s="136" t="s">
        <v>1470</v>
      </c>
      <c r="Q257" s="136" t="s">
        <v>1575</v>
      </c>
      <c r="R257" s="22" t="s">
        <v>155</v>
      </c>
    </row>
    <row r="258" spans="1:18">
      <c r="A258" s="174">
        <v>4</v>
      </c>
      <c r="B258" s="117" t="s">
        <v>2370</v>
      </c>
      <c r="C258" s="117" t="s">
        <v>2369</v>
      </c>
      <c r="D258" s="117" t="s">
        <v>2370</v>
      </c>
      <c r="E258" s="24" t="s">
        <v>330</v>
      </c>
      <c r="F258" s="137" t="s">
        <v>260</v>
      </c>
      <c r="G258" s="11" t="s">
        <v>12</v>
      </c>
      <c r="H258" s="11" t="s">
        <v>16</v>
      </c>
      <c r="I258" s="29" t="s">
        <v>70</v>
      </c>
      <c r="J258" s="27">
        <v>655</v>
      </c>
      <c r="K258" s="11" t="s">
        <v>2362</v>
      </c>
      <c r="L258" s="123" t="s">
        <v>2</v>
      </c>
      <c r="M258" s="117" t="s">
        <v>1270</v>
      </c>
      <c r="N258" s="117" t="s">
        <v>1268</v>
      </c>
      <c r="O258" s="31" t="s">
        <v>331</v>
      </c>
      <c r="P258" s="136" t="s">
        <v>1470</v>
      </c>
      <c r="Q258" s="136" t="s">
        <v>1576</v>
      </c>
      <c r="R258" s="22" t="s">
        <v>155</v>
      </c>
    </row>
    <row r="259" spans="1:18">
      <c r="A259" s="117"/>
      <c r="B259" s="117" t="s">
        <v>2370</v>
      </c>
      <c r="C259" s="117" t="s">
        <v>2369</v>
      </c>
      <c r="D259" s="117" t="s">
        <v>2369</v>
      </c>
      <c r="E259" s="24" t="s">
        <v>332</v>
      </c>
      <c r="F259" s="137" t="s">
        <v>260</v>
      </c>
      <c r="G259" s="11" t="s">
        <v>12</v>
      </c>
      <c r="H259" s="11" t="s">
        <v>16</v>
      </c>
      <c r="I259" s="29" t="s">
        <v>70</v>
      </c>
      <c r="J259" s="27">
        <v>655</v>
      </c>
      <c r="K259" s="11" t="s">
        <v>2362</v>
      </c>
      <c r="L259" s="123" t="s">
        <v>2</v>
      </c>
      <c r="M259" s="117" t="s">
        <v>1270</v>
      </c>
      <c r="N259" s="117" t="s">
        <v>1268</v>
      </c>
      <c r="O259" s="31" t="s">
        <v>333</v>
      </c>
      <c r="P259" s="136" t="s">
        <v>1470</v>
      </c>
      <c r="Q259" s="136" t="s">
        <v>1577</v>
      </c>
      <c r="R259" s="22" t="s">
        <v>155</v>
      </c>
    </row>
    <row r="260" spans="1:18">
      <c r="A260" s="117"/>
      <c r="B260" s="117" t="s">
        <v>2370</v>
      </c>
      <c r="C260" s="117" t="s">
        <v>2369</v>
      </c>
      <c r="D260" s="117" t="s">
        <v>2369</v>
      </c>
      <c r="E260" s="24" t="s">
        <v>334</v>
      </c>
      <c r="F260" s="137" t="s">
        <v>260</v>
      </c>
      <c r="G260" s="11" t="s">
        <v>12</v>
      </c>
      <c r="H260" s="11" t="s">
        <v>16</v>
      </c>
      <c r="I260" s="29" t="s">
        <v>98</v>
      </c>
      <c r="J260" s="27">
        <v>655</v>
      </c>
      <c r="K260" s="11" t="s">
        <v>2362</v>
      </c>
      <c r="L260" s="123" t="s">
        <v>2</v>
      </c>
      <c r="M260" s="117" t="s">
        <v>1270</v>
      </c>
      <c r="N260" s="117" t="s">
        <v>1268</v>
      </c>
      <c r="O260" s="31" t="s">
        <v>335</v>
      </c>
      <c r="P260" s="136" t="s">
        <v>1470</v>
      </c>
      <c r="Q260" s="136" t="s">
        <v>1578</v>
      </c>
      <c r="R260" s="22" t="s">
        <v>155</v>
      </c>
    </row>
    <row r="261" spans="1:18">
      <c r="A261" s="117"/>
      <c r="B261" s="117" t="s">
        <v>2370</v>
      </c>
      <c r="C261" s="117" t="s">
        <v>2369</v>
      </c>
      <c r="D261" s="117" t="s">
        <v>2369</v>
      </c>
      <c r="E261" s="24" t="s">
        <v>336</v>
      </c>
      <c r="F261" s="137" t="s">
        <v>260</v>
      </c>
      <c r="G261" s="11" t="s">
        <v>12</v>
      </c>
      <c r="H261" s="11" t="s">
        <v>16</v>
      </c>
      <c r="I261" s="29" t="s">
        <v>42</v>
      </c>
      <c r="J261" s="27">
        <v>5536</v>
      </c>
      <c r="K261" s="11" t="s">
        <v>2362</v>
      </c>
      <c r="L261" s="123" t="s">
        <v>2</v>
      </c>
      <c r="M261" s="117" t="s">
        <v>1270</v>
      </c>
      <c r="N261" s="117" t="s">
        <v>1268</v>
      </c>
      <c r="O261" s="31" t="s">
        <v>337</v>
      </c>
      <c r="P261" s="136" t="s">
        <v>1470</v>
      </c>
      <c r="Q261" s="136" t="s">
        <v>1579</v>
      </c>
      <c r="R261" s="22" t="s">
        <v>155</v>
      </c>
    </row>
    <row r="262" spans="1:18">
      <c r="A262" s="117"/>
      <c r="B262" s="117" t="s">
        <v>2370</v>
      </c>
      <c r="C262" s="117" t="s">
        <v>2369</v>
      </c>
      <c r="D262" s="117" t="s">
        <v>2369</v>
      </c>
      <c r="E262" s="24" t="s">
        <v>338</v>
      </c>
      <c r="F262" s="137" t="s">
        <v>260</v>
      </c>
      <c r="G262" s="11" t="s">
        <v>12</v>
      </c>
      <c r="H262" s="11" t="s">
        <v>16</v>
      </c>
      <c r="I262" s="29" t="s">
        <v>64</v>
      </c>
      <c r="J262" s="27">
        <v>655</v>
      </c>
      <c r="K262" s="17" t="s">
        <v>2361</v>
      </c>
      <c r="L262" s="27" t="s">
        <v>3</v>
      </c>
      <c r="M262" s="117" t="s">
        <v>1270</v>
      </c>
      <c r="N262" s="117" t="s">
        <v>1268</v>
      </c>
      <c r="O262" s="31" t="s">
        <v>339</v>
      </c>
      <c r="P262" s="136" t="s">
        <v>1470</v>
      </c>
      <c r="Q262" s="136" t="s">
        <v>1580</v>
      </c>
      <c r="R262" s="22" t="s">
        <v>155</v>
      </c>
    </row>
    <row r="263" spans="1:18">
      <c r="A263" s="117"/>
      <c r="B263" s="117" t="s">
        <v>2370</v>
      </c>
      <c r="C263" s="117" t="s">
        <v>2369</v>
      </c>
      <c r="D263" s="117" t="s">
        <v>2369</v>
      </c>
      <c r="E263" s="24" t="s">
        <v>340</v>
      </c>
      <c r="F263" s="137" t="s">
        <v>260</v>
      </c>
      <c r="G263" s="11" t="s">
        <v>12</v>
      </c>
      <c r="H263" s="11" t="s">
        <v>16</v>
      </c>
      <c r="I263" s="29" t="s">
        <v>64</v>
      </c>
      <c r="J263" s="27">
        <v>655</v>
      </c>
      <c r="K263" s="17" t="s">
        <v>2361</v>
      </c>
      <c r="L263" s="123" t="s">
        <v>1</v>
      </c>
      <c r="M263" s="117" t="s">
        <v>1270</v>
      </c>
      <c r="N263" s="117" t="s">
        <v>1268</v>
      </c>
      <c r="O263" s="31" t="s">
        <v>341</v>
      </c>
      <c r="P263" s="136" t="s">
        <v>1470</v>
      </c>
      <c r="Q263" s="136" t="s">
        <v>1581</v>
      </c>
      <c r="R263" s="22" t="s">
        <v>155</v>
      </c>
    </row>
    <row r="264" spans="1:18">
      <c r="A264" s="117"/>
      <c r="B264" s="117" t="s">
        <v>2370</v>
      </c>
      <c r="C264" s="117" t="s">
        <v>2369</v>
      </c>
      <c r="D264" s="117" t="s">
        <v>2369</v>
      </c>
      <c r="E264" s="24" t="s">
        <v>342</v>
      </c>
      <c r="F264" s="137" t="s">
        <v>260</v>
      </c>
      <c r="G264" s="11" t="s">
        <v>12</v>
      </c>
      <c r="H264" s="11" t="s">
        <v>16</v>
      </c>
      <c r="I264" s="29" t="s">
        <v>70</v>
      </c>
      <c r="J264" s="27">
        <v>655</v>
      </c>
      <c r="K264" s="11" t="s">
        <v>2362</v>
      </c>
      <c r="L264" s="27" t="s">
        <v>26</v>
      </c>
      <c r="M264" s="117" t="s">
        <v>1270</v>
      </c>
      <c r="N264" s="117" t="s">
        <v>1268</v>
      </c>
      <c r="O264" s="31" t="s">
        <v>343</v>
      </c>
      <c r="P264" s="136" t="s">
        <v>1470</v>
      </c>
      <c r="Q264" s="136" t="s">
        <v>1582</v>
      </c>
      <c r="R264" s="22" t="s">
        <v>155</v>
      </c>
    </row>
    <row r="265" spans="1:18">
      <c r="A265" s="186">
        <v>13</v>
      </c>
      <c r="B265" s="117" t="s">
        <v>2370</v>
      </c>
      <c r="C265" s="117" t="s">
        <v>2369</v>
      </c>
      <c r="D265" s="117" t="s">
        <v>2370</v>
      </c>
      <c r="E265" s="24" t="s">
        <v>344</v>
      </c>
      <c r="F265" s="137" t="s">
        <v>260</v>
      </c>
      <c r="G265" s="11" t="s">
        <v>12</v>
      </c>
      <c r="H265" s="11" t="s">
        <v>16</v>
      </c>
      <c r="I265" s="29" t="s">
        <v>70</v>
      </c>
      <c r="J265" s="27">
        <v>655</v>
      </c>
      <c r="K265" s="11" t="s">
        <v>2362</v>
      </c>
      <c r="L265" s="123" t="s">
        <v>2</v>
      </c>
      <c r="M265" s="117" t="s">
        <v>1270</v>
      </c>
      <c r="N265" s="117" t="s">
        <v>1268</v>
      </c>
      <c r="O265" s="31" t="s">
        <v>345</v>
      </c>
      <c r="P265" s="136" t="s">
        <v>1470</v>
      </c>
      <c r="Q265" s="136" t="s">
        <v>1583</v>
      </c>
      <c r="R265" s="22" t="s">
        <v>155</v>
      </c>
    </row>
    <row r="266" spans="1:18">
      <c r="A266" s="117"/>
      <c r="B266" s="117" t="s">
        <v>2370</v>
      </c>
      <c r="C266" s="117" t="s">
        <v>2369</v>
      </c>
      <c r="D266" s="117" t="s">
        <v>2369</v>
      </c>
      <c r="E266" s="24" t="s">
        <v>346</v>
      </c>
      <c r="F266" s="137" t="s">
        <v>260</v>
      </c>
      <c r="G266" s="11" t="s">
        <v>12</v>
      </c>
      <c r="H266" s="11" t="s">
        <v>16</v>
      </c>
      <c r="I266" s="29" t="s">
        <v>70</v>
      </c>
      <c r="J266" s="27">
        <v>655</v>
      </c>
      <c r="K266" s="11" t="s">
        <v>2362</v>
      </c>
      <c r="L266" s="123" t="s">
        <v>2</v>
      </c>
      <c r="M266" s="117" t="s">
        <v>1270</v>
      </c>
      <c r="N266" s="117" t="s">
        <v>1268</v>
      </c>
      <c r="O266" s="31" t="s">
        <v>347</v>
      </c>
      <c r="P266" s="136" t="s">
        <v>1470</v>
      </c>
      <c r="Q266" s="136" t="s">
        <v>1584</v>
      </c>
      <c r="R266" s="22" t="s">
        <v>155</v>
      </c>
    </row>
    <row r="267" spans="1:18">
      <c r="A267" s="117"/>
      <c r="B267" s="117" t="s">
        <v>2370</v>
      </c>
      <c r="C267" s="117" t="s">
        <v>2369</v>
      </c>
      <c r="D267" s="117" t="s">
        <v>2369</v>
      </c>
      <c r="E267" s="24" t="s">
        <v>348</v>
      </c>
      <c r="F267" s="137" t="s">
        <v>260</v>
      </c>
      <c r="G267" s="11" t="s">
        <v>12</v>
      </c>
      <c r="H267" s="11" t="s">
        <v>16</v>
      </c>
      <c r="I267" s="29" t="s">
        <v>98</v>
      </c>
      <c r="J267" s="27">
        <v>655</v>
      </c>
      <c r="K267" s="11" t="s">
        <v>2362</v>
      </c>
      <c r="L267" s="123" t="s">
        <v>2</v>
      </c>
      <c r="M267" s="117" t="s">
        <v>1270</v>
      </c>
      <c r="N267" s="117" t="s">
        <v>1268</v>
      </c>
      <c r="O267" s="31" t="s">
        <v>349</v>
      </c>
      <c r="P267" s="136" t="s">
        <v>1470</v>
      </c>
      <c r="Q267" s="136" t="s">
        <v>1585</v>
      </c>
      <c r="R267" s="22" t="s">
        <v>155</v>
      </c>
    </row>
    <row r="268" spans="1:18">
      <c r="A268" s="117"/>
      <c r="B268" s="117" t="s">
        <v>2370</v>
      </c>
      <c r="C268" s="117" t="s">
        <v>2369</v>
      </c>
      <c r="D268" s="117" t="s">
        <v>2369</v>
      </c>
      <c r="E268" s="28" t="s">
        <v>350</v>
      </c>
      <c r="F268" s="137" t="s">
        <v>260</v>
      </c>
      <c r="G268" s="27" t="s">
        <v>12</v>
      </c>
      <c r="H268" s="11" t="s">
        <v>16</v>
      </c>
      <c r="I268" s="29" t="s">
        <v>64</v>
      </c>
      <c r="J268" s="27">
        <v>655</v>
      </c>
      <c r="K268" s="11" t="s">
        <v>2362</v>
      </c>
      <c r="L268" s="123" t="s">
        <v>2</v>
      </c>
      <c r="M268" s="117" t="s">
        <v>1270</v>
      </c>
      <c r="N268" s="117" t="s">
        <v>1268</v>
      </c>
      <c r="O268" s="31" t="s">
        <v>351</v>
      </c>
      <c r="P268" s="136" t="s">
        <v>1470</v>
      </c>
      <c r="Q268" s="136" t="s">
        <v>1586</v>
      </c>
      <c r="R268" s="22" t="s">
        <v>155</v>
      </c>
    </row>
    <row r="269" spans="1:18">
      <c r="A269" s="117"/>
      <c r="B269" s="117" t="s">
        <v>2370</v>
      </c>
      <c r="C269" s="117" t="s">
        <v>2369</v>
      </c>
      <c r="D269" s="117" t="s">
        <v>2369</v>
      </c>
      <c r="E269" s="28" t="s">
        <v>352</v>
      </c>
      <c r="F269" s="137" t="s">
        <v>260</v>
      </c>
      <c r="G269" s="27" t="s">
        <v>12</v>
      </c>
      <c r="H269" s="11" t="s">
        <v>16</v>
      </c>
      <c r="I269" s="29" t="s">
        <v>64</v>
      </c>
      <c r="J269" s="27">
        <v>655</v>
      </c>
      <c r="K269" s="11" t="s">
        <v>2362</v>
      </c>
      <c r="L269" s="123" t="s">
        <v>2</v>
      </c>
      <c r="M269" s="117" t="s">
        <v>1270</v>
      </c>
      <c r="N269" s="90" t="s">
        <v>3</v>
      </c>
      <c r="O269" s="31" t="s">
        <v>353</v>
      </c>
      <c r="P269" s="136" t="s">
        <v>1470</v>
      </c>
      <c r="Q269" s="136" t="s">
        <v>1587</v>
      </c>
      <c r="R269" s="22" t="s">
        <v>155</v>
      </c>
    </row>
    <row r="270" spans="1:18">
      <c r="A270" s="117"/>
      <c r="B270" s="117" t="s">
        <v>2370</v>
      </c>
      <c r="C270" s="117" t="s">
        <v>2369</v>
      </c>
      <c r="D270" s="117" t="s">
        <v>2369</v>
      </c>
      <c r="E270" s="24" t="s">
        <v>354</v>
      </c>
      <c r="F270" s="137" t="s">
        <v>260</v>
      </c>
      <c r="G270" s="11" t="s">
        <v>12</v>
      </c>
      <c r="H270" s="11" t="s">
        <v>16</v>
      </c>
      <c r="I270" s="29" t="s">
        <v>98</v>
      </c>
      <c r="J270" s="27">
        <v>655</v>
      </c>
      <c r="K270" s="11" t="s">
        <v>2362</v>
      </c>
      <c r="L270" s="123" t="s">
        <v>2</v>
      </c>
      <c r="M270" s="117" t="s">
        <v>1270</v>
      </c>
      <c r="N270" s="117" t="s">
        <v>1268</v>
      </c>
      <c r="O270" s="31" t="s">
        <v>355</v>
      </c>
      <c r="P270" s="136" t="s">
        <v>1470</v>
      </c>
      <c r="Q270" s="136" t="s">
        <v>1588</v>
      </c>
      <c r="R270" s="22" t="s">
        <v>155</v>
      </c>
    </row>
    <row r="271" spans="1:18">
      <c r="A271" s="117"/>
      <c r="B271" s="117" t="s">
        <v>2370</v>
      </c>
      <c r="C271" s="117" t="s">
        <v>2369</v>
      </c>
      <c r="D271" s="117" t="s">
        <v>2369</v>
      </c>
      <c r="E271" s="24" t="s">
        <v>356</v>
      </c>
      <c r="F271" s="137" t="s">
        <v>260</v>
      </c>
      <c r="G271" s="11" t="s">
        <v>12</v>
      </c>
      <c r="H271" s="11" t="s">
        <v>16</v>
      </c>
      <c r="I271" s="29" t="s">
        <v>70</v>
      </c>
      <c r="J271" s="27">
        <v>655</v>
      </c>
      <c r="K271" s="11" t="s">
        <v>2362</v>
      </c>
      <c r="L271" s="123" t="s">
        <v>2</v>
      </c>
      <c r="M271" s="117" t="s">
        <v>1270</v>
      </c>
      <c r="N271" s="117" t="s">
        <v>1268</v>
      </c>
      <c r="O271" s="31" t="s">
        <v>357</v>
      </c>
      <c r="P271" s="136" t="s">
        <v>1470</v>
      </c>
      <c r="Q271" s="136" t="s">
        <v>1589</v>
      </c>
      <c r="R271" s="22" t="s">
        <v>155</v>
      </c>
    </row>
    <row r="272" spans="1:18">
      <c r="A272" s="117"/>
      <c r="B272" s="117" t="s">
        <v>2370</v>
      </c>
      <c r="C272" s="117" t="s">
        <v>2369</v>
      </c>
      <c r="D272" s="117" t="s">
        <v>2369</v>
      </c>
      <c r="E272" s="24" t="s">
        <v>358</v>
      </c>
      <c r="F272" s="137" t="s">
        <v>260</v>
      </c>
      <c r="G272" s="11" t="s">
        <v>12</v>
      </c>
      <c r="H272" s="11" t="s">
        <v>16</v>
      </c>
      <c r="I272" s="29" t="s">
        <v>98</v>
      </c>
      <c r="J272" s="27">
        <v>655</v>
      </c>
      <c r="K272" s="11" t="s">
        <v>2362</v>
      </c>
      <c r="L272" s="123" t="s">
        <v>2</v>
      </c>
      <c r="M272" s="117" t="s">
        <v>1270</v>
      </c>
      <c r="N272" s="117" t="s">
        <v>1268</v>
      </c>
      <c r="O272" s="31" t="s">
        <v>359</v>
      </c>
      <c r="P272" s="136" t="s">
        <v>1470</v>
      </c>
      <c r="Q272" s="136" t="s">
        <v>1590</v>
      </c>
      <c r="R272" s="22" t="s">
        <v>155</v>
      </c>
    </row>
    <row r="273" spans="1:18">
      <c r="A273" s="189">
        <v>16</v>
      </c>
      <c r="B273" s="117" t="s">
        <v>2370</v>
      </c>
      <c r="C273" s="117" t="s">
        <v>2370</v>
      </c>
      <c r="D273" s="117" t="s">
        <v>2370</v>
      </c>
      <c r="E273" s="24" t="s">
        <v>360</v>
      </c>
      <c r="F273" s="137" t="s">
        <v>260</v>
      </c>
      <c r="G273" s="11" t="s">
        <v>12</v>
      </c>
      <c r="H273" s="11" t="s">
        <v>16</v>
      </c>
      <c r="I273" s="29" t="s">
        <v>98</v>
      </c>
      <c r="J273" s="27">
        <v>655</v>
      </c>
      <c r="K273" s="11" t="s">
        <v>2362</v>
      </c>
      <c r="L273" s="123" t="s">
        <v>2</v>
      </c>
      <c r="M273" s="117" t="s">
        <v>1270</v>
      </c>
      <c r="N273" s="117" t="s">
        <v>1268</v>
      </c>
      <c r="O273" s="31" t="s">
        <v>361</v>
      </c>
      <c r="P273" s="136" t="s">
        <v>1470</v>
      </c>
      <c r="Q273" s="136" t="s">
        <v>1591</v>
      </c>
      <c r="R273" s="22" t="s">
        <v>155</v>
      </c>
    </row>
    <row r="274" spans="1:18">
      <c r="A274" s="189">
        <v>16</v>
      </c>
      <c r="B274" s="117" t="s">
        <v>2370</v>
      </c>
      <c r="C274" s="117" t="s">
        <v>2369</v>
      </c>
      <c r="D274" s="117" t="s">
        <v>2369</v>
      </c>
      <c r="E274" s="24" t="s">
        <v>362</v>
      </c>
      <c r="F274" s="137" t="s">
        <v>260</v>
      </c>
      <c r="G274" s="11" t="s">
        <v>12</v>
      </c>
      <c r="H274" s="11" t="s">
        <v>16</v>
      </c>
      <c r="I274" s="29" t="s">
        <v>98</v>
      </c>
      <c r="J274" s="27">
        <v>655</v>
      </c>
      <c r="K274" s="11" t="s">
        <v>2362</v>
      </c>
      <c r="L274" s="123" t="s">
        <v>2</v>
      </c>
      <c r="M274" s="117" t="s">
        <v>1270</v>
      </c>
      <c r="N274" s="117" t="s">
        <v>1268</v>
      </c>
      <c r="O274" s="31" t="s">
        <v>363</v>
      </c>
      <c r="P274" s="136" t="s">
        <v>1470</v>
      </c>
      <c r="Q274" s="136" t="s">
        <v>1592</v>
      </c>
      <c r="R274" s="22" t="s">
        <v>155</v>
      </c>
    </row>
    <row r="275" spans="1:18">
      <c r="A275" s="117"/>
      <c r="B275" s="117" t="s">
        <v>2370</v>
      </c>
      <c r="C275" s="117" t="s">
        <v>2369</v>
      </c>
      <c r="D275" s="117" t="s">
        <v>2369</v>
      </c>
      <c r="E275" s="24" t="s">
        <v>364</v>
      </c>
      <c r="F275" s="137" t="s">
        <v>260</v>
      </c>
      <c r="G275" s="11" t="s">
        <v>12</v>
      </c>
      <c r="H275" s="11" t="s">
        <v>16</v>
      </c>
      <c r="I275" s="29" t="s">
        <v>98</v>
      </c>
      <c r="J275" s="27">
        <v>5536</v>
      </c>
      <c r="K275" s="11" t="s">
        <v>2362</v>
      </c>
      <c r="L275" s="123" t="s">
        <v>2</v>
      </c>
      <c r="M275" s="117" t="s">
        <v>1270</v>
      </c>
      <c r="N275" s="117" t="s">
        <v>1268</v>
      </c>
      <c r="O275" s="31" t="s">
        <v>365</v>
      </c>
      <c r="P275" s="136" t="s">
        <v>1470</v>
      </c>
      <c r="Q275" s="136" t="s">
        <v>1593</v>
      </c>
      <c r="R275" s="22" t="s">
        <v>155</v>
      </c>
    </row>
    <row r="276" spans="1:18">
      <c r="A276" s="117"/>
      <c r="B276" s="117" t="s">
        <v>2370</v>
      </c>
      <c r="C276" s="117" t="s">
        <v>2369</v>
      </c>
      <c r="D276" s="117" t="s">
        <v>2370</v>
      </c>
      <c r="E276" s="24" t="s">
        <v>366</v>
      </c>
      <c r="F276" s="137" t="s">
        <v>260</v>
      </c>
      <c r="G276" s="11" t="s">
        <v>12</v>
      </c>
      <c r="H276" s="11" t="s">
        <v>16</v>
      </c>
      <c r="I276" s="29" t="s">
        <v>98</v>
      </c>
      <c r="J276" s="27">
        <v>655</v>
      </c>
      <c r="K276" s="11" t="s">
        <v>2362</v>
      </c>
      <c r="L276" s="123" t="s">
        <v>2</v>
      </c>
      <c r="M276" s="117" t="s">
        <v>1270</v>
      </c>
      <c r="N276" s="117" t="s">
        <v>1268</v>
      </c>
      <c r="O276" s="31" t="s">
        <v>367</v>
      </c>
      <c r="P276" s="136" t="s">
        <v>1470</v>
      </c>
      <c r="Q276" s="136" t="s">
        <v>1594</v>
      </c>
      <c r="R276" s="22" t="s">
        <v>155</v>
      </c>
    </row>
    <row r="277" spans="1:18">
      <c r="A277" s="117"/>
      <c r="B277" s="117" t="s">
        <v>2370</v>
      </c>
      <c r="C277" s="117" t="s">
        <v>2369</v>
      </c>
      <c r="D277" s="117" t="s">
        <v>2369</v>
      </c>
      <c r="E277" s="24" t="s">
        <v>368</v>
      </c>
      <c r="F277" s="137" t="s">
        <v>260</v>
      </c>
      <c r="G277" s="11" t="s">
        <v>322</v>
      </c>
      <c r="H277" s="11" t="s">
        <v>2275</v>
      </c>
      <c r="I277" s="29" t="s">
        <v>42</v>
      </c>
      <c r="J277" s="27">
        <v>655</v>
      </c>
      <c r="K277" s="11" t="s">
        <v>2362</v>
      </c>
      <c r="L277" s="123" t="s">
        <v>2</v>
      </c>
      <c r="M277" s="117" t="s">
        <v>1270</v>
      </c>
      <c r="N277" s="117" t="s">
        <v>1268</v>
      </c>
      <c r="O277" s="31" t="s">
        <v>369</v>
      </c>
      <c r="P277" s="136" t="s">
        <v>1470</v>
      </c>
      <c r="Q277" s="136" t="s">
        <v>1595</v>
      </c>
      <c r="R277" s="22" t="s">
        <v>155</v>
      </c>
    </row>
    <row r="278" spans="1:18">
      <c r="A278" s="117"/>
      <c r="B278" s="117" t="s">
        <v>2370</v>
      </c>
      <c r="C278" s="117" t="s">
        <v>2369</v>
      </c>
      <c r="D278" s="117" t="s">
        <v>2370</v>
      </c>
      <c r="E278" s="24" t="s">
        <v>370</v>
      </c>
      <c r="F278" s="137" t="s">
        <v>260</v>
      </c>
      <c r="G278" s="11" t="s">
        <v>322</v>
      </c>
      <c r="H278" s="11" t="s">
        <v>2275</v>
      </c>
      <c r="I278" s="29" t="s">
        <v>98</v>
      </c>
      <c r="J278" s="27">
        <v>655</v>
      </c>
      <c r="K278" s="11" t="s">
        <v>2362</v>
      </c>
      <c r="L278" s="123" t="s">
        <v>2</v>
      </c>
      <c r="M278" s="117" t="s">
        <v>1270</v>
      </c>
      <c r="N278" s="117" t="s">
        <v>1268</v>
      </c>
      <c r="O278" s="31" t="s">
        <v>371</v>
      </c>
      <c r="P278" s="136" t="s">
        <v>1470</v>
      </c>
      <c r="Q278" s="136" t="s">
        <v>1596</v>
      </c>
      <c r="R278" s="22" t="s">
        <v>155</v>
      </c>
    </row>
    <row r="279" spans="1:18" ht="26">
      <c r="A279" s="190">
        <v>18</v>
      </c>
      <c r="B279" s="117" t="s">
        <v>2370</v>
      </c>
      <c r="C279" s="117" t="s">
        <v>2369</v>
      </c>
      <c r="D279" s="117" t="s">
        <v>2369</v>
      </c>
      <c r="E279" s="24" t="s">
        <v>372</v>
      </c>
      <c r="F279" s="137" t="s">
        <v>260</v>
      </c>
      <c r="G279" s="152" t="s">
        <v>1962</v>
      </c>
      <c r="H279" s="11" t="s">
        <v>2275</v>
      </c>
      <c r="I279" s="29" t="s">
        <v>70</v>
      </c>
      <c r="J279" s="27">
        <v>655</v>
      </c>
      <c r="K279" s="11" t="s">
        <v>2362</v>
      </c>
      <c r="L279" s="123" t="s">
        <v>2</v>
      </c>
      <c r="M279" s="117" t="s">
        <v>1270</v>
      </c>
      <c r="N279" s="117" t="s">
        <v>1268</v>
      </c>
      <c r="O279" s="31" t="s">
        <v>373</v>
      </c>
      <c r="P279" s="136" t="s">
        <v>1562</v>
      </c>
      <c r="Q279" s="136" t="s">
        <v>1597</v>
      </c>
      <c r="R279" s="22" t="s">
        <v>155</v>
      </c>
    </row>
    <row r="280" spans="1:18">
      <c r="A280" s="117"/>
      <c r="B280" s="117" t="s">
        <v>2370</v>
      </c>
      <c r="C280" s="117" t="s">
        <v>2369</v>
      </c>
      <c r="D280" s="117" t="s">
        <v>2370</v>
      </c>
      <c r="E280" s="24" t="s">
        <v>374</v>
      </c>
      <c r="F280" s="137" t="s">
        <v>260</v>
      </c>
      <c r="G280" s="11" t="s">
        <v>12</v>
      </c>
      <c r="H280" s="11" t="s">
        <v>16</v>
      </c>
      <c r="I280" s="29" t="s">
        <v>263</v>
      </c>
      <c r="J280" s="27">
        <v>655</v>
      </c>
      <c r="K280" s="11" t="s">
        <v>2362</v>
      </c>
      <c r="L280" s="123" t="s">
        <v>2</v>
      </c>
      <c r="M280" s="117" t="s">
        <v>1270</v>
      </c>
      <c r="N280" s="117" t="s">
        <v>1268</v>
      </c>
      <c r="O280" s="31" t="s">
        <v>375</v>
      </c>
      <c r="P280" s="136" t="s">
        <v>1470</v>
      </c>
      <c r="Q280" s="136" t="s">
        <v>1598</v>
      </c>
      <c r="R280" s="22" t="s">
        <v>155</v>
      </c>
    </row>
    <row r="281" spans="1:18">
      <c r="A281" s="117"/>
      <c r="B281" s="117" t="s">
        <v>2370</v>
      </c>
      <c r="C281" s="117" t="s">
        <v>2369</v>
      </c>
      <c r="D281" s="117" t="s">
        <v>2369</v>
      </c>
      <c r="E281" s="24" t="s">
        <v>376</v>
      </c>
      <c r="F281" s="137" t="s">
        <v>260</v>
      </c>
      <c r="G281" s="11" t="s">
        <v>12</v>
      </c>
      <c r="H281" s="11" t="s">
        <v>16</v>
      </c>
      <c r="I281" s="29" t="s">
        <v>98</v>
      </c>
      <c r="J281" s="27">
        <v>655</v>
      </c>
      <c r="K281" s="11" t="s">
        <v>2362</v>
      </c>
      <c r="L281" s="123" t="s">
        <v>2</v>
      </c>
      <c r="M281" s="117" t="s">
        <v>1270</v>
      </c>
      <c r="N281" s="117" t="s">
        <v>1268</v>
      </c>
      <c r="O281" s="31" t="s">
        <v>377</v>
      </c>
      <c r="P281" s="136" t="s">
        <v>1470</v>
      </c>
      <c r="Q281" s="136" t="s">
        <v>1599</v>
      </c>
      <c r="R281" s="22" t="s">
        <v>155</v>
      </c>
    </row>
    <row r="282" spans="1:18">
      <c r="A282" s="117"/>
      <c r="B282" s="117" t="s">
        <v>2370</v>
      </c>
      <c r="C282" s="117" t="s">
        <v>2369</v>
      </c>
      <c r="D282" s="117" t="s">
        <v>2369</v>
      </c>
      <c r="E282" s="24" t="s">
        <v>378</v>
      </c>
      <c r="F282" s="137" t="s">
        <v>260</v>
      </c>
      <c r="G282" s="11" t="s">
        <v>12</v>
      </c>
      <c r="H282" s="11" t="s">
        <v>16</v>
      </c>
      <c r="I282" s="29" t="s">
        <v>98</v>
      </c>
      <c r="J282" s="27">
        <v>655</v>
      </c>
      <c r="K282" s="11" t="s">
        <v>2362</v>
      </c>
      <c r="L282" s="123" t="s">
        <v>2</v>
      </c>
      <c r="M282" s="117" t="s">
        <v>1270</v>
      </c>
      <c r="N282" s="117" t="s">
        <v>1268</v>
      </c>
      <c r="O282" s="31" t="s">
        <v>379</v>
      </c>
      <c r="P282" s="136" t="s">
        <v>1470</v>
      </c>
      <c r="Q282" s="136" t="s">
        <v>1600</v>
      </c>
      <c r="R282" s="22" t="s">
        <v>155</v>
      </c>
    </row>
    <row r="283" spans="1:18">
      <c r="A283" s="117"/>
      <c r="B283" s="117" t="s">
        <v>2370</v>
      </c>
      <c r="C283" s="117" t="s">
        <v>2369</v>
      </c>
      <c r="D283" s="117" t="s">
        <v>2369</v>
      </c>
      <c r="E283" s="24" t="s">
        <v>380</v>
      </c>
      <c r="F283" s="137" t="s">
        <v>260</v>
      </c>
      <c r="G283" s="11" t="s">
        <v>12</v>
      </c>
      <c r="H283" s="11" t="s">
        <v>16</v>
      </c>
      <c r="I283" s="29" t="s">
        <v>98</v>
      </c>
      <c r="J283" s="27">
        <v>655</v>
      </c>
      <c r="K283" s="11" t="s">
        <v>2362</v>
      </c>
      <c r="L283" s="123" t="s">
        <v>2</v>
      </c>
      <c r="M283" s="117" t="s">
        <v>1270</v>
      </c>
      <c r="N283" s="117" t="s">
        <v>1268</v>
      </c>
      <c r="O283" s="31" t="s">
        <v>381</v>
      </c>
      <c r="P283" s="136" t="s">
        <v>1470</v>
      </c>
      <c r="Q283" s="136" t="s">
        <v>1601</v>
      </c>
      <c r="R283" s="22" t="s">
        <v>155</v>
      </c>
    </row>
    <row r="284" spans="1:18">
      <c r="A284" s="117"/>
      <c r="B284" s="117" t="s">
        <v>2370</v>
      </c>
      <c r="C284" s="117" t="s">
        <v>2369</v>
      </c>
      <c r="D284" s="117" t="s">
        <v>2369</v>
      </c>
      <c r="E284" s="24" t="s">
        <v>382</v>
      </c>
      <c r="F284" s="137" t="s">
        <v>260</v>
      </c>
      <c r="G284" s="11" t="s">
        <v>12</v>
      </c>
      <c r="H284" s="11" t="s">
        <v>16</v>
      </c>
      <c r="I284" s="29" t="s">
        <v>98</v>
      </c>
      <c r="J284" s="27">
        <v>655</v>
      </c>
      <c r="K284" s="11" t="s">
        <v>2362</v>
      </c>
      <c r="L284" s="123" t="s">
        <v>2</v>
      </c>
      <c r="M284" s="117" t="s">
        <v>1270</v>
      </c>
      <c r="N284" s="117" t="s">
        <v>1268</v>
      </c>
      <c r="O284" s="31" t="s">
        <v>383</v>
      </c>
      <c r="P284" s="136" t="s">
        <v>1470</v>
      </c>
      <c r="Q284" s="136" t="s">
        <v>1602</v>
      </c>
      <c r="R284" s="22" t="s">
        <v>155</v>
      </c>
    </row>
    <row r="285" spans="1:18">
      <c r="A285" s="117"/>
      <c r="B285" s="117" t="s">
        <v>2370</v>
      </c>
      <c r="C285" s="117" t="s">
        <v>2369</v>
      </c>
      <c r="D285" s="117" t="s">
        <v>2369</v>
      </c>
      <c r="E285" s="24" t="s">
        <v>384</v>
      </c>
      <c r="F285" s="137" t="s">
        <v>260</v>
      </c>
      <c r="G285" s="11" t="s">
        <v>12</v>
      </c>
      <c r="H285" s="11" t="s">
        <v>16</v>
      </c>
      <c r="I285" s="29" t="s">
        <v>98</v>
      </c>
      <c r="J285" s="27">
        <v>655</v>
      </c>
      <c r="K285" s="11" t="s">
        <v>2362</v>
      </c>
      <c r="L285" s="123" t="s">
        <v>2</v>
      </c>
      <c r="M285" s="117" t="s">
        <v>1270</v>
      </c>
      <c r="N285" s="117" t="s">
        <v>1268</v>
      </c>
      <c r="O285" s="31" t="s">
        <v>385</v>
      </c>
      <c r="P285" s="136" t="s">
        <v>1470</v>
      </c>
      <c r="Q285" s="136" t="s">
        <v>1603</v>
      </c>
      <c r="R285" s="22" t="s">
        <v>155</v>
      </c>
    </row>
    <row r="286" spans="1:18">
      <c r="A286" s="117"/>
      <c r="B286" s="117" t="s">
        <v>2370</v>
      </c>
      <c r="C286" s="117" t="s">
        <v>2369</v>
      </c>
      <c r="D286" s="117" t="s">
        <v>2370</v>
      </c>
      <c r="E286" s="24" t="s">
        <v>386</v>
      </c>
      <c r="F286" s="137" t="s">
        <v>260</v>
      </c>
      <c r="G286" s="11" t="s">
        <v>12</v>
      </c>
      <c r="H286" s="11" t="s">
        <v>16</v>
      </c>
      <c r="I286" s="29" t="s">
        <v>98</v>
      </c>
      <c r="J286" s="27">
        <v>655</v>
      </c>
      <c r="K286" s="11" t="s">
        <v>2362</v>
      </c>
      <c r="L286" s="123" t="s">
        <v>2</v>
      </c>
      <c r="M286" s="117" t="s">
        <v>1270</v>
      </c>
      <c r="N286" s="117" t="s">
        <v>1268</v>
      </c>
      <c r="O286" s="31" t="s">
        <v>387</v>
      </c>
      <c r="P286" s="136" t="s">
        <v>1470</v>
      </c>
      <c r="Q286" s="136" t="s">
        <v>1604</v>
      </c>
      <c r="R286" s="22" t="s">
        <v>155</v>
      </c>
    </row>
    <row r="287" spans="1:18">
      <c r="A287" s="117"/>
      <c r="B287" s="117" t="s">
        <v>2370</v>
      </c>
      <c r="C287" s="117" t="s">
        <v>2369</v>
      </c>
      <c r="D287" s="117" t="s">
        <v>2369</v>
      </c>
      <c r="E287" s="24" t="s">
        <v>388</v>
      </c>
      <c r="F287" s="137" t="s">
        <v>260</v>
      </c>
      <c r="G287" s="11" t="s">
        <v>12</v>
      </c>
      <c r="H287" s="11" t="s">
        <v>16</v>
      </c>
      <c r="I287" s="29" t="s">
        <v>98</v>
      </c>
      <c r="J287" s="27">
        <v>655</v>
      </c>
      <c r="K287" s="11" t="s">
        <v>2362</v>
      </c>
      <c r="L287" s="123" t="s">
        <v>2</v>
      </c>
      <c r="M287" s="117" t="s">
        <v>1270</v>
      </c>
      <c r="N287" s="117" t="s">
        <v>1268</v>
      </c>
      <c r="O287" s="31" t="s">
        <v>389</v>
      </c>
      <c r="P287" s="136" t="s">
        <v>1470</v>
      </c>
      <c r="Q287" s="136" t="s">
        <v>1605</v>
      </c>
      <c r="R287" s="22" t="s">
        <v>155</v>
      </c>
    </row>
    <row r="288" spans="1:18">
      <c r="A288" s="117"/>
      <c r="B288" s="117" t="s">
        <v>2370</v>
      </c>
      <c r="C288" s="117" t="s">
        <v>2369</v>
      </c>
      <c r="D288" s="117" t="s">
        <v>2369</v>
      </c>
      <c r="E288" s="24" t="s">
        <v>390</v>
      </c>
      <c r="F288" s="137" t="s">
        <v>260</v>
      </c>
      <c r="G288" s="11" t="s">
        <v>12</v>
      </c>
      <c r="H288" s="11" t="s">
        <v>16</v>
      </c>
      <c r="I288" s="29" t="s">
        <v>98</v>
      </c>
      <c r="J288" s="27">
        <v>655</v>
      </c>
      <c r="K288" s="11" t="s">
        <v>2362</v>
      </c>
      <c r="L288" s="123" t="s">
        <v>2</v>
      </c>
      <c r="M288" s="117" t="s">
        <v>1270</v>
      </c>
      <c r="N288" s="117" t="s">
        <v>1268</v>
      </c>
      <c r="O288" s="31" t="s">
        <v>391</v>
      </c>
      <c r="P288" s="136" t="s">
        <v>1470</v>
      </c>
      <c r="Q288" s="136" t="s">
        <v>1606</v>
      </c>
      <c r="R288" s="22" t="s">
        <v>155</v>
      </c>
    </row>
    <row r="289" spans="1:18">
      <c r="A289" s="117"/>
      <c r="B289" s="117" t="s">
        <v>2370</v>
      </c>
      <c r="C289" s="117" t="s">
        <v>2369</v>
      </c>
      <c r="D289" s="117" t="s">
        <v>2370</v>
      </c>
      <c r="E289" s="24" t="s">
        <v>392</v>
      </c>
      <c r="F289" s="137" t="s">
        <v>260</v>
      </c>
      <c r="G289" s="11" t="s">
        <v>12</v>
      </c>
      <c r="H289" s="11" t="s">
        <v>16</v>
      </c>
      <c r="I289" s="29" t="s">
        <v>98</v>
      </c>
      <c r="J289" s="27">
        <v>655</v>
      </c>
      <c r="K289" s="11" t="s">
        <v>2362</v>
      </c>
      <c r="L289" s="123" t="s">
        <v>2</v>
      </c>
      <c r="M289" s="117" t="s">
        <v>1270</v>
      </c>
      <c r="N289" s="117" t="s">
        <v>1268</v>
      </c>
      <c r="O289" s="31" t="s">
        <v>393</v>
      </c>
      <c r="P289" s="136" t="s">
        <v>1470</v>
      </c>
      <c r="Q289" s="136" t="s">
        <v>1607</v>
      </c>
      <c r="R289" s="22" t="s">
        <v>155</v>
      </c>
    </row>
    <row r="290" spans="1:18">
      <c r="A290" s="117"/>
      <c r="B290" s="117" t="s">
        <v>2370</v>
      </c>
      <c r="C290" s="117" t="s">
        <v>2369</v>
      </c>
      <c r="D290" s="117" t="s">
        <v>2370</v>
      </c>
      <c r="E290" s="24" t="s">
        <v>394</v>
      </c>
      <c r="F290" s="137" t="s">
        <v>260</v>
      </c>
      <c r="G290" s="11" t="s">
        <v>12</v>
      </c>
      <c r="H290" s="11" t="s">
        <v>16</v>
      </c>
      <c r="I290" s="29" t="s">
        <v>98</v>
      </c>
      <c r="J290" s="27">
        <v>655</v>
      </c>
      <c r="K290" s="11" t="s">
        <v>2362</v>
      </c>
      <c r="L290" s="123" t="s">
        <v>2</v>
      </c>
      <c r="M290" s="117" t="s">
        <v>1270</v>
      </c>
      <c r="N290" s="117" t="s">
        <v>1268</v>
      </c>
      <c r="O290" s="31" t="s">
        <v>395</v>
      </c>
      <c r="P290" s="136" t="s">
        <v>1470</v>
      </c>
      <c r="Q290" s="136" t="s">
        <v>1608</v>
      </c>
      <c r="R290" s="22" t="s">
        <v>155</v>
      </c>
    </row>
    <row r="291" spans="1:18">
      <c r="A291" s="117"/>
      <c r="B291" s="117" t="s">
        <v>2370</v>
      </c>
      <c r="C291" s="117" t="s">
        <v>2369</v>
      </c>
      <c r="D291" s="117" t="s">
        <v>2370</v>
      </c>
      <c r="E291" s="24" t="s">
        <v>396</v>
      </c>
      <c r="F291" s="137" t="s">
        <v>260</v>
      </c>
      <c r="G291" s="11" t="s">
        <v>12</v>
      </c>
      <c r="H291" s="11" t="s">
        <v>16</v>
      </c>
      <c r="I291" s="29" t="s">
        <v>98</v>
      </c>
      <c r="J291" s="27">
        <v>655</v>
      </c>
      <c r="K291" s="11" t="s">
        <v>2362</v>
      </c>
      <c r="L291" s="123" t="s">
        <v>2</v>
      </c>
      <c r="M291" s="117" t="s">
        <v>1270</v>
      </c>
      <c r="N291" s="117" t="s">
        <v>1268</v>
      </c>
      <c r="O291" s="31" t="s">
        <v>397</v>
      </c>
      <c r="P291" s="136" t="s">
        <v>1470</v>
      </c>
      <c r="Q291" s="136" t="s">
        <v>1609</v>
      </c>
      <c r="R291" s="22" t="s">
        <v>155</v>
      </c>
    </row>
    <row r="292" spans="1:18">
      <c r="A292" s="117"/>
      <c r="B292" s="117" t="s">
        <v>2370</v>
      </c>
      <c r="C292" s="117" t="s">
        <v>2369</v>
      </c>
      <c r="D292" s="117" t="s">
        <v>2369</v>
      </c>
      <c r="E292" s="24" t="s">
        <v>398</v>
      </c>
      <c r="F292" s="137" t="s">
        <v>260</v>
      </c>
      <c r="G292" s="11" t="s">
        <v>12</v>
      </c>
      <c r="H292" s="11" t="s">
        <v>16</v>
      </c>
      <c r="I292" s="29" t="s">
        <v>70</v>
      </c>
      <c r="J292" s="27">
        <v>655</v>
      </c>
      <c r="K292" s="11" t="s">
        <v>2362</v>
      </c>
      <c r="L292" s="123" t="s">
        <v>2</v>
      </c>
      <c r="M292" s="117" t="s">
        <v>1270</v>
      </c>
      <c r="N292" s="117" t="s">
        <v>1268</v>
      </c>
      <c r="O292" s="31" t="s">
        <v>399</v>
      </c>
      <c r="P292" s="136" t="s">
        <v>1470</v>
      </c>
      <c r="Q292" s="136" t="s">
        <v>1610</v>
      </c>
      <c r="R292" s="22" t="s">
        <v>155</v>
      </c>
    </row>
    <row r="293" spans="1:18">
      <c r="A293" s="117"/>
      <c r="B293" s="117" t="s">
        <v>2370</v>
      </c>
      <c r="C293" s="117" t="s">
        <v>2369</v>
      </c>
      <c r="D293" s="117" t="s">
        <v>2370</v>
      </c>
      <c r="E293" s="24" t="s">
        <v>400</v>
      </c>
      <c r="F293" s="137" t="s">
        <v>260</v>
      </c>
      <c r="G293" s="11" t="s">
        <v>12</v>
      </c>
      <c r="H293" s="11" t="s">
        <v>16</v>
      </c>
      <c r="I293" s="29" t="s">
        <v>263</v>
      </c>
      <c r="J293" s="27">
        <v>655</v>
      </c>
      <c r="K293" s="11" t="s">
        <v>2362</v>
      </c>
      <c r="L293" s="123" t="s">
        <v>2</v>
      </c>
      <c r="M293" s="117" t="s">
        <v>1270</v>
      </c>
      <c r="N293" s="117" t="s">
        <v>1268</v>
      </c>
      <c r="O293" s="31" t="s">
        <v>401</v>
      </c>
      <c r="P293" s="136" t="s">
        <v>1470</v>
      </c>
      <c r="Q293" s="136" t="s">
        <v>1611</v>
      </c>
      <c r="R293" s="22" t="s">
        <v>155</v>
      </c>
    </row>
    <row r="294" spans="1:18">
      <c r="A294" s="117"/>
      <c r="B294" s="117" t="s">
        <v>2370</v>
      </c>
      <c r="C294" s="117" t="s">
        <v>2369</v>
      </c>
      <c r="D294" s="117" t="s">
        <v>2369</v>
      </c>
      <c r="E294" s="24" t="s">
        <v>402</v>
      </c>
      <c r="F294" s="137" t="s">
        <v>260</v>
      </c>
      <c r="G294" s="11" t="s">
        <v>12</v>
      </c>
      <c r="H294" s="11" t="s">
        <v>16</v>
      </c>
      <c r="I294" s="29" t="s">
        <v>98</v>
      </c>
      <c r="J294" s="27">
        <v>655</v>
      </c>
      <c r="K294" s="11" t="s">
        <v>2362</v>
      </c>
      <c r="L294" s="123" t="s">
        <v>2</v>
      </c>
      <c r="M294" s="117" t="s">
        <v>1270</v>
      </c>
      <c r="N294" s="117" t="s">
        <v>1268</v>
      </c>
      <c r="O294" s="31" t="s">
        <v>403</v>
      </c>
      <c r="P294" s="136" t="s">
        <v>1470</v>
      </c>
      <c r="Q294" s="136" t="s">
        <v>1612</v>
      </c>
      <c r="R294" s="22" t="s">
        <v>155</v>
      </c>
    </row>
    <row r="295" spans="1:18">
      <c r="A295" s="117"/>
      <c r="B295" s="117" t="s">
        <v>2370</v>
      </c>
      <c r="C295" s="117" t="s">
        <v>2369</v>
      </c>
      <c r="D295" s="117" t="s">
        <v>2369</v>
      </c>
      <c r="E295" s="24" t="s">
        <v>404</v>
      </c>
      <c r="F295" s="137" t="s">
        <v>260</v>
      </c>
      <c r="G295" s="11" t="s">
        <v>12</v>
      </c>
      <c r="H295" s="11" t="s">
        <v>16</v>
      </c>
      <c r="I295" s="29" t="s">
        <v>98</v>
      </c>
      <c r="J295" s="27">
        <v>655</v>
      </c>
      <c r="K295" s="11" t="s">
        <v>2362</v>
      </c>
      <c r="L295" s="123" t="s">
        <v>2</v>
      </c>
      <c r="M295" s="117" t="s">
        <v>1270</v>
      </c>
      <c r="N295" s="117" t="s">
        <v>1268</v>
      </c>
      <c r="O295" s="31" t="s">
        <v>405</v>
      </c>
      <c r="P295" s="136" t="s">
        <v>1470</v>
      </c>
      <c r="Q295" s="136" t="s">
        <v>1613</v>
      </c>
      <c r="R295" s="22" t="s">
        <v>155</v>
      </c>
    </row>
    <row r="296" spans="1:18">
      <c r="A296" s="117"/>
      <c r="B296" s="117" t="s">
        <v>2370</v>
      </c>
      <c r="C296" s="117" t="s">
        <v>2369</v>
      </c>
      <c r="D296" s="117" t="s">
        <v>2370</v>
      </c>
      <c r="E296" s="24" t="s">
        <v>406</v>
      </c>
      <c r="F296" s="137" t="s">
        <v>260</v>
      </c>
      <c r="G296" s="11" t="s">
        <v>12</v>
      </c>
      <c r="H296" s="11" t="s">
        <v>16</v>
      </c>
      <c r="I296" s="29" t="s">
        <v>263</v>
      </c>
      <c r="J296" s="27">
        <v>655</v>
      </c>
      <c r="K296" s="11" t="s">
        <v>2362</v>
      </c>
      <c r="L296" s="123" t="s">
        <v>2</v>
      </c>
      <c r="M296" s="117" t="s">
        <v>1270</v>
      </c>
      <c r="N296" s="117" t="s">
        <v>1268</v>
      </c>
      <c r="O296" s="31" t="s">
        <v>407</v>
      </c>
      <c r="P296" s="136" t="s">
        <v>1470</v>
      </c>
      <c r="Q296" s="136" t="s">
        <v>1614</v>
      </c>
      <c r="R296" s="22" t="s">
        <v>155</v>
      </c>
    </row>
    <row r="297" spans="1:18">
      <c r="A297" s="117"/>
      <c r="B297" s="117" t="s">
        <v>2370</v>
      </c>
      <c r="C297" s="117" t="s">
        <v>2369</v>
      </c>
      <c r="D297" s="117" t="s">
        <v>2369</v>
      </c>
      <c r="E297" s="24" t="s">
        <v>408</v>
      </c>
      <c r="F297" s="137" t="s">
        <v>260</v>
      </c>
      <c r="G297" s="11" t="s">
        <v>241</v>
      </c>
      <c r="H297" s="11" t="s">
        <v>2275</v>
      </c>
      <c r="I297" s="29" t="s">
        <v>42</v>
      </c>
      <c r="J297" s="27">
        <v>655</v>
      </c>
      <c r="K297" s="11" t="s">
        <v>2362</v>
      </c>
      <c r="L297" s="123" t="s">
        <v>2</v>
      </c>
      <c r="M297" s="117" t="s">
        <v>1270</v>
      </c>
      <c r="N297" s="117" t="s">
        <v>1268</v>
      </c>
      <c r="O297" s="31" t="s">
        <v>409</v>
      </c>
      <c r="P297" s="136" t="s">
        <v>1470</v>
      </c>
      <c r="Q297" s="136" t="s">
        <v>1615</v>
      </c>
      <c r="R297" s="22" t="s">
        <v>155</v>
      </c>
    </row>
    <row r="298" spans="1:18">
      <c r="A298" s="176">
        <v>6</v>
      </c>
      <c r="B298" s="117" t="s">
        <v>2370</v>
      </c>
      <c r="C298" s="117" t="s">
        <v>2370</v>
      </c>
      <c r="D298" s="117" t="s">
        <v>2370</v>
      </c>
      <c r="E298" s="24" t="s">
        <v>410</v>
      </c>
      <c r="F298" s="137" t="s">
        <v>260</v>
      </c>
      <c r="G298" s="11" t="s">
        <v>12</v>
      </c>
      <c r="H298" s="11" t="s">
        <v>16</v>
      </c>
      <c r="I298" s="29" t="s">
        <v>70</v>
      </c>
      <c r="J298" s="27">
        <v>655</v>
      </c>
      <c r="K298" s="11" t="s">
        <v>2362</v>
      </c>
      <c r="L298" s="123" t="s">
        <v>2</v>
      </c>
      <c r="M298" s="117" t="s">
        <v>1270</v>
      </c>
      <c r="N298" s="117" t="s">
        <v>1268</v>
      </c>
      <c r="O298" s="31" t="s">
        <v>411</v>
      </c>
      <c r="P298" s="136" t="s">
        <v>1470</v>
      </c>
      <c r="Q298" s="136" t="s">
        <v>1616</v>
      </c>
      <c r="R298" s="22" t="s">
        <v>155</v>
      </c>
    </row>
    <row r="299" spans="1:18">
      <c r="A299" s="176">
        <v>6</v>
      </c>
      <c r="B299" s="117" t="s">
        <v>2370</v>
      </c>
      <c r="C299" s="117" t="s">
        <v>2370</v>
      </c>
      <c r="D299" s="117" t="s">
        <v>2370</v>
      </c>
      <c r="E299" s="24" t="s">
        <v>412</v>
      </c>
      <c r="F299" s="137" t="s">
        <v>260</v>
      </c>
      <c r="G299" s="11" t="s">
        <v>12</v>
      </c>
      <c r="H299" s="11" t="s">
        <v>16</v>
      </c>
      <c r="I299" s="29" t="s">
        <v>70</v>
      </c>
      <c r="J299" s="27">
        <v>655</v>
      </c>
      <c r="K299" s="11" t="s">
        <v>2362</v>
      </c>
      <c r="L299" s="123" t="s">
        <v>2</v>
      </c>
      <c r="M299" s="117" t="s">
        <v>1270</v>
      </c>
      <c r="N299" s="117" t="s">
        <v>1268</v>
      </c>
      <c r="O299" s="31" t="s">
        <v>413</v>
      </c>
      <c r="P299" s="136" t="s">
        <v>1470</v>
      </c>
      <c r="Q299" s="136" t="s">
        <v>1617</v>
      </c>
      <c r="R299" s="22" t="s">
        <v>155</v>
      </c>
    </row>
    <row r="300" spans="1:18">
      <c r="A300" s="176">
        <v>6</v>
      </c>
      <c r="B300" s="117" t="s">
        <v>2370</v>
      </c>
      <c r="C300" s="117" t="s">
        <v>2370</v>
      </c>
      <c r="D300" s="117" t="s">
        <v>2370</v>
      </c>
      <c r="E300" s="24" t="s">
        <v>414</v>
      </c>
      <c r="F300" s="137" t="s">
        <v>260</v>
      </c>
      <c r="G300" s="11" t="s">
        <v>12</v>
      </c>
      <c r="H300" s="11" t="s">
        <v>16</v>
      </c>
      <c r="I300" s="29" t="s">
        <v>70</v>
      </c>
      <c r="J300" s="27">
        <v>655</v>
      </c>
      <c r="K300" s="11" t="s">
        <v>2362</v>
      </c>
      <c r="L300" s="123" t="s">
        <v>2</v>
      </c>
      <c r="M300" s="117" t="s">
        <v>1270</v>
      </c>
      <c r="N300" s="117" t="s">
        <v>1268</v>
      </c>
      <c r="O300" s="31" t="s">
        <v>415</v>
      </c>
      <c r="P300" s="136" t="s">
        <v>1470</v>
      </c>
      <c r="Q300" s="136" t="s">
        <v>1618</v>
      </c>
      <c r="R300" s="22" t="s">
        <v>155</v>
      </c>
    </row>
    <row r="301" spans="1:18">
      <c r="A301" s="117"/>
      <c r="B301" s="117" t="s">
        <v>2370</v>
      </c>
      <c r="C301" s="117" t="s">
        <v>2369</v>
      </c>
      <c r="D301" s="117" t="s">
        <v>2370</v>
      </c>
      <c r="E301" s="24" t="s">
        <v>416</v>
      </c>
      <c r="F301" s="137" t="s">
        <v>260</v>
      </c>
      <c r="G301" s="11" t="s">
        <v>12</v>
      </c>
      <c r="H301" s="11" t="s">
        <v>16</v>
      </c>
      <c r="I301" s="29" t="s">
        <v>263</v>
      </c>
      <c r="J301" s="27">
        <v>655</v>
      </c>
      <c r="K301" s="11" t="s">
        <v>2362</v>
      </c>
      <c r="L301" s="123" t="s">
        <v>2</v>
      </c>
      <c r="M301" s="117" t="s">
        <v>1270</v>
      </c>
      <c r="N301" s="117" t="s">
        <v>1268</v>
      </c>
      <c r="O301" s="31" t="s">
        <v>417</v>
      </c>
      <c r="P301" s="136" t="s">
        <v>1470</v>
      </c>
      <c r="Q301" s="136" t="s">
        <v>1619</v>
      </c>
      <c r="R301" s="22" t="s">
        <v>155</v>
      </c>
    </row>
    <row r="302" spans="1:18">
      <c r="A302" s="117"/>
      <c r="B302" s="117" t="s">
        <v>2370</v>
      </c>
      <c r="C302" s="117" t="s">
        <v>2369</v>
      </c>
      <c r="D302" s="117" t="s">
        <v>2369</v>
      </c>
      <c r="E302" s="24" t="s">
        <v>418</v>
      </c>
      <c r="F302" s="137" t="s">
        <v>260</v>
      </c>
      <c r="G302" s="11" t="s">
        <v>12</v>
      </c>
      <c r="H302" s="11" t="s">
        <v>16</v>
      </c>
      <c r="I302" s="29" t="s">
        <v>42</v>
      </c>
      <c r="J302" s="27">
        <v>655</v>
      </c>
      <c r="K302" s="11" t="s">
        <v>2362</v>
      </c>
      <c r="L302" s="123" t="s">
        <v>2</v>
      </c>
      <c r="M302" s="117" t="s">
        <v>1270</v>
      </c>
      <c r="N302" s="117" t="s">
        <v>1268</v>
      </c>
      <c r="O302" s="31" t="s">
        <v>419</v>
      </c>
      <c r="P302" s="136" t="s">
        <v>1470</v>
      </c>
      <c r="Q302" s="136" t="s">
        <v>1620</v>
      </c>
      <c r="R302" s="22" t="s">
        <v>155</v>
      </c>
    </row>
    <row r="303" spans="1:18">
      <c r="A303" s="188">
        <v>15</v>
      </c>
      <c r="B303" s="117" t="s">
        <v>2370</v>
      </c>
      <c r="C303" s="117" t="s">
        <v>2369</v>
      </c>
      <c r="D303" s="117" t="s">
        <v>2369</v>
      </c>
      <c r="E303" s="24" t="s">
        <v>420</v>
      </c>
      <c r="F303" s="137" t="s">
        <v>260</v>
      </c>
      <c r="G303" s="11" t="s">
        <v>12</v>
      </c>
      <c r="H303" s="11" t="s">
        <v>16</v>
      </c>
      <c r="I303" s="29" t="s">
        <v>70</v>
      </c>
      <c r="J303" s="27">
        <v>5536</v>
      </c>
      <c r="K303" s="11" t="s">
        <v>2362</v>
      </c>
      <c r="L303" s="123" t="s">
        <v>2</v>
      </c>
      <c r="M303" s="117" t="s">
        <v>1270</v>
      </c>
      <c r="N303" s="117" t="s">
        <v>1268</v>
      </c>
      <c r="O303" s="31" t="s">
        <v>421</v>
      </c>
      <c r="P303" s="136" t="s">
        <v>1470</v>
      </c>
      <c r="Q303" s="136" t="s">
        <v>1621</v>
      </c>
      <c r="R303" s="22" t="s">
        <v>155</v>
      </c>
    </row>
    <row r="304" spans="1:18">
      <c r="A304" s="117"/>
      <c r="B304" s="117" t="s">
        <v>2370</v>
      </c>
      <c r="C304" s="117" t="s">
        <v>2369</v>
      </c>
      <c r="D304" s="117" t="s">
        <v>2370</v>
      </c>
      <c r="E304" s="24" t="s">
        <v>422</v>
      </c>
      <c r="F304" s="137" t="s">
        <v>260</v>
      </c>
      <c r="G304" s="11" t="s">
        <v>12</v>
      </c>
      <c r="H304" s="11" t="s">
        <v>16</v>
      </c>
      <c r="I304" s="29" t="s">
        <v>98</v>
      </c>
      <c r="J304" s="27">
        <v>655</v>
      </c>
      <c r="K304" s="11" t="s">
        <v>2362</v>
      </c>
      <c r="L304" s="123" t="s">
        <v>2</v>
      </c>
      <c r="M304" s="117" t="s">
        <v>1270</v>
      </c>
      <c r="N304" s="117" t="s">
        <v>1268</v>
      </c>
      <c r="O304" s="31" t="s">
        <v>423</v>
      </c>
      <c r="P304" s="136" t="s">
        <v>1470</v>
      </c>
      <c r="Q304" s="136" t="s">
        <v>1622</v>
      </c>
      <c r="R304" s="22" t="s">
        <v>155</v>
      </c>
    </row>
    <row r="305" spans="1:18">
      <c r="A305" s="117"/>
      <c r="B305" s="117" t="s">
        <v>2370</v>
      </c>
      <c r="C305" s="117" t="s">
        <v>2369</v>
      </c>
      <c r="D305" s="117" t="s">
        <v>2370</v>
      </c>
      <c r="E305" s="24" t="s">
        <v>424</v>
      </c>
      <c r="F305" s="137" t="s">
        <v>260</v>
      </c>
      <c r="G305" s="11" t="s">
        <v>12</v>
      </c>
      <c r="H305" s="11" t="s">
        <v>16</v>
      </c>
      <c r="I305" s="29" t="s">
        <v>98</v>
      </c>
      <c r="J305" s="27">
        <v>655</v>
      </c>
      <c r="K305" s="11" t="s">
        <v>2362</v>
      </c>
      <c r="L305" s="123" t="s">
        <v>2</v>
      </c>
      <c r="M305" s="117" t="s">
        <v>1270</v>
      </c>
      <c r="N305" s="117" t="s">
        <v>1268</v>
      </c>
      <c r="O305" s="31" t="s">
        <v>425</v>
      </c>
      <c r="P305" s="136" t="s">
        <v>1470</v>
      </c>
      <c r="Q305" s="136" t="s">
        <v>1623</v>
      </c>
      <c r="R305" s="22" t="s">
        <v>155</v>
      </c>
    </row>
    <row r="306" spans="1:18">
      <c r="A306" s="117"/>
      <c r="B306" s="117" t="s">
        <v>2370</v>
      </c>
      <c r="C306" s="117" t="s">
        <v>2369</v>
      </c>
      <c r="D306" s="117" t="s">
        <v>2369</v>
      </c>
      <c r="E306" s="24" t="s">
        <v>426</v>
      </c>
      <c r="F306" s="137" t="s">
        <v>260</v>
      </c>
      <c r="G306" s="11" t="s">
        <v>12</v>
      </c>
      <c r="H306" s="11" t="s">
        <v>16</v>
      </c>
      <c r="I306" s="29" t="s">
        <v>98</v>
      </c>
      <c r="J306" s="27">
        <v>655</v>
      </c>
      <c r="K306" s="11" t="s">
        <v>2362</v>
      </c>
      <c r="L306" s="123" t="s">
        <v>2</v>
      </c>
      <c r="M306" s="117" t="s">
        <v>1270</v>
      </c>
      <c r="N306" s="117" t="s">
        <v>1268</v>
      </c>
      <c r="O306" s="31" t="s">
        <v>427</v>
      </c>
      <c r="P306" s="136" t="s">
        <v>1470</v>
      </c>
      <c r="Q306" s="136" t="s">
        <v>1624</v>
      </c>
      <c r="R306" s="22" t="s">
        <v>155</v>
      </c>
    </row>
    <row r="307" spans="1:18">
      <c r="A307" s="117"/>
      <c r="B307" s="117" t="s">
        <v>2370</v>
      </c>
      <c r="C307" s="117" t="s">
        <v>2369</v>
      </c>
      <c r="D307" s="117" t="s">
        <v>2369</v>
      </c>
      <c r="E307" s="24" t="s">
        <v>428</v>
      </c>
      <c r="F307" s="137" t="s">
        <v>260</v>
      </c>
      <c r="G307" s="11" t="s">
        <v>12</v>
      </c>
      <c r="H307" s="11" t="s">
        <v>16</v>
      </c>
      <c r="I307" s="29" t="s">
        <v>98</v>
      </c>
      <c r="J307" s="27">
        <v>655</v>
      </c>
      <c r="K307" s="17" t="s">
        <v>2361</v>
      </c>
      <c r="L307" s="123" t="s">
        <v>1</v>
      </c>
      <c r="M307" s="117" t="s">
        <v>1270</v>
      </c>
      <c r="N307" s="117" t="s">
        <v>1268</v>
      </c>
      <c r="O307" s="31" t="s">
        <v>429</v>
      </c>
      <c r="P307" s="136" t="s">
        <v>1470</v>
      </c>
      <c r="Q307" s="136" t="s">
        <v>1625</v>
      </c>
      <c r="R307" s="22" t="s">
        <v>155</v>
      </c>
    </row>
    <row r="308" spans="1:18">
      <c r="A308" s="117"/>
      <c r="B308" s="117" t="s">
        <v>2370</v>
      </c>
      <c r="C308" s="117" t="s">
        <v>2369</v>
      </c>
      <c r="D308" s="117" t="s">
        <v>2369</v>
      </c>
      <c r="E308" s="24" t="s">
        <v>430</v>
      </c>
      <c r="F308" s="137" t="s">
        <v>260</v>
      </c>
      <c r="G308" s="11" t="s">
        <v>12</v>
      </c>
      <c r="H308" s="11" t="s">
        <v>16</v>
      </c>
      <c r="I308" s="29" t="s">
        <v>98</v>
      </c>
      <c r="J308" s="27">
        <v>655</v>
      </c>
      <c r="K308" s="11" t="s">
        <v>2362</v>
      </c>
      <c r="L308" s="123" t="s">
        <v>2</v>
      </c>
      <c r="M308" s="117" t="s">
        <v>1270</v>
      </c>
      <c r="N308" s="117" t="s">
        <v>1268</v>
      </c>
      <c r="O308" s="31" t="s">
        <v>431</v>
      </c>
      <c r="P308" s="136" t="s">
        <v>1470</v>
      </c>
      <c r="Q308" s="136" t="s">
        <v>1626</v>
      </c>
      <c r="R308" s="22" t="s">
        <v>155</v>
      </c>
    </row>
    <row r="309" spans="1:18">
      <c r="A309" s="187">
        <v>14</v>
      </c>
      <c r="B309" s="117" t="s">
        <v>2370</v>
      </c>
      <c r="C309" s="117" t="s">
        <v>2369</v>
      </c>
      <c r="D309" s="117" t="s">
        <v>2369</v>
      </c>
      <c r="E309" s="24" t="s">
        <v>432</v>
      </c>
      <c r="F309" s="137" t="s">
        <v>260</v>
      </c>
      <c r="G309" s="11" t="s">
        <v>12</v>
      </c>
      <c r="H309" s="11" t="s">
        <v>16</v>
      </c>
      <c r="I309" s="29" t="s">
        <v>70</v>
      </c>
      <c r="J309" s="27">
        <v>655</v>
      </c>
      <c r="K309" s="11" t="s">
        <v>2362</v>
      </c>
      <c r="L309" s="123" t="s">
        <v>2</v>
      </c>
      <c r="M309" s="117" t="s">
        <v>1270</v>
      </c>
      <c r="N309" s="117" t="s">
        <v>1268</v>
      </c>
      <c r="O309" s="31" t="s">
        <v>433</v>
      </c>
      <c r="P309" s="136" t="s">
        <v>1470</v>
      </c>
      <c r="Q309" s="136" t="s">
        <v>1627</v>
      </c>
      <c r="R309" s="22" t="s">
        <v>155</v>
      </c>
    </row>
    <row r="310" spans="1:18">
      <c r="A310" s="117"/>
      <c r="B310" s="117" t="s">
        <v>2370</v>
      </c>
      <c r="C310" s="117" t="s">
        <v>2369</v>
      </c>
      <c r="D310" s="117" t="s">
        <v>2369</v>
      </c>
      <c r="E310" s="24" t="s">
        <v>434</v>
      </c>
      <c r="F310" s="137" t="s">
        <v>260</v>
      </c>
      <c r="G310" s="11" t="s">
        <v>12</v>
      </c>
      <c r="H310" s="11" t="s">
        <v>16</v>
      </c>
      <c r="I310" s="29" t="s">
        <v>70</v>
      </c>
      <c r="J310" s="27">
        <v>655</v>
      </c>
      <c r="K310" s="11" t="s">
        <v>2362</v>
      </c>
      <c r="L310" s="123" t="s">
        <v>2</v>
      </c>
      <c r="M310" s="117" t="s">
        <v>1270</v>
      </c>
      <c r="N310" s="117" t="s">
        <v>1268</v>
      </c>
      <c r="O310" s="31" t="s">
        <v>435</v>
      </c>
      <c r="P310" s="136" t="s">
        <v>1470</v>
      </c>
      <c r="Q310" s="136" t="s">
        <v>1628</v>
      </c>
      <c r="R310" s="22" t="s">
        <v>155</v>
      </c>
    </row>
    <row r="311" spans="1:18">
      <c r="A311" s="117"/>
      <c r="B311" s="117" t="s">
        <v>2370</v>
      </c>
      <c r="C311" s="117" t="s">
        <v>2369</v>
      </c>
      <c r="D311" s="117" t="s">
        <v>2369</v>
      </c>
      <c r="E311" s="24" t="s">
        <v>436</v>
      </c>
      <c r="F311" s="137" t="s">
        <v>260</v>
      </c>
      <c r="G311" s="11" t="s">
        <v>12</v>
      </c>
      <c r="H311" s="11" t="s">
        <v>16</v>
      </c>
      <c r="I311" s="29" t="s">
        <v>70</v>
      </c>
      <c r="J311" s="27">
        <v>655</v>
      </c>
      <c r="K311" s="11" t="s">
        <v>2362</v>
      </c>
      <c r="L311" s="123" t="s">
        <v>2</v>
      </c>
      <c r="M311" s="117" t="s">
        <v>1270</v>
      </c>
      <c r="N311" s="117" t="s">
        <v>1268</v>
      </c>
      <c r="O311" s="31" t="s">
        <v>437</v>
      </c>
      <c r="P311" s="136" t="s">
        <v>1470</v>
      </c>
      <c r="Q311" s="136" t="s">
        <v>1629</v>
      </c>
      <c r="R311" s="22" t="s">
        <v>155</v>
      </c>
    </row>
    <row r="312" spans="1:18">
      <c r="A312" s="117"/>
      <c r="B312" s="117" t="s">
        <v>2370</v>
      </c>
      <c r="C312" s="117" t="s">
        <v>2369</v>
      </c>
      <c r="D312" s="117" t="s">
        <v>2369</v>
      </c>
      <c r="E312" s="24" t="s">
        <v>438</v>
      </c>
      <c r="F312" s="137" t="s">
        <v>260</v>
      </c>
      <c r="G312" s="11" t="s">
        <v>12</v>
      </c>
      <c r="H312" s="11" t="s">
        <v>16</v>
      </c>
      <c r="I312" s="29" t="s">
        <v>98</v>
      </c>
      <c r="J312" s="27">
        <v>655</v>
      </c>
      <c r="K312" s="11" t="s">
        <v>2362</v>
      </c>
      <c r="L312" s="123" t="s">
        <v>2</v>
      </c>
      <c r="M312" s="117" t="s">
        <v>1270</v>
      </c>
      <c r="N312" s="117" t="s">
        <v>1268</v>
      </c>
      <c r="O312" s="31" t="s">
        <v>439</v>
      </c>
      <c r="P312" s="136" t="s">
        <v>1470</v>
      </c>
      <c r="Q312" s="136" t="s">
        <v>1630</v>
      </c>
      <c r="R312" s="22" t="s">
        <v>155</v>
      </c>
    </row>
    <row r="313" spans="1:18">
      <c r="A313" s="117"/>
      <c r="B313" s="117" t="s">
        <v>2370</v>
      </c>
      <c r="C313" s="117" t="s">
        <v>2369</v>
      </c>
      <c r="D313" s="117" t="s">
        <v>2369</v>
      </c>
      <c r="E313" s="24" t="s">
        <v>440</v>
      </c>
      <c r="F313" s="137" t="s">
        <v>260</v>
      </c>
      <c r="G313" s="27" t="s">
        <v>1961</v>
      </c>
      <c r="H313" s="11" t="s">
        <v>2275</v>
      </c>
      <c r="I313" s="29" t="s">
        <v>98</v>
      </c>
      <c r="J313" s="27">
        <v>655</v>
      </c>
      <c r="K313" s="11" t="s">
        <v>2362</v>
      </c>
      <c r="L313" s="123" t="s">
        <v>2</v>
      </c>
      <c r="M313" s="117" t="s">
        <v>1270</v>
      </c>
      <c r="N313" s="117" t="s">
        <v>1268</v>
      </c>
      <c r="O313" s="31" t="s">
        <v>441</v>
      </c>
      <c r="P313" s="136" t="s">
        <v>1562</v>
      </c>
      <c r="Q313" s="136" t="s">
        <v>1631</v>
      </c>
      <c r="R313" s="22" t="s">
        <v>155</v>
      </c>
    </row>
    <row r="314" spans="1:18">
      <c r="A314" s="117"/>
      <c r="B314" s="117" t="s">
        <v>2370</v>
      </c>
      <c r="C314" s="117" t="s">
        <v>2369</v>
      </c>
      <c r="D314" s="117" t="s">
        <v>2369</v>
      </c>
      <c r="E314" s="24" t="s">
        <v>442</v>
      </c>
      <c r="F314" s="137" t="s">
        <v>260</v>
      </c>
      <c r="G314" s="27" t="s">
        <v>16</v>
      </c>
      <c r="H314" s="11" t="s">
        <v>2275</v>
      </c>
      <c r="I314" s="29" t="s">
        <v>443</v>
      </c>
      <c r="J314" s="27">
        <v>655</v>
      </c>
      <c r="K314" s="11" t="s">
        <v>2362</v>
      </c>
      <c r="L314" s="123" t="s">
        <v>2</v>
      </c>
      <c r="M314" s="117" t="s">
        <v>1270</v>
      </c>
      <c r="N314" s="90" t="s">
        <v>3</v>
      </c>
      <c r="O314" s="31" t="s">
        <v>444</v>
      </c>
      <c r="P314" s="136" t="s">
        <v>1632</v>
      </c>
      <c r="Q314" s="136" t="s">
        <v>1633</v>
      </c>
      <c r="R314" s="22" t="s">
        <v>155</v>
      </c>
    </row>
    <row r="315" spans="1:18">
      <c r="A315" s="117"/>
      <c r="B315" s="117" t="s">
        <v>2370</v>
      </c>
      <c r="C315" s="117" t="s">
        <v>2369</v>
      </c>
      <c r="D315" s="117" t="s">
        <v>2369</v>
      </c>
      <c r="E315" s="24" t="s">
        <v>445</v>
      </c>
      <c r="F315" s="137" t="s">
        <v>260</v>
      </c>
      <c r="G315" s="27" t="s">
        <v>1957</v>
      </c>
      <c r="H315" s="11" t="s">
        <v>2275</v>
      </c>
      <c r="I315" s="29" t="s">
        <v>98</v>
      </c>
      <c r="J315" s="27">
        <v>655</v>
      </c>
      <c r="K315" s="11" t="s">
        <v>2362</v>
      </c>
      <c r="L315" s="123" t="s">
        <v>2</v>
      </c>
      <c r="M315" s="117" t="s">
        <v>1270</v>
      </c>
      <c r="N315" s="117" t="s">
        <v>1268</v>
      </c>
      <c r="O315" s="31" t="s">
        <v>446</v>
      </c>
      <c r="P315" s="136" t="s">
        <v>1562</v>
      </c>
      <c r="Q315" s="136" t="s">
        <v>1634</v>
      </c>
      <c r="R315" s="22" t="s">
        <v>155</v>
      </c>
    </row>
    <row r="316" spans="1:18">
      <c r="A316" s="117"/>
      <c r="B316" s="117" t="s">
        <v>2370</v>
      </c>
      <c r="C316" s="117" t="s">
        <v>2369</v>
      </c>
      <c r="D316" s="117" t="s">
        <v>2370</v>
      </c>
      <c r="E316" s="24" t="s">
        <v>447</v>
      </c>
      <c r="F316" s="137" t="s">
        <v>260</v>
      </c>
      <c r="G316" s="27" t="s">
        <v>1957</v>
      </c>
      <c r="H316" s="11" t="s">
        <v>2275</v>
      </c>
      <c r="I316" s="29" t="s">
        <v>98</v>
      </c>
      <c r="J316" s="27">
        <v>655</v>
      </c>
      <c r="K316" s="11" t="s">
        <v>2362</v>
      </c>
      <c r="L316" s="123" t="s">
        <v>2</v>
      </c>
      <c r="M316" s="117" t="s">
        <v>1270</v>
      </c>
      <c r="N316" s="117" t="s">
        <v>1268</v>
      </c>
      <c r="O316" s="31" t="s">
        <v>448</v>
      </c>
      <c r="P316" s="136" t="s">
        <v>1562</v>
      </c>
      <c r="Q316" s="136" t="s">
        <v>1635</v>
      </c>
      <c r="R316" s="22" t="s">
        <v>155</v>
      </c>
    </row>
    <row r="317" spans="1:18">
      <c r="A317" s="117"/>
      <c r="B317" s="117" t="s">
        <v>2370</v>
      </c>
      <c r="C317" s="117" t="s">
        <v>2369</v>
      </c>
      <c r="D317" s="117" t="s">
        <v>2370</v>
      </c>
      <c r="E317" s="24" t="s">
        <v>449</v>
      </c>
      <c r="F317" s="137" t="s">
        <v>260</v>
      </c>
      <c r="G317" s="27" t="s">
        <v>16</v>
      </c>
      <c r="H317" s="11" t="s">
        <v>2275</v>
      </c>
      <c r="I317" s="29" t="s">
        <v>98</v>
      </c>
      <c r="J317" s="27">
        <v>655</v>
      </c>
      <c r="K317" s="17" t="s">
        <v>2361</v>
      </c>
      <c r="L317" s="123" t="s">
        <v>1</v>
      </c>
      <c r="M317" s="117" t="s">
        <v>1270</v>
      </c>
      <c r="N317" s="117" t="s">
        <v>1268</v>
      </c>
      <c r="O317" s="31" t="s">
        <v>450</v>
      </c>
      <c r="P317" s="136" t="s">
        <v>1470</v>
      </c>
      <c r="Q317" s="136" t="s">
        <v>1636</v>
      </c>
      <c r="R317" s="22" t="s">
        <v>155</v>
      </c>
    </row>
    <row r="318" spans="1:18">
      <c r="A318" s="117"/>
      <c r="B318" s="117" t="s">
        <v>2370</v>
      </c>
      <c r="C318" s="117" t="s">
        <v>2369</v>
      </c>
      <c r="D318" s="117" t="s">
        <v>2370</v>
      </c>
      <c r="E318" s="24" t="s">
        <v>451</v>
      </c>
      <c r="F318" s="137" t="s">
        <v>260</v>
      </c>
      <c r="G318" s="11" t="s">
        <v>12</v>
      </c>
      <c r="H318" s="11" t="s">
        <v>16</v>
      </c>
      <c r="I318" s="29" t="s">
        <v>98</v>
      </c>
      <c r="J318" s="27">
        <v>655</v>
      </c>
      <c r="K318" s="11" t="s">
        <v>2362</v>
      </c>
      <c r="L318" s="123" t="s">
        <v>2</v>
      </c>
      <c r="M318" s="117" t="s">
        <v>1270</v>
      </c>
      <c r="N318" s="117" t="s">
        <v>1268</v>
      </c>
      <c r="O318" s="31" t="s">
        <v>452</v>
      </c>
      <c r="P318" s="136" t="s">
        <v>1470</v>
      </c>
      <c r="Q318" s="136" t="s">
        <v>1637</v>
      </c>
      <c r="R318" s="22" t="s">
        <v>155</v>
      </c>
    </row>
    <row r="319" spans="1:18">
      <c r="A319" s="117"/>
      <c r="B319" s="117" t="s">
        <v>2370</v>
      </c>
      <c r="C319" s="117" t="s">
        <v>2369</v>
      </c>
      <c r="D319" s="117" t="s">
        <v>2369</v>
      </c>
      <c r="E319" s="24" t="s">
        <v>453</v>
      </c>
      <c r="F319" s="137" t="s">
        <v>260</v>
      </c>
      <c r="G319" s="27" t="s">
        <v>1960</v>
      </c>
      <c r="H319" s="11" t="s">
        <v>2275</v>
      </c>
      <c r="I319" s="29" t="s">
        <v>98</v>
      </c>
      <c r="J319" s="27">
        <v>655</v>
      </c>
      <c r="K319" s="11" t="s">
        <v>2362</v>
      </c>
      <c r="L319" s="123" t="s">
        <v>2</v>
      </c>
      <c r="M319" s="117" t="s">
        <v>1270</v>
      </c>
      <c r="N319" s="117" t="s">
        <v>1268</v>
      </c>
      <c r="O319" s="31" t="s">
        <v>454</v>
      </c>
      <c r="P319" s="136" t="s">
        <v>1562</v>
      </c>
      <c r="Q319" s="136" t="s">
        <v>1638</v>
      </c>
      <c r="R319" s="22" t="s">
        <v>155</v>
      </c>
    </row>
    <row r="320" spans="1:18">
      <c r="A320" s="117"/>
      <c r="B320" s="117" t="s">
        <v>2370</v>
      </c>
      <c r="C320" s="117" t="s">
        <v>2369</v>
      </c>
      <c r="D320" s="117" t="s">
        <v>2370</v>
      </c>
      <c r="E320" s="24" t="s">
        <v>455</v>
      </c>
      <c r="F320" s="137" t="s">
        <v>260</v>
      </c>
      <c r="G320" s="27" t="s">
        <v>1959</v>
      </c>
      <c r="H320" s="11" t="s">
        <v>2275</v>
      </c>
      <c r="I320" s="29" t="s">
        <v>98</v>
      </c>
      <c r="J320" s="27">
        <v>655</v>
      </c>
      <c r="K320" s="11" t="s">
        <v>2362</v>
      </c>
      <c r="L320" s="123" t="s">
        <v>2</v>
      </c>
      <c r="M320" s="117" t="s">
        <v>1270</v>
      </c>
      <c r="N320" s="117" t="s">
        <v>1268</v>
      </c>
      <c r="O320" s="31" t="s">
        <v>456</v>
      </c>
      <c r="P320" s="136" t="s">
        <v>1562</v>
      </c>
      <c r="Q320" s="136" t="s">
        <v>1639</v>
      </c>
      <c r="R320" s="22" t="s">
        <v>155</v>
      </c>
    </row>
    <row r="321" spans="1:22">
      <c r="A321" s="117"/>
      <c r="B321" s="117" t="s">
        <v>2370</v>
      </c>
      <c r="C321" s="117" t="s">
        <v>2369</v>
      </c>
      <c r="D321" s="117" t="s">
        <v>2369</v>
      </c>
      <c r="E321" s="24" t="s">
        <v>457</v>
      </c>
      <c r="F321" s="137" t="s">
        <v>260</v>
      </c>
      <c r="G321" s="11" t="s">
        <v>12</v>
      </c>
      <c r="H321" s="11" t="s">
        <v>16</v>
      </c>
      <c r="I321" s="29" t="s">
        <v>98</v>
      </c>
      <c r="J321" s="27">
        <v>655</v>
      </c>
      <c r="K321" s="11" t="s">
        <v>2362</v>
      </c>
      <c r="L321" s="123" t="s">
        <v>2</v>
      </c>
      <c r="M321" s="117" t="s">
        <v>1270</v>
      </c>
      <c r="N321" s="117" t="s">
        <v>1268</v>
      </c>
      <c r="O321" s="31" t="s">
        <v>458</v>
      </c>
      <c r="P321" s="136" t="s">
        <v>1470</v>
      </c>
      <c r="Q321" s="136" t="s">
        <v>1640</v>
      </c>
      <c r="R321" s="22" t="s">
        <v>155</v>
      </c>
    </row>
    <row r="322" spans="1:22">
      <c r="A322" s="117"/>
      <c r="B322" s="117" t="s">
        <v>2370</v>
      </c>
      <c r="C322" s="117" t="s">
        <v>2369</v>
      </c>
      <c r="D322" s="117" t="s">
        <v>2369</v>
      </c>
      <c r="E322" s="24" t="s">
        <v>459</v>
      </c>
      <c r="F322" s="137" t="s">
        <v>260</v>
      </c>
      <c r="G322" s="11" t="s">
        <v>12</v>
      </c>
      <c r="H322" s="11" t="s">
        <v>16</v>
      </c>
      <c r="I322" s="29" t="s">
        <v>98</v>
      </c>
      <c r="J322" s="27">
        <v>655</v>
      </c>
      <c r="K322" s="11" t="s">
        <v>2362</v>
      </c>
      <c r="L322" s="123" t="s">
        <v>2</v>
      </c>
      <c r="M322" s="117" t="s">
        <v>1270</v>
      </c>
      <c r="N322" s="90" t="s">
        <v>3</v>
      </c>
      <c r="O322" s="31" t="s">
        <v>460</v>
      </c>
      <c r="P322" s="136" t="s">
        <v>1470</v>
      </c>
      <c r="Q322" s="136" t="s">
        <v>1641</v>
      </c>
      <c r="R322" s="22" t="s">
        <v>155</v>
      </c>
    </row>
    <row r="323" spans="1:22">
      <c r="A323" s="117"/>
      <c r="B323" s="117" t="s">
        <v>2370</v>
      </c>
      <c r="C323" s="117" t="s">
        <v>2369</v>
      </c>
      <c r="D323" s="117" t="s">
        <v>2370</v>
      </c>
      <c r="E323" s="24" t="s">
        <v>461</v>
      </c>
      <c r="F323" s="137" t="s">
        <v>260</v>
      </c>
      <c r="G323" s="27" t="s">
        <v>16</v>
      </c>
      <c r="H323" s="11" t="s">
        <v>2275</v>
      </c>
      <c r="I323" s="29" t="s">
        <v>42</v>
      </c>
      <c r="J323" s="27">
        <v>655</v>
      </c>
      <c r="K323" s="11" t="s">
        <v>2362</v>
      </c>
      <c r="L323" s="123" t="s">
        <v>2</v>
      </c>
      <c r="M323" s="117" t="s">
        <v>1270</v>
      </c>
      <c r="N323" s="117" t="s">
        <v>1268</v>
      </c>
      <c r="O323" s="31" t="s">
        <v>462</v>
      </c>
      <c r="P323" s="136" t="s">
        <v>1470</v>
      </c>
      <c r="Q323" s="136" t="s">
        <v>1642</v>
      </c>
      <c r="R323" s="22" t="s">
        <v>155</v>
      </c>
    </row>
    <row r="324" spans="1:22">
      <c r="A324" s="117"/>
      <c r="B324" s="117" t="s">
        <v>2370</v>
      </c>
      <c r="C324" s="117" t="s">
        <v>2369</v>
      </c>
      <c r="D324" s="117" t="s">
        <v>2369</v>
      </c>
      <c r="E324" s="24" t="s">
        <v>463</v>
      </c>
      <c r="F324" s="137" t="s">
        <v>260</v>
      </c>
      <c r="G324" s="11" t="s">
        <v>12</v>
      </c>
      <c r="H324" s="11" t="s">
        <v>16</v>
      </c>
      <c r="I324" s="29" t="s">
        <v>42</v>
      </c>
      <c r="J324" s="27">
        <v>655</v>
      </c>
      <c r="K324" s="11" t="s">
        <v>2362</v>
      </c>
      <c r="L324" s="123" t="s">
        <v>2</v>
      </c>
      <c r="M324" s="117" t="s">
        <v>1270</v>
      </c>
      <c r="N324" s="117" t="s">
        <v>1268</v>
      </c>
      <c r="O324" s="31" t="s">
        <v>464</v>
      </c>
      <c r="P324" s="136" t="s">
        <v>1470</v>
      </c>
      <c r="Q324" s="136" t="s">
        <v>1643</v>
      </c>
      <c r="R324" s="22" t="s">
        <v>155</v>
      </c>
    </row>
    <row r="325" spans="1:22">
      <c r="A325" s="117"/>
      <c r="B325" s="117" t="s">
        <v>2370</v>
      </c>
      <c r="C325" s="117" t="s">
        <v>2369</v>
      </c>
      <c r="D325" s="117" t="s">
        <v>2369</v>
      </c>
      <c r="E325" s="24" t="s">
        <v>465</v>
      </c>
      <c r="F325" s="137" t="s">
        <v>260</v>
      </c>
      <c r="G325" s="11" t="s">
        <v>12</v>
      </c>
      <c r="H325" s="11" t="s">
        <v>16</v>
      </c>
      <c r="I325" s="29" t="s">
        <v>42</v>
      </c>
      <c r="J325" s="27">
        <v>655</v>
      </c>
      <c r="K325" s="11" t="s">
        <v>2362</v>
      </c>
      <c r="L325" s="123" t="s">
        <v>2</v>
      </c>
      <c r="M325" s="117" t="s">
        <v>1270</v>
      </c>
      <c r="N325" s="117" t="s">
        <v>1268</v>
      </c>
      <c r="O325" s="31" t="s">
        <v>466</v>
      </c>
      <c r="P325" s="136" t="s">
        <v>1470</v>
      </c>
      <c r="Q325" s="136" t="s">
        <v>1644</v>
      </c>
      <c r="R325" s="22" t="s">
        <v>155</v>
      </c>
    </row>
    <row r="326" spans="1:22">
      <c r="A326" s="117"/>
      <c r="B326" s="117" t="s">
        <v>2370</v>
      </c>
      <c r="C326" s="117" t="s">
        <v>2369</v>
      </c>
      <c r="D326" s="117" t="s">
        <v>2370</v>
      </c>
      <c r="E326" s="24" t="s">
        <v>467</v>
      </c>
      <c r="F326" s="137" t="s">
        <v>260</v>
      </c>
      <c r="G326" s="11" t="s">
        <v>12</v>
      </c>
      <c r="H326" s="11" t="s">
        <v>16</v>
      </c>
      <c r="I326" s="29" t="s">
        <v>98</v>
      </c>
      <c r="J326" s="27">
        <v>655</v>
      </c>
      <c r="K326" s="11" t="s">
        <v>2362</v>
      </c>
      <c r="L326" s="123" t="s">
        <v>2</v>
      </c>
      <c r="M326" s="117" t="s">
        <v>1270</v>
      </c>
      <c r="N326" s="117" t="s">
        <v>1268</v>
      </c>
      <c r="O326" s="31" t="s">
        <v>468</v>
      </c>
      <c r="P326" s="136" t="s">
        <v>1470</v>
      </c>
      <c r="Q326" s="136" t="s">
        <v>1645</v>
      </c>
      <c r="R326" s="22" t="s">
        <v>155</v>
      </c>
    </row>
    <row r="327" spans="1:22">
      <c r="A327" s="117"/>
      <c r="B327" s="117" t="s">
        <v>2370</v>
      </c>
      <c r="C327" s="117" t="s">
        <v>2369</v>
      </c>
      <c r="D327" s="117" t="s">
        <v>2370</v>
      </c>
      <c r="E327" s="24" t="s">
        <v>469</v>
      </c>
      <c r="F327" s="137" t="s">
        <v>260</v>
      </c>
      <c r="G327" s="11" t="s">
        <v>12</v>
      </c>
      <c r="H327" s="11" t="s">
        <v>16</v>
      </c>
      <c r="I327" s="29" t="s">
        <v>98</v>
      </c>
      <c r="J327" s="27">
        <v>655</v>
      </c>
      <c r="K327" s="17" t="s">
        <v>2361</v>
      </c>
      <c r="L327" s="123" t="s">
        <v>1</v>
      </c>
      <c r="M327" s="117" t="s">
        <v>1270</v>
      </c>
      <c r="N327" s="117" t="s">
        <v>1268</v>
      </c>
      <c r="O327" s="31" t="s">
        <v>470</v>
      </c>
      <c r="P327" s="136" t="s">
        <v>1470</v>
      </c>
      <c r="Q327" s="136" t="s">
        <v>1646</v>
      </c>
      <c r="R327" s="22" t="s">
        <v>155</v>
      </c>
    </row>
    <row r="328" spans="1:22">
      <c r="A328" s="117"/>
      <c r="B328" s="117" t="s">
        <v>2370</v>
      </c>
      <c r="C328" s="117" t="s">
        <v>2369</v>
      </c>
      <c r="D328" s="117" t="s">
        <v>2369</v>
      </c>
      <c r="E328" s="24" t="s">
        <v>471</v>
      </c>
      <c r="F328" s="137" t="s">
        <v>260</v>
      </c>
      <c r="G328" s="11" t="s">
        <v>12</v>
      </c>
      <c r="H328" s="11" t="s">
        <v>16</v>
      </c>
      <c r="I328" s="29" t="s">
        <v>98</v>
      </c>
      <c r="J328" s="27">
        <v>655</v>
      </c>
      <c r="K328" s="11" t="s">
        <v>2362</v>
      </c>
      <c r="L328" s="123" t="s">
        <v>2</v>
      </c>
      <c r="M328" s="117" t="s">
        <v>1270</v>
      </c>
      <c r="N328" s="90" t="s">
        <v>3</v>
      </c>
      <c r="O328" s="31" t="s">
        <v>472</v>
      </c>
      <c r="P328" s="136" t="s">
        <v>1470</v>
      </c>
      <c r="Q328" s="136" t="s">
        <v>1647</v>
      </c>
      <c r="R328" s="22" t="s">
        <v>155</v>
      </c>
    </row>
    <row r="329" spans="1:22">
      <c r="A329" s="117"/>
      <c r="B329" s="117" t="s">
        <v>2370</v>
      </c>
      <c r="C329" s="117" t="s">
        <v>2369</v>
      </c>
      <c r="D329" s="117" t="s">
        <v>2370</v>
      </c>
      <c r="E329" s="24" t="s">
        <v>473</v>
      </c>
      <c r="F329" s="137" t="s">
        <v>260</v>
      </c>
      <c r="G329" s="11" t="s">
        <v>12</v>
      </c>
      <c r="H329" s="11" t="s">
        <v>16</v>
      </c>
      <c r="I329" s="29" t="s">
        <v>98</v>
      </c>
      <c r="J329" s="27">
        <v>655</v>
      </c>
      <c r="K329" s="11" t="s">
        <v>2362</v>
      </c>
      <c r="L329" s="123" t="s">
        <v>2</v>
      </c>
      <c r="M329" s="117" t="s">
        <v>1270</v>
      </c>
      <c r="N329" s="117" t="s">
        <v>1268</v>
      </c>
      <c r="O329" s="31" t="s">
        <v>474</v>
      </c>
      <c r="P329" s="136" t="s">
        <v>1470</v>
      </c>
      <c r="Q329" s="136" t="s">
        <v>1648</v>
      </c>
      <c r="R329" s="22" t="s">
        <v>155</v>
      </c>
      <c r="V329" s="135"/>
    </row>
    <row r="330" spans="1:22">
      <c r="A330" s="117"/>
      <c r="B330" s="117" t="s">
        <v>2370</v>
      </c>
      <c r="C330" s="117" t="s">
        <v>2369</v>
      </c>
      <c r="D330" s="117" t="s">
        <v>2369</v>
      </c>
      <c r="E330" s="24" t="s">
        <v>475</v>
      </c>
      <c r="F330" s="137" t="s">
        <v>260</v>
      </c>
      <c r="G330" s="11" t="s">
        <v>12</v>
      </c>
      <c r="H330" s="11" t="s">
        <v>16</v>
      </c>
      <c r="I330" s="29" t="s">
        <v>98</v>
      </c>
      <c r="J330" s="27">
        <v>655</v>
      </c>
      <c r="K330" s="17" t="s">
        <v>2361</v>
      </c>
      <c r="L330" s="123" t="s">
        <v>1</v>
      </c>
      <c r="M330" s="117" t="s">
        <v>1270</v>
      </c>
      <c r="N330" s="117" t="s">
        <v>1268</v>
      </c>
      <c r="O330" s="31" t="s">
        <v>476</v>
      </c>
      <c r="P330" s="136" t="s">
        <v>1470</v>
      </c>
      <c r="Q330" s="136" t="s">
        <v>1649</v>
      </c>
      <c r="R330" s="22" t="s">
        <v>155</v>
      </c>
    </row>
    <row r="331" spans="1:22">
      <c r="A331" s="117"/>
      <c r="B331" s="117" t="s">
        <v>2370</v>
      </c>
      <c r="C331" s="117" t="s">
        <v>2369</v>
      </c>
      <c r="D331" s="117" t="s">
        <v>2370</v>
      </c>
      <c r="E331" s="24" t="s">
        <v>477</v>
      </c>
      <c r="F331" s="137" t="s">
        <v>260</v>
      </c>
      <c r="G331" s="11" t="s">
        <v>12</v>
      </c>
      <c r="H331" s="11" t="s">
        <v>16</v>
      </c>
      <c r="I331" s="29" t="s">
        <v>98</v>
      </c>
      <c r="J331" s="27">
        <v>655</v>
      </c>
      <c r="K331" s="11" t="s">
        <v>2362</v>
      </c>
      <c r="L331" s="123" t="s">
        <v>2</v>
      </c>
      <c r="M331" s="117" t="s">
        <v>1270</v>
      </c>
      <c r="N331" s="117" t="s">
        <v>1268</v>
      </c>
      <c r="O331" s="31" t="s">
        <v>478</v>
      </c>
      <c r="P331" s="136" t="s">
        <v>1470</v>
      </c>
      <c r="Q331" s="136" t="s">
        <v>1650</v>
      </c>
      <c r="R331" s="22" t="s">
        <v>155</v>
      </c>
    </row>
    <row r="332" spans="1:22">
      <c r="A332" s="117"/>
      <c r="B332" s="117" t="s">
        <v>2370</v>
      </c>
      <c r="C332" s="117" t="s">
        <v>2369</v>
      </c>
      <c r="D332" s="117" t="s">
        <v>2370</v>
      </c>
      <c r="E332" s="24" t="s">
        <v>479</v>
      </c>
      <c r="F332" s="137" t="s">
        <v>260</v>
      </c>
      <c r="G332" s="11" t="s">
        <v>12</v>
      </c>
      <c r="H332" s="11" t="s">
        <v>16</v>
      </c>
      <c r="I332" s="29" t="s">
        <v>98</v>
      </c>
      <c r="J332" s="27">
        <v>655</v>
      </c>
      <c r="K332" s="11" t="s">
        <v>2362</v>
      </c>
      <c r="L332" s="123" t="s">
        <v>2</v>
      </c>
      <c r="M332" s="117" t="s">
        <v>1270</v>
      </c>
      <c r="N332" s="117" t="s">
        <v>1268</v>
      </c>
      <c r="O332" s="31" t="s">
        <v>480</v>
      </c>
      <c r="P332" s="136" t="s">
        <v>1470</v>
      </c>
      <c r="Q332" s="136" t="s">
        <v>1651</v>
      </c>
      <c r="R332" s="22" t="s">
        <v>155</v>
      </c>
    </row>
    <row r="333" spans="1:22">
      <c r="A333" s="117"/>
      <c r="B333" s="117" t="s">
        <v>2370</v>
      </c>
      <c r="C333" s="117" t="s">
        <v>2369</v>
      </c>
      <c r="D333" s="117" t="s">
        <v>2369</v>
      </c>
      <c r="E333" s="24" t="s">
        <v>481</v>
      </c>
      <c r="F333" s="137" t="s">
        <v>260</v>
      </c>
      <c r="G333" s="11" t="s">
        <v>12</v>
      </c>
      <c r="H333" s="11" t="s">
        <v>16</v>
      </c>
      <c r="I333" s="29" t="s">
        <v>98</v>
      </c>
      <c r="J333" s="27">
        <v>655</v>
      </c>
      <c r="K333" s="11" t="s">
        <v>2362</v>
      </c>
      <c r="L333" s="123" t="s">
        <v>2</v>
      </c>
      <c r="M333" s="117" t="s">
        <v>1270</v>
      </c>
      <c r="N333" s="117" t="s">
        <v>1268</v>
      </c>
      <c r="O333" s="31" t="s">
        <v>482</v>
      </c>
      <c r="P333" s="136" t="s">
        <v>1470</v>
      </c>
      <c r="Q333" s="136" t="s">
        <v>1652</v>
      </c>
      <c r="R333" s="22" t="s">
        <v>155</v>
      </c>
    </row>
    <row r="334" spans="1:22">
      <c r="A334" s="117"/>
      <c r="B334" s="117" t="s">
        <v>2370</v>
      </c>
      <c r="C334" s="117" t="s">
        <v>2369</v>
      </c>
      <c r="D334" s="117" t="s">
        <v>2370</v>
      </c>
      <c r="E334" s="24" t="s">
        <v>483</v>
      </c>
      <c r="F334" s="137" t="s">
        <v>260</v>
      </c>
      <c r="G334" s="11" t="s">
        <v>12</v>
      </c>
      <c r="H334" s="11" t="s">
        <v>16</v>
      </c>
      <c r="I334" s="29" t="s">
        <v>98</v>
      </c>
      <c r="J334" s="27">
        <v>655</v>
      </c>
      <c r="K334" s="17" t="s">
        <v>2361</v>
      </c>
      <c r="L334" s="123" t="s">
        <v>1</v>
      </c>
      <c r="M334" s="117" t="s">
        <v>1270</v>
      </c>
      <c r="N334" s="117" t="s">
        <v>1268</v>
      </c>
      <c r="O334" s="31" t="s">
        <v>484</v>
      </c>
      <c r="P334" s="136" t="s">
        <v>1470</v>
      </c>
      <c r="Q334" s="136" t="s">
        <v>1653</v>
      </c>
      <c r="R334" s="22" t="s">
        <v>155</v>
      </c>
    </row>
    <row r="335" spans="1:22">
      <c r="A335" s="117"/>
      <c r="B335" s="117" t="s">
        <v>2370</v>
      </c>
      <c r="C335" s="117" t="s">
        <v>2369</v>
      </c>
      <c r="D335" s="117" t="s">
        <v>2369</v>
      </c>
      <c r="E335" s="24" t="s">
        <v>485</v>
      </c>
      <c r="F335" s="137" t="s">
        <v>260</v>
      </c>
      <c r="G335" s="27" t="s">
        <v>16</v>
      </c>
      <c r="H335" s="11" t="s">
        <v>2275</v>
      </c>
      <c r="I335" s="29" t="s">
        <v>486</v>
      </c>
      <c r="J335" s="27">
        <v>655</v>
      </c>
      <c r="K335" s="11" t="s">
        <v>2362</v>
      </c>
      <c r="L335" s="123" t="s">
        <v>2</v>
      </c>
      <c r="M335" s="117" t="s">
        <v>1270</v>
      </c>
      <c r="N335" s="117" t="s">
        <v>1268</v>
      </c>
      <c r="O335" s="31" t="s">
        <v>487</v>
      </c>
      <c r="P335" s="136" t="s">
        <v>1654</v>
      </c>
      <c r="Q335" s="136" t="s">
        <v>1655</v>
      </c>
      <c r="R335" s="22" t="s">
        <v>155</v>
      </c>
    </row>
    <row r="336" spans="1:22">
      <c r="A336" s="191">
        <v>35</v>
      </c>
      <c r="B336" s="117" t="s">
        <v>2370</v>
      </c>
      <c r="C336" s="117" t="s">
        <v>2370</v>
      </c>
      <c r="D336" s="117" t="s">
        <v>2370</v>
      </c>
      <c r="E336" s="24" t="s">
        <v>488</v>
      </c>
      <c r="F336" s="137" t="s">
        <v>11</v>
      </c>
      <c r="G336" s="27" t="s">
        <v>16</v>
      </c>
      <c r="H336" s="11" t="s">
        <v>2275</v>
      </c>
      <c r="I336" s="29" t="s">
        <v>489</v>
      </c>
      <c r="J336" s="27">
        <v>655</v>
      </c>
      <c r="K336" s="11" t="s">
        <v>2362</v>
      </c>
      <c r="L336" s="123" t="s">
        <v>2</v>
      </c>
      <c r="M336" s="117" t="s">
        <v>1270</v>
      </c>
      <c r="N336" s="117" t="s">
        <v>1268</v>
      </c>
      <c r="O336" s="31" t="s">
        <v>490</v>
      </c>
      <c r="P336" s="136" t="s">
        <v>1654</v>
      </c>
      <c r="Q336" s="136" t="s">
        <v>1656</v>
      </c>
      <c r="R336" s="22" t="s">
        <v>155</v>
      </c>
    </row>
    <row r="337" spans="1:22">
      <c r="A337" s="117"/>
      <c r="B337" s="117" t="s">
        <v>2370</v>
      </c>
      <c r="C337" s="117" t="s">
        <v>2369</v>
      </c>
      <c r="D337" s="117" t="s">
        <v>2369</v>
      </c>
      <c r="E337" s="24" t="s">
        <v>491</v>
      </c>
      <c r="F337" s="137" t="s">
        <v>260</v>
      </c>
      <c r="G337" s="11" t="s">
        <v>12</v>
      </c>
      <c r="H337" s="11" t="s">
        <v>16</v>
      </c>
      <c r="I337" s="29" t="s">
        <v>98</v>
      </c>
      <c r="J337" s="27">
        <v>655</v>
      </c>
      <c r="K337" s="11" t="s">
        <v>2362</v>
      </c>
      <c r="L337" s="123" t="s">
        <v>2</v>
      </c>
      <c r="M337" s="117" t="s">
        <v>1270</v>
      </c>
      <c r="N337" s="117" t="s">
        <v>1268</v>
      </c>
      <c r="O337" s="31" t="s">
        <v>492</v>
      </c>
      <c r="P337" s="136" t="s">
        <v>1470</v>
      </c>
      <c r="Q337" s="136" t="s">
        <v>1657</v>
      </c>
      <c r="R337" s="22" t="s">
        <v>155</v>
      </c>
      <c r="V337" s="135"/>
    </row>
    <row r="338" spans="1:22">
      <c r="A338" s="192">
        <v>17</v>
      </c>
      <c r="B338" s="117" t="s">
        <v>2370</v>
      </c>
      <c r="C338" s="117" t="s">
        <v>2370</v>
      </c>
      <c r="D338" s="117" t="s">
        <v>2370</v>
      </c>
      <c r="E338" s="24" t="s">
        <v>493</v>
      </c>
      <c r="F338" s="137" t="s">
        <v>260</v>
      </c>
      <c r="G338" s="11" t="s">
        <v>12</v>
      </c>
      <c r="H338" s="11" t="s">
        <v>16</v>
      </c>
      <c r="I338" s="29" t="s">
        <v>118</v>
      </c>
      <c r="J338" s="27">
        <v>655</v>
      </c>
      <c r="K338" s="11" t="s">
        <v>2362</v>
      </c>
      <c r="L338" s="123" t="s">
        <v>2</v>
      </c>
      <c r="M338" s="117" t="s">
        <v>1270</v>
      </c>
      <c r="N338" s="117" t="s">
        <v>1268</v>
      </c>
      <c r="O338" s="31" t="s">
        <v>494</v>
      </c>
      <c r="P338" s="136" t="s">
        <v>1470</v>
      </c>
      <c r="Q338" s="136" t="s">
        <v>1658</v>
      </c>
      <c r="R338" s="22" t="s">
        <v>155</v>
      </c>
    </row>
    <row r="339" spans="1:22">
      <c r="A339" s="117"/>
      <c r="B339" s="117" t="s">
        <v>2370</v>
      </c>
      <c r="C339" s="117" t="s">
        <v>2369</v>
      </c>
      <c r="D339" s="117" t="s">
        <v>2370</v>
      </c>
      <c r="E339" s="24" t="s">
        <v>495</v>
      </c>
      <c r="F339" s="137" t="s">
        <v>260</v>
      </c>
      <c r="G339" s="11" t="s">
        <v>12</v>
      </c>
      <c r="H339" s="11" t="s">
        <v>16</v>
      </c>
      <c r="I339" s="29" t="s">
        <v>98</v>
      </c>
      <c r="J339" s="27">
        <v>655</v>
      </c>
      <c r="K339" s="11" t="s">
        <v>2362</v>
      </c>
      <c r="L339" s="123" t="s">
        <v>2</v>
      </c>
      <c r="M339" s="117" t="s">
        <v>1270</v>
      </c>
      <c r="N339" s="117" t="s">
        <v>1268</v>
      </c>
      <c r="O339" s="31" t="s">
        <v>496</v>
      </c>
      <c r="P339" s="136" t="s">
        <v>1470</v>
      </c>
      <c r="Q339" s="136" t="s">
        <v>1659</v>
      </c>
      <c r="R339" s="22" t="s">
        <v>155</v>
      </c>
    </row>
    <row r="340" spans="1:22">
      <c r="A340" s="117"/>
      <c r="B340" s="117" t="s">
        <v>2370</v>
      </c>
      <c r="C340" s="117" t="s">
        <v>2369</v>
      </c>
      <c r="D340" s="117" t="s">
        <v>2369</v>
      </c>
      <c r="E340" s="24" t="s">
        <v>497</v>
      </c>
      <c r="F340" s="137" t="s">
        <v>260</v>
      </c>
      <c r="G340" s="11" t="s">
        <v>12</v>
      </c>
      <c r="H340" s="11" t="s">
        <v>16</v>
      </c>
      <c r="I340" s="29" t="s">
        <v>98</v>
      </c>
      <c r="J340" s="27">
        <v>655</v>
      </c>
      <c r="K340" s="11" t="s">
        <v>2362</v>
      </c>
      <c r="L340" s="123" t="s">
        <v>2</v>
      </c>
      <c r="M340" s="117" t="s">
        <v>1270</v>
      </c>
      <c r="N340" s="117" t="s">
        <v>1268</v>
      </c>
      <c r="O340" s="31" t="s">
        <v>498</v>
      </c>
      <c r="P340" s="136" t="s">
        <v>1470</v>
      </c>
      <c r="Q340" s="136" t="s">
        <v>1660</v>
      </c>
      <c r="R340" s="22" t="s">
        <v>155</v>
      </c>
    </row>
    <row r="341" spans="1:22">
      <c r="A341" s="117"/>
      <c r="B341" s="117" t="s">
        <v>2370</v>
      </c>
      <c r="C341" s="117" t="s">
        <v>2369</v>
      </c>
      <c r="D341" s="117" t="s">
        <v>2369</v>
      </c>
      <c r="E341" s="24" t="s">
        <v>499</v>
      </c>
      <c r="F341" s="137" t="s">
        <v>260</v>
      </c>
      <c r="G341" s="11" t="s">
        <v>12</v>
      </c>
      <c r="H341" s="11" t="s">
        <v>16</v>
      </c>
      <c r="I341" s="29" t="s">
        <v>98</v>
      </c>
      <c r="J341" s="27">
        <v>655</v>
      </c>
      <c r="K341" s="11" t="s">
        <v>2362</v>
      </c>
      <c r="L341" s="123" t="s">
        <v>2</v>
      </c>
      <c r="M341" s="117" t="s">
        <v>1270</v>
      </c>
      <c r="N341" s="117" t="s">
        <v>1268</v>
      </c>
      <c r="O341" s="31" t="s">
        <v>500</v>
      </c>
      <c r="P341" s="136" t="s">
        <v>1470</v>
      </c>
      <c r="Q341" s="136" t="s">
        <v>1661</v>
      </c>
      <c r="R341" s="22" t="s">
        <v>155</v>
      </c>
    </row>
    <row r="342" spans="1:22">
      <c r="A342" s="192">
        <v>17</v>
      </c>
      <c r="B342" s="117" t="s">
        <v>2370</v>
      </c>
      <c r="C342" s="117" t="s">
        <v>2370</v>
      </c>
      <c r="D342" s="117" t="s">
        <v>2370</v>
      </c>
      <c r="E342" s="24" t="s">
        <v>501</v>
      </c>
      <c r="F342" s="137" t="s">
        <v>260</v>
      </c>
      <c r="G342" s="11" t="s">
        <v>12</v>
      </c>
      <c r="H342" s="11" t="s">
        <v>16</v>
      </c>
      <c r="I342" s="29" t="s">
        <v>118</v>
      </c>
      <c r="J342" s="27">
        <v>655</v>
      </c>
      <c r="K342" s="11" t="s">
        <v>2362</v>
      </c>
      <c r="L342" s="123" t="s">
        <v>2</v>
      </c>
      <c r="M342" s="117" t="s">
        <v>1270</v>
      </c>
      <c r="N342" s="117" t="s">
        <v>1268</v>
      </c>
      <c r="O342" s="31" t="s">
        <v>502</v>
      </c>
      <c r="P342" s="136" t="s">
        <v>1470</v>
      </c>
      <c r="Q342" s="136" t="s">
        <v>1662</v>
      </c>
      <c r="R342" s="22" t="s">
        <v>155</v>
      </c>
    </row>
    <row r="343" spans="1:22">
      <c r="A343" s="192">
        <v>17</v>
      </c>
      <c r="B343" s="117" t="s">
        <v>2370</v>
      </c>
      <c r="C343" s="117" t="s">
        <v>2370</v>
      </c>
      <c r="D343" s="117" t="s">
        <v>2370</v>
      </c>
      <c r="E343" s="24" t="s">
        <v>503</v>
      </c>
      <c r="F343" s="137" t="s">
        <v>260</v>
      </c>
      <c r="G343" s="11" t="s">
        <v>12</v>
      </c>
      <c r="H343" s="11" t="s">
        <v>16</v>
      </c>
      <c r="I343" s="29" t="s">
        <v>118</v>
      </c>
      <c r="J343" s="27">
        <v>655</v>
      </c>
      <c r="K343" s="11" t="s">
        <v>2362</v>
      </c>
      <c r="L343" s="123" t="s">
        <v>2</v>
      </c>
      <c r="M343" s="117" t="s">
        <v>1270</v>
      </c>
      <c r="N343" s="117" t="s">
        <v>1268</v>
      </c>
      <c r="O343" s="31" t="s">
        <v>504</v>
      </c>
      <c r="P343" s="136" t="s">
        <v>1470</v>
      </c>
      <c r="Q343" s="136" t="s">
        <v>1663</v>
      </c>
      <c r="R343" s="22" t="s">
        <v>155</v>
      </c>
    </row>
    <row r="344" spans="1:22">
      <c r="A344" s="117"/>
      <c r="B344" s="117" t="s">
        <v>2370</v>
      </c>
      <c r="C344" s="117" t="s">
        <v>2369</v>
      </c>
      <c r="D344" s="117" t="s">
        <v>2370</v>
      </c>
      <c r="E344" s="24" t="s">
        <v>505</v>
      </c>
      <c r="F344" s="137" t="s">
        <v>260</v>
      </c>
      <c r="G344" s="11" t="s">
        <v>12</v>
      </c>
      <c r="H344" s="11" t="s">
        <v>16</v>
      </c>
      <c r="I344" s="29" t="s">
        <v>118</v>
      </c>
      <c r="J344" s="27">
        <v>655</v>
      </c>
      <c r="K344" s="11" t="s">
        <v>2362</v>
      </c>
      <c r="L344" s="123" t="s">
        <v>2</v>
      </c>
      <c r="M344" s="117" t="s">
        <v>1270</v>
      </c>
      <c r="N344" s="117" t="s">
        <v>1268</v>
      </c>
      <c r="O344" s="31" t="s">
        <v>506</v>
      </c>
      <c r="P344" s="136" t="s">
        <v>1470</v>
      </c>
      <c r="Q344" s="136" t="s">
        <v>1664</v>
      </c>
      <c r="R344" s="22" t="s">
        <v>155</v>
      </c>
    </row>
    <row r="345" spans="1:22">
      <c r="A345" s="117"/>
      <c r="B345" s="117" t="s">
        <v>2370</v>
      </c>
      <c r="C345" s="117" t="s">
        <v>2369</v>
      </c>
      <c r="D345" s="117" t="s">
        <v>2369</v>
      </c>
      <c r="E345" s="24" t="s">
        <v>507</v>
      </c>
      <c r="F345" s="137" t="s">
        <v>260</v>
      </c>
      <c r="G345" s="11" t="s">
        <v>12</v>
      </c>
      <c r="H345" s="11" t="s">
        <v>16</v>
      </c>
      <c r="I345" s="29" t="s">
        <v>118</v>
      </c>
      <c r="J345" s="27">
        <v>655</v>
      </c>
      <c r="K345" s="11" t="s">
        <v>2362</v>
      </c>
      <c r="L345" s="123" t="s">
        <v>2</v>
      </c>
      <c r="M345" s="117" t="s">
        <v>1270</v>
      </c>
      <c r="N345" s="117" t="s">
        <v>1268</v>
      </c>
      <c r="O345" s="31" t="s">
        <v>508</v>
      </c>
      <c r="P345" s="136" t="s">
        <v>1470</v>
      </c>
      <c r="Q345" s="136" t="s">
        <v>1665</v>
      </c>
      <c r="R345" s="22" t="s">
        <v>155</v>
      </c>
    </row>
    <row r="346" spans="1:22">
      <c r="A346" s="193">
        <v>18</v>
      </c>
      <c r="B346" s="117" t="s">
        <v>2370</v>
      </c>
      <c r="C346" s="117" t="s">
        <v>2370</v>
      </c>
      <c r="D346" s="117" t="s">
        <v>2370</v>
      </c>
      <c r="E346" s="24" t="s">
        <v>509</v>
      </c>
      <c r="F346" s="137" t="s">
        <v>260</v>
      </c>
      <c r="G346" s="27" t="s">
        <v>1958</v>
      </c>
      <c r="H346" s="11" t="s">
        <v>2275</v>
      </c>
      <c r="I346" s="29" t="s">
        <v>98</v>
      </c>
      <c r="J346" s="27">
        <v>655</v>
      </c>
      <c r="K346" s="11" t="s">
        <v>2362</v>
      </c>
      <c r="L346" s="123" t="s">
        <v>2</v>
      </c>
      <c r="M346" s="117" t="s">
        <v>1270</v>
      </c>
      <c r="N346" s="117" t="s">
        <v>1268</v>
      </c>
      <c r="O346" s="31" t="s">
        <v>510</v>
      </c>
      <c r="P346" s="136" t="s">
        <v>1562</v>
      </c>
      <c r="Q346" s="136" t="s">
        <v>1666</v>
      </c>
      <c r="R346" s="22" t="s">
        <v>155</v>
      </c>
    </row>
    <row r="347" spans="1:22">
      <c r="A347" s="117"/>
      <c r="B347" s="117" t="s">
        <v>2370</v>
      </c>
      <c r="C347" s="117" t="s">
        <v>2369</v>
      </c>
      <c r="D347" s="117" t="s">
        <v>2370</v>
      </c>
      <c r="E347" s="24" t="s">
        <v>511</v>
      </c>
      <c r="F347" s="137" t="s">
        <v>260</v>
      </c>
      <c r="G347" s="11" t="s">
        <v>12</v>
      </c>
      <c r="H347" s="11" t="s">
        <v>16</v>
      </c>
      <c r="I347" s="29" t="s">
        <v>98</v>
      </c>
      <c r="J347" s="27">
        <v>655</v>
      </c>
      <c r="K347" s="11" t="s">
        <v>2362</v>
      </c>
      <c r="L347" s="123" t="s">
        <v>2</v>
      </c>
      <c r="M347" s="117" t="s">
        <v>1270</v>
      </c>
      <c r="N347" s="117" t="s">
        <v>1268</v>
      </c>
      <c r="O347" s="31" t="s">
        <v>512</v>
      </c>
      <c r="P347" s="136" t="s">
        <v>1470</v>
      </c>
      <c r="Q347" s="136" t="s">
        <v>1667</v>
      </c>
      <c r="R347" s="22" t="s">
        <v>155</v>
      </c>
    </row>
    <row r="348" spans="1:22">
      <c r="A348" s="194">
        <v>19</v>
      </c>
      <c r="B348" s="117" t="s">
        <v>2370</v>
      </c>
      <c r="C348" s="117" t="s">
        <v>2370</v>
      </c>
      <c r="D348" s="117" t="s">
        <v>2370</v>
      </c>
      <c r="E348" s="24" t="s">
        <v>513</v>
      </c>
      <c r="F348" s="137" t="s">
        <v>260</v>
      </c>
      <c r="G348" s="11" t="s">
        <v>12</v>
      </c>
      <c r="H348" s="11" t="s">
        <v>16</v>
      </c>
      <c r="I348" s="29" t="s">
        <v>64</v>
      </c>
      <c r="J348" s="27">
        <v>655</v>
      </c>
      <c r="K348" s="11" t="s">
        <v>2362</v>
      </c>
      <c r="L348" s="123" t="s">
        <v>2</v>
      </c>
      <c r="M348" s="117" t="s">
        <v>1270</v>
      </c>
      <c r="N348" s="117" t="s">
        <v>1268</v>
      </c>
      <c r="O348" s="31" t="s">
        <v>514</v>
      </c>
      <c r="P348" s="136" t="s">
        <v>1470</v>
      </c>
      <c r="Q348" s="136" t="s">
        <v>1668</v>
      </c>
      <c r="R348" s="22" t="s">
        <v>155</v>
      </c>
    </row>
    <row r="349" spans="1:22">
      <c r="A349" s="117"/>
      <c r="B349" s="117" t="s">
        <v>2370</v>
      </c>
      <c r="C349" s="117" t="s">
        <v>2369</v>
      </c>
      <c r="D349" s="117" t="s">
        <v>2370</v>
      </c>
      <c r="E349" s="24" t="s">
        <v>515</v>
      </c>
      <c r="F349" s="137" t="s">
        <v>260</v>
      </c>
      <c r="G349" s="11" t="s">
        <v>12</v>
      </c>
      <c r="H349" s="11" t="s">
        <v>16</v>
      </c>
      <c r="I349" s="29" t="s">
        <v>118</v>
      </c>
      <c r="J349" s="27">
        <v>655</v>
      </c>
      <c r="K349" s="11" t="s">
        <v>2362</v>
      </c>
      <c r="L349" s="123" t="s">
        <v>2</v>
      </c>
      <c r="M349" s="117" t="s">
        <v>1270</v>
      </c>
      <c r="N349" s="117" t="s">
        <v>1268</v>
      </c>
      <c r="O349" s="31" t="s">
        <v>516</v>
      </c>
      <c r="P349" s="136" t="s">
        <v>1470</v>
      </c>
      <c r="Q349" s="136" t="s">
        <v>1669</v>
      </c>
      <c r="R349" s="22" t="s">
        <v>155</v>
      </c>
    </row>
    <row r="350" spans="1:22">
      <c r="A350" s="117"/>
      <c r="B350" s="117" t="s">
        <v>2370</v>
      </c>
      <c r="C350" s="117" t="s">
        <v>2369</v>
      </c>
      <c r="D350" s="117" t="s">
        <v>2370</v>
      </c>
      <c r="E350" s="24" t="s">
        <v>517</v>
      </c>
      <c r="F350" s="137" t="s">
        <v>260</v>
      </c>
      <c r="G350" s="27" t="s">
        <v>12</v>
      </c>
      <c r="H350" s="11" t="s">
        <v>16</v>
      </c>
      <c r="I350" s="29" t="s">
        <v>263</v>
      </c>
      <c r="J350" s="27">
        <v>655</v>
      </c>
      <c r="K350" s="11" t="s">
        <v>2362</v>
      </c>
      <c r="L350" s="123" t="s">
        <v>2</v>
      </c>
      <c r="M350" s="117" t="s">
        <v>1270</v>
      </c>
      <c r="N350" s="117" t="s">
        <v>1268</v>
      </c>
      <c r="O350" s="31" t="s">
        <v>518</v>
      </c>
      <c r="P350" s="136" t="s">
        <v>1470</v>
      </c>
      <c r="Q350" s="136" t="s">
        <v>1670</v>
      </c>
      <c r="R350" s="22" t="s">
        <v>155</v>
      </c>
    </row>
    <row r="351" spans="1:22">
      <c r="A351" s="117"/>
      <c r="B351" s="117" t="s">
        <v>2370</v>
      </c>
      <c r="C351" s="117" t="s">
        <v>2369</v>
      </c>
      <c r="D351" s="117" t="s">
        <v>2369</v>
      </c>
      <c r="E351" s="24" t="s">
        <v>519</v>
      </c>
      <c r="F351" s="137" t="s">
        <v>260</v>
      </c>
      <c r="G351" s="11" t="s">
        <v>12</v>
      </c>
      <c r="H351" s="11" t="s">
        <v>16</v>
      </c>
      <c r="I351" s="29" t="s">
        <v>64</v>
      </c>
      <c r="J351" s="27">
        <v>655</v>
      </c>
      <c r="K351" s="11" t="s">
        <v>2362</v>
      </c>
      <c r="L351" s="123" t="s">
        <v>2</v>
      </c>
      <c r="M351" s="117" t="s">
        <v>1270</v>
      </c>
      <c r="N351" s="117" t="s">
        <v>1268</v>
      </c>
      <c r="O351" s="31" t="s">
        <v>520</v>
      </c>
      <c r="P351" s="136" t="s">
        <v>1470</v>
      </c>
      <c r="Q351" s="136" t="s">
        <v>1671</v>
      </c>
      <c r="R351" s="22" t="s">
        <v>155</v>
      </c>
    </row>
    <row r="352" spans="1:22">
      <c r="A352" s="117"/>
      <c r="B352" s="117" t="s">
        <v>2370</v>
      </c>
      <c r="C352" s="117" t="s">
        <v>2369</v>
      </c>
      <c r="D352" s="117" t="s">
        <v>2370</v>
      </c>
      <c r="E352" s="24" t="s">
        <v>521</v>
      </c>
      <c r="F352" s="137" t="s">
        <v>260</v>
      </c>
      <c r="G352" s="11" t="s">
        <v>12</v>
      </c>
      <c r="H352" s="11" t="s">
        <v>16</v>
      </c>
      <c r="I352" s="29" t="s">
        <v>64</v>
      </c>
      <c r="J352" s="27">
        <v>655</v>
      </c>
      <c r="K352" s="11" t="s">
        <v>2362</v>
      </c>
      <c r="L352" s="123" t="s">
        <v>2</v>
      </c>
      <c r="M352" s="117" t="s">
        <v>1270</v>
      </c>
      <c r="N352" s="117" t="s">
        <v>1268</v>
      </c>
      <c r="O352" s="31" t="s">
        <v>522</v>
      </c>
      <c r="P352" s="136" t="s">
        <v>1470</v>
      </c>
      <c r="Q352" s="136" t="s">
        <v>1672</v>
      </c>
      <c r="R352" s="22" t="s">
        <v>155</v>
      </c>
    </row>
    <row r="353" spans="1:22">
      <c r="A353" s="117"/>
      <c r="B353" s="117" t="s">
        <v>2370</v>
      </c>
      <c r="C353" s="117" t="s">
        <v>2369</v>
      </c>
      <c r="D353" s="117" t="s">
        <v>2369</v>
      </c>
      <c r="E353" s="24" t="s">
        <v>523</v>
      </c>
      <c r="F353" s="137" t="s">
        <v>260</v>
      </c>
      <c r="G353" s="11" t="s">
        <v>12</v>
      </c>
      <c r="H353" s="11" t="s">
        <v>16</v>
      </c>
      <c r="I353" s="29" t="s">
        <v>64</v>
      </c>
      <c r="J353" s="27">
        <v>655</v>
      </c>
      <c r="K353" s="11" t="s">
        <v>2362</v>
      </c>
      <c r="L353" s="123" t="s">
        <v>2</v>
      </c>
      <c r="M353" s="117" t="s">
        <v>1270</v>
      </c>
      <c r="N353" s="117" t="s">
        <v>1268</v>
      </c>
      <c r="O353" s="31" t="s">
        <v>524</v>
      </c>
      <c r="P353" s="136" t="s">
        <v>1470</v>
      </c>
      <c r="Q353" s="136" t="s">
        <v>1673</v>
      </c>
      <c r="R353" s="22" t="s">
        <v>155</v>
      </c>
    </row>
    <row r="354" spans="1:22">
      <c r="A354" s="117"/>
      <c r="B354" s="117" t="s">
        <v>2370</v>
      </c>
      <c r="C354" s="117" t="s">
        <v>2369</v>
      </c>
      <c r="D354" s="117" t="s">
        <v>2369</v>
      </c>
      <c r="E354" s="24" t="s">
        <v>525</v>
      </c>
      <c r="F354" s="137" t="s">
        <v>260</v>
      </c>
      <c r="G354" s="11" t="s">
        <v>12</v>
      </c>
      <c r="H354" s="11" t="s">
        <v>16</v>
      </c>
      <c r="I354" s="29" t="s">
        <v>64</v>
      </c>
      <c r="J354" s="27">
        <v>655</v>
      </c>
      <c r="K354" s="11" t="s">
        <v>2362</v>
      </c>
      <c r="L354" s="123" t="s">
        <v>2</v>
      </c>
      <c r="M354" s="117" t="s">
        <v>1270</v>
      </c>
      <c r="N354" s="117" t="s">
        <v>1268</v>
      </c>
      <c r="O354" s="31" t="s">
        <v>526</v>
      </c>
      <c r="P354" s="136" t="s">
        <v>1470</v>
      </c>
      <c r="Q354" s="136" t="s">
        <v>1674</v>
      </c>
      <c r="R354" s="22" t="s">
        <v>155</v>
      </c>
    </row>
    <row r="355" spans="1:22">
      <c r="A355" s="117"/>
      <c r="B355" s="117" t="s">
        <v>2370</v>
      </c>
      <c r="C355" s="117" t="s">
        <v>2369</v>
      </c>
      <c r="D355" s="117" t="s">
        <v>2369</v>
      </c>
      <c r="E355" s="24" t="s">
        <v>527</v>
      </c>
      <c r="F355" s="137" t="s">
        <v>260</v>
      </c>
      <c r="G355" s="11" t="s">
        <v>12</v>
      </c>
      <c r="H355" s="11" t="s">
        <v>16</v>
      </c>
      <c r="I355" s="29" t="s">
        <v>42</v>
      </c>
      <c r="J355" s="27">
        <v>655</v>
      </c>
      <c r="K355" s="11" t="s">
        <v>2362</v>
      </c>
      <c r="L355" s="123" t="s">
        <v>2</v>
      </c>
      <c r="M355" s="117" t="s">
        <v>1270</v>
      </c>
      <c r="N355" s="117" t="s">
        <v>1268</v>
      </c>
      <c r="O355" s="31" t="s">
        <v>528</v>
      </c>
      <c r="P355" s="136" t="s">
        <v>1470</v>
      </c>
      <c r="Q355" s="136" t="s">
        <v>1675</v>
      </c>
      <c r="R355" s="22" t="s">
        <v>155</v>
      </c>
    </row>
    <row r="356" spans="1:22">
      <c r="A356" s="117"/>
      <c r="B356" s="117" t="s">
        <v>2370</v>
      </c>
      <c r="C356" s="117" t="s">
        <v>2369</v>
      </c>
      <c r="D356" s="117" t="s">
        <v>2370</v>
      </c>
      <c r="E356" s="24" t="s">
        <v>529</v>
      </c>
      <c r="F356" s="137" t="s">
        <v>260</v>
      </c>
      <c r="G356" s="27" t="s">
        <v>12</v>
      </c>
      <c r="H356" s="11" t="s">
        <v>16</v>
      </c>
      <c r="I356" s="29" t="s">
        <v>530</v>
      </c>
      <c r="J356" s="27">
        <v>655</v>
      </c>
      <c r="K356" s="11" t="s">
        <v>2362</v>
      </c>
      <c r="L356" s="123" t="s">
        <v>2</v>
      </c>
      <c r="M356" s="117" t="s">
        <v>1270</v>
      </c>
      <c r="N356" s="117" t="s">
        <v>1268</v>
      </c>
      <c r="O356" s="31" t="s">
        <v>531</v>
      </c>
      <c r="P356" s="136" t="s">
        <v>1470</v>
      </c>
      <c r="Q356" s="136" t="s">
        <v>1676</v>
      </c>
      <c r="R356" s="22" t="s">
        <v>155</v>
      </c>
    </row>
    <row r="357" spans="1:22">
      <c r="A357" s="117"/>
      <c r="B357" s="117" t="s">
        <v>2370</v>
      </c>
      <c r="C357" s="117" t="s">
        <v>2369</v>
      </c>
      <c r="D357" s="117" t="s">
        <v>2370</v>
      </c>
      <c r="E357" s="24" t="s">
        <v>532</v>
      </c>
      <c r="F357" s="137" t="s">
        <v>260</v>
      </c>
      <c r="G357" s="11" t="s">
        <v>12</v>
      </c>
      <c r="H357" s="11" t="s">
        <v>16</v>
      </c>
      <c r="I357" s="29" t="s">
        <v>42</v>
      </c>
      <c r="J357" s="27">
        <v>655</v>
      </c>
      <c r="K357" s="11" t="s">
        <v>2362</v>
      </c>
      <c r="L357" s="123" t="s">
        <v>2</v>
      </c>
      <c r="M357" s="117" t="s">
        <v>1270</v>
      </c>
      <c r="N357" s="117" t="s">
        <v>1268</v>
      </c>
      <c r="O357" s="31" t="s">
        <v>533</v>
      </c>
      <c r="P357" s="136" t="s">
        <v>1470</v>
      </c>
      <c r="Q357" s="136" t="s">
        <v>1677</v>
      </c>
      <c r="R357" s="22" t="s">
        <v>155</v>
      </c>
    </row>
    <row r="358" spans="1:22">
      <c r="A358" s="117"/>
      <c r="B358" s="117" t="s">
        <v>2370</v>
      </c>
      <c r="C358" s="117" t="s">
        <v>2369</v>
      </c>
      <c r="D358" s="117" t="s">
        <v>2369</v>
      </c>
      <c r="E358" s="24" t="s">
        <v>534</v>
      </c>
      <c r="F358" s="137" t="s">
        <v>260</v>
      </c>
      <c r="G358" s="11" t="s">
        <v>12</v>
      </c>
      <c r="H358" s="11" t="s">
        <v>16</v>
      </c>
      <c r="I358" s="29" t="s">
        <v>42</v>
      </c>
      <c r="J358" s="27">
        <v>655</v>
      </c>
      <c r="K358" s="11" t="s">
        <v>2362</v>
      </c>
      <c r="L358" s="123" t="s">
        <v>2</v>
      </c>
      <c r="M358" s="117" t="s">
        <v>1270</v>
      </c>
      <c r="N358" s="117" t="s">
        <v>1268</v>
      </c>
      <c r="O358" s="31" t="s">
        <v>535</v>
      </c>
      <c r="P358" s="136" t="s">
        <v>1470</v>
      </c>
      <c r="Q358" s="136" t="s">
        <v>1678</v>
      </c>
      <c r="R358" s="22" t="s">
        <v>155</v>
      </c>
    </row>
    <row r="359" spans="1:22">
      <c r="A359" s="117"/>
      <c r="B359" s="117" t="s">
        <v>2370</v>
      </c>
      <c r="C359" s="117" t="s">
        <v>2369</v>
      </c>
      <c r="D359" s="117" t="s">
        <v>2369</v>
      </c>
      <c r="E359" s="24" t="s">
        <v>536</v>
      </c>
      <c r="F359" s="137" t="s">
        <v>260</v>
      </c>
      <c r="G359" s="11" t="s">
        <v>12</v>
      </c>
      <c r="H359" s="11" t="s">
        <v>16</v>
      </c>
      <c r="I359" s="29" t="s">
        <v>42</v>
      </c>
      <c r="J359" s="27">
        <v>655</v>
      </c>
      <c r="K359" s="11" t="s">
        <v>2362</v>
      </c>
      <c r="L359" s="123" t="s">
        <v>2</v>
      </c>
      <c r="M359" s="117" t="s">
        <v>1270</v>
      </c>
      <c r="N359" s="117" t="s">
        <v>1268</v>
      </c>
      <c r="O359" s="31" t="s">
        <v>537</v>
      </c>
      <c r="P359" s="136" t="s">
        <v>1470</v>
      </c>
      <c r="Q359" s="136" t="s">
        <v>1679</v>
      </c>
      <c r="R359" s="22" t="s">
        <v>155</v>
      </c>
      <c r="V359" s="135"/>
    </row>
    <row r="360" spans="1:22">
      <c r="A360" s="117"/>
      <c r="B360" s="117" t="s">
        <v>2370</v>
      </c>
      <c r="C360" s="117" t="s">
        <v>2369</v>
      </c>
      <c r="D360" s="117" t="s">
        <v>2370</v>
      </c>
      <c r="E360" s="24" t="s">
        <v>538</v>
      </c>
      <c r="F360" s="137" t="s">
        <v>260</v>
      </c>
      <c r="G360" s="11" t="s">
        <v>12</v>
      </c>
      <c r="H360" s="11" t="s">
        <v>16</v>
      </c>
      <c r="I360" s="29" t="s">
        <v>263</v>
      </c>
      <c r="J360" s="27">
        <v>655</v>
      </c>
      <c r="K360" s="11" t="s">
        <v>2362</v>
      </c>
      <c r="L360" s="123" t="s">
        <v>2</v>
      </c>
      <c r="M360" s="117" t="s">
        <v>1270</v>
      </c>
      <c r="N360" s="90" t="s">
        <v>3</v>
      </c>
      <c r="O360" s="31" t="s">
        <v>539</v>
      </c>
      <c r="P360" s="136" t="s">
        <v>1470</v>
      </c>
      <c r="Q360" s="136" t="s">
        <v>1680</v>
      </c>
      <c r="R360" s="22" t="s">
        <v>155</v>
      </c>
    </row>
    <row r="361" spans="1:22">
      <c r="A361" s="117"/>
      <c r="B361" s="117" t="s">
        <v>2369</v>
      </c>
      <c r="C361" s="117" t="s">
        <v>2369</v>
      </c>
      <c r="D361" s="117" t="s">
        <v>2369</v>
      </c>
      <c r="E361" s="24" t="s">
        <v>540</v>
      </c>
      <c r="F361" s="137" t="s">
        <v>260</v>
      </c>
      <c r="G361" s="27" t="s">
        <v>1959</v>
      </c>
      <c r="H361" s="11" t="s">
        <v>2275</v>
      </c>
      <c r="I361" s="29" t="s">
        <v>98</v>
      </c>
      <c r="J361" s="27">
        <v>6000</v>
      </c>
      <c r="K361" s="11" t="s">
        <v>2362</v>
      </c>
      <c r="L361" s="123" t="s">
        <v>2</v>
      </c>
      <c r="M361" s="117" t="s">
        <v>1270</v>
      </c>
      <c r="N361" s="117" t="s">
        <v>1268</v>
      </c>
      <c r="O361" s="31" t="s">
        <v>541</v>
      </c>
      <c r="P361" s="136" t="s">
        <v>1562</v>
      </c>
      <c r="Q361" s="136" t="s">
        <v>1681</v>
      </c>
      <c r="R361" s="22" t="s">
        <v>155</v>
      </c>
    </row>
    <row r="362" spans="1:22">
      <c r="A362" s="193">
        <v>18</v>
      </c>
      <c r="B362" s="117" t="s">
        <v>2370</v>
      </c>
      <c r="C362" s="117" t="s">
        <v>2370</v>
      </c>
      <c r="D362" s="117" t="s">
        <v>2370</v>
      </c>
      <c r="E362" s="24" t="s">
        <v>542</v>
      </c>
      <c r="F362" s="137" t="s">
        <v>260</v>
      </c>
      <c r="G362" s="27" t="s">
        <v>1958</v>
      </c>
      <c r="H362" s="11" t="s">
        <v>2275</v>
      </c>
      <c r="I362" s="29" t="s">
        <v>98</v>
      </c>
      <c r="J362" s="27">
        <v>655</v>
      </c>
      <c r="K362" s="11" t="s">
        <v>2362</v>
      </c>
      <c r="L362" s="123" t="s">
        <v>2</v>
      </c>
      <c r="M362" s="117" t="s">
        <v>1270</v>
      </c>
      <c r="N362" s="117" t="s">
        <v>1268</v>
      </c>
      <c r="O362" s="31" t="s">
        <v>543</v>
      </c>
      <c r="P362" s="136" t="s">
        <v>1562</v>
      </c>
      <c r="Q362" s="136" t="s">
        <v>1682</v>
      </c>
      <c r="R362" s="22" t="s">
        <v>155</v>
      </c>
    </row>
    <row r="363" spans="1:22">
      <c r="A363" s="193">
        <v>18</v>
      </c>
      <c r="B363" s="117" t="s">
        <v>2370</v>
      </c>
      <c r="C363" s="117" t="s">
        <v>2370</v>
      </c>
      <c r="D363" s="117" t="s">
        <v>2370</v>
      </c>
      <c r="E363" s="24" t="s">
        <v>544</v>
      </c>
      <c r="F363" s="137" t="s">
        <v>260</v>
      </c>
      <c r="G363" s="27" t="s">
        <v>1958</v>
      </c>
      <c r="H363" s="11" t="s">
        <v>2275</v>
      </c>
      <c r="I363" s="29" t="s">
        <v>98</v>
      </c>
      <c r="J363" s="27">
        <v>655</v>
      </c>
      <c r="K363" s="11" t="s">
        <v>2362</v>
      </c>
      <c r="L363" s="123" t="s">
        <v>2</v>
      </c>
      <c r="M363" s="117" t="s">
        <v>1270</v>
      </c>
      <c r="N363" s="90" t="s">
        <v>3</v>
      </c>
      <c r="O363" s="31" t="s">
        <v>545</v>
      </c>
      <c r="P363" s="136" t="s">
        <v>1562</v>
      </c>
      <c r="Q363" s="136" t="s">
        <v>1683</v>
      </c>
      <c r="R363" s="22" t="s">
        <v>155</v>
      </c>
      <c r="V363" s="135"/>
    </row>
    <row r="364" spans="1:22">
      <c r="A364" s="193">
        <v>18</v>
      </c>
      <c r="B364" s="117" t="s">
        <v>2370</v>
      </c>
      <c r="C364" s="117" t="s">
        <v>2370</v>
      </c>
      <c r="D364" s="117" t="s">
        <v>2370</v>
      </c>
      <c r="E364" s="24" t="s">
        <v>546</v>
      </c>
      <c r="F364" s="137" t="s">
        <v>260</v>
      </c>
      <c r="G364" s="27" t="s">
        <v>1958</v>
      </c>
      <c r="H364" s="11" t="s">
        <v>2275</v>
      </c>
      <c r="I364" s="29" t="s">
        <v>98</v>
      </c>
      <c r="J364" s="27">
        <v>655</v>
      </c>
      <c r="K364" s="11" t="s">
        <v>2362</v>
      </c>
      <c r="L364" s="123" t="s">
        <v>2</v>
      </c>
      <c r="M364" s="117" t="s">
        <v>1270</v>
      </c>
      <c r="N364" s="117" t="s">
        <v>1268</v>
      </c>
      <c r="O364" s="31" t="s">
        <v>547</v>
      </c>
      <c r="P364" s="136" t="s">
        <v>1562</v>
      </c>
      <c r="Q364" s="136" t="s">
        <v>1684</v>
      </c>
      <c r="R364" s="22" t="s">
        <v>155</v>
      </c>
    </row>
    <row r="365" spans="1:22">
      <c r="A365" s="192">
        <v>17</v>
      </c>
      <c r="B365" s="117" t="s">
        <v>2370</v>
      </c>
      <c r="C365" s="117" t="s">
        <v>2370</v>
      </c>
      <c r="D365" s="117" t="s">
        <v>2370</v>
      </c>
      <c r="E365" s="28" t="s">
        <v>548</v>
      </c>
      <c r="F365" s="137" t="s">
        <v>260</v>
      </c>
      <c r="G365" s="11" t="s">
        <v>12</v>
      </c>
      <c r="H365" s="11" t="s">
        <v>16</v>
      </c>
      <c r="I365" s="29" t="s">
        <v>263</v>
      </c>
      <c r="J365" s="27">
        <v>655</v>
      </c>
      <c r="K365" s="11" t="s">
        <v>2362</v>
      </c>
      <c r="L365" s="123" t="s">
        <v>2</v>
      </c>
      <c r="M365" s="117" t="s">
        <v>1270</v>
      </c>
      <c r="N365" s="117" t="s">
        <v>1268</v>
      </c>
      <c r="O365" s="31" t="s">
        <v>549</v>
      </c>
      <c r="P365" s="136" t="s">
        <v>1470</v>
      </c>
      <c r="Q365" s="136" t="s">
        <v>1685</v>
      </c>
      <c r="R365" s="22" t="s">
        <v>155</v>
      </c>
    </row>
    <row r="366" spans="1:22">
      <c r="A366" s="192">
        <v>17</v>
      </c>
      <c r="B366" s="117" t="s">
        <v>2370</v>
      </c>
      <c r="C366" s="117" t="s">
        <v>2370</v>
      </c>
      <c r="D366" s="117" t="s">
        <v>2370</v>
      </c>
      <c r="E366" s="28" t="s">
        <v>550</v>
      </c>
      <c r="F366" s="137" t="s">
        <v>141</v>
      </c>
      <c r="G366" s="27" t="s">
        <v>12</v>
      </c>
      <c r="H366" s="11" t="s">
        <v>16</v>
      </c>
      <c r="I366" s="29" t="s">
        <v>118</v>
      </c>
      <c r="J366" s="27">
        <v>655</v>
      </c>
      <c r="K366" s="11" t="s">
        <v>2362</v>
      </c>
      <c r="L366" s="123" t="s">
        <v>2</v>
      </c>
      <c r="M366" s="117" t="s">
        <v>1270</v>
      </c>
      <c r="N366" s="117" t="s">
        <v>1268</v>
      </c>
      <c r="O366" s="31" t="s">
        <v>551</v>
      </c>
      <c r="P366" s="136" t="s">
        <v>1470</v>
      </c>
      <c r="Q366" s="136" t="s">
        <v>1686</v>
      </c>
      <c r="R366" s="22" t="s">
        <v>155</v>
      </c>
    </row>
    <row r="367" spans="1:22">
      <c r="A367" s="192">
        <v>17</v>
      </c>
      <c r="B367" s="117" t="s">
        <v>2370</v>
      </c>
      <c r="C367" s="117" t="s">
        <v>2370</v>
      </c>
      <c r="D367" s="117" t="s">
        <v>2370</v>
      </c>
      <c r="E367" s="24" t="s">
        <v>552</v>
      </c>
      <c r="F367" s="137" t="s">
        <v>260</v>
      </c>
      <c r="G367" s="11" t="s">
        <v>12</v>
      </c>
      <c r="H367" s="11" t="s">
        <v>16</v>
      </c>
      <c r="I367" s="29" t="s">
        <v>263</v>
      </c>
      <c r="J367" s="27">
        <v>655</v>
      </c>
      <c r="K367" s="11" t="s">
        <v>2362</v>
      </c>
      <c r="L367" s="123" t="s">
        <v>2</v>
      </c>
      <c r="M367" s="117" t="s">
        <v>1270</v>
      </c>
      <c r="N367" s="117" t="s">
        <v>1268</v>
      </c>
      <c r="O367" s="31" t="s">
        <v>553</v>
      </c>
      <c r="P367" s="136" t="s">
        <v>1470</v>
      </c>
      <c r="Q367" s="136" t="s">
        <v>1687</v>
      </c>
      <c r="R367" s="22" t="s">
        <v>155</v>
      </c>
    </row>
    <row r="368" spans="1:22">
      <c r="A368" s="117"/>
      <c r="B368" s="117" t="s">
        <v>2370</v>
      </c>
      <c r="C368" s="117" t="s">
        <v>2369</v>
      </c>
      <c r="D368" s="117" t="s">
        <v>2370</v>
      </c>
      <c r="E368" s="24" t="s">
        <v>554</v>
      </c>
      <c r="F368" s="137" t="s">
        <v>260</v>
      </c>
      <c r="G368" s="11" t="s">
        <v>12</v>
      </c>
      <c r="H368" s="11" t="s">
        <v>16</v>
      </c>
      <c r="I368" s="29" t="s">
        <v>118</v>
      </c>
      <c r="J368" s="27">
        <v>655</v>
      </c>
      <c r="K368" s="11" t="s">
        <v>2362</v>
      </c>
      <c r="L368" s="123" t="s">
        <v>2</v>
      </c>
      <c r="M368" s="117" t="s">
        <v>1270</v>
      </c>
      <c r="N368" s="117" t="s">
        <v>1268</v>
      </c>
      <c r="O368" s="31" t="s">
        <v>555</v>
      </c>
      <c r="P368" s="136" t="s">
        <v>1470</v>
      </c>
      <c r="Q368" s="136" t="s">
        <v>1688</v>
      </c>
      <c r="R368" s="22" t="s">
        <v>155</v>
      </c>
    </row>
    <row r="369" spans="1:18">
      <c r="A369" s="117"/>
      <c r="B369" s="117" t="s">
        <v>2370</v>
      </c>
      <c r="C369" s="117" t="s">
        <v>2369</v>
      </c>
      <c r="D369" s="117" t="s">
        <v>2370</v>
      </c>
      <c r="E369" s="24" t="s">
        <v>442</v>
      </c>
      <c r="F369" s="137" t="s">
        <v>260</v>
      </c>
      <c r="G369" s="27" t="s">
        <v>16</v>
      </c>
      <c r="H369" s="11" t="s">
        <v>2275</v>
      </c>
      <c r="I369" s="29" t="s">
        <v>443</v>
      </c>
      <c r="J369" s="27">
        <v>655</v>
      </c>
      <c r="K369" s="11" t="s">
        <v>2362</v>
      </c>
      <c r="L369" s="123" t="s">
        <v>2</v>
      </c>
      <c r="M369" s="117" t="s">
        <v>1270</v>
      </c>
      <c r="N369" s="90" t="s">
        <v>3</v>
      </c>
      <c r="O369" s="31" t="s">
        <v>556</v>
      </c>
      <c r="P369" s="136" t="s">
        <v>1632</v>
      </c>
      <c r="Q369" s="136" t="s">
        <v>1633</v>
      </c>
      <c r="R369" s="22" t="s">
        <v>155</v>
      </c>
    </row>
    <row r="370" spans="1:18">
      <c r="A370" s="117"/>
      <c r="B370" s="117" t="s">
        <v>2370</v>
      </c>
      <c r="C370" s="117" t="s">
        <v>2369</v>
      </c>
      <c r="D370" s="117" t="s">
        <v>2370</v>
      </c>
      <c r="E370" s="24" t="s">
        <v>557</v>
      </c>
      <c r="F370" s="137" t="s">
        <v>260</v>
      </c>
      <c r="G370" s="11" t="s">
        <v>12</v>
      </c>
      <c r="H370" s="11" t="s">
        <v>16</v>
      </c>
      <c r="I370" s="29" t="s">
        <v>42</v>
      </c>
      <c r="J370" s="27">
        <v>655</v>
      </c>
      <c r="K370" s="11" t="s">
        <v>2362</v>
      </c>
      <c r="L370" s="123" t="s">
        <v>2</v>
      </c>
      <c r="M370" s="117" t="s">
        <v>1270</v>
      </c>
      <c r="N370" s="117" t="s">
        <v>1268</v>
      </c>
      <c r="O370" s="31" t="s">
        <v>558</v>
      </c>
      <c r="P370" s="136" t="s">
        <v>1470</v>
      </c>
      <c r="Q370" s="136" t="s">
        <v>1689</v>
      </c>
      <c r="R370" s="22" t="s">
        <v>155</v>
      </c>
    </row>
    <row r="371" spans="1:18">
      <c r="A371" s="117"/>
      <c r="B371" s="117" t="s">
        <v>2370</v>
      </c>
      <c r="C371" s="117" t="s">
        <v>2369</v>
      </c>
      <c r="D371" s="117" t="s">
        <v>2370</v>
      </c>
      <c r="E371" s="24" t="s">
        <v>559</v>
      </c>
      <c r="F371" s="137" t="s">
        <v>260</v>
      </c>
      <c r="G371" s="11" t="s">
        <v>12</v>
      </c>
      <c r="H371" s="11" t="s">
        <v>16</v>
      </c>
      <c r="I371" s="29" t="s">
        <v>263</v>
      </c>
      <c r="J371" s="27">
        <v>655</v>
      </c>
      <c r="K371" s="11" t="s">
        <v>2362</v>
      </c>
      <c r="L371" s="123" t="s">
        <v>2</v>
      </c>
      <c r="M371" s="117" t="s">
        <v>1270</v>
      </c>
      <c r="N371" s="117" t="s">
        <v>1268</v>
      </c>
      <c r="O371" s="31" t="s">
        <v>560</v>
      </c>
      <c r="P371" s="136" t="s">
        <v>1470</v>
      </c>
      <c r="Q371" s="136" t="s">
        <v>1690</v>
      </c>
      <c r="R371" s="22" t="s">
        <v>155</v>
      </c>
    </row>
    <row r="372" spans="1:18">
      <c r="A372" s="117"/>
      <c r="B372" s="117" t="s">
        <v>2370</v>
      </c>
      <c r="C372" s="117" t="s">
        <v>2369</v>
      </c>
      <c r="D372" s="117" t="s">
        <v>2370</v>
      </c>
      <c r="E372" s="24" t="s">
        <v>561</v>
      </c>
      <c r="F372" s="137" t="s">
        <v>260</v>
      </c>
      <c r="G372" s="11" t="s">
        <v>12</v>
      </c>
      <c r="H372" s="11" t="s">
        <v>16</v>
      </c>
      <c r="I372" s="29" t="s">
        <v>263</v>
      </c>
      <c r="J372" s="27">
        <v>655</v>
      </c>
      <c r="K372" s="11" t="s">
        <v>2362</v>
      </c>
      <c r="L372" s="123" t="s">
        <v>2</v>
      </c>
      <c r="M372" s="117" t="s">
        <v>1270</v>
      </c>
      <c r="N372" s="117" t="s">
        <v>1268</v>
      </c>
      <c r="O372" s="31" t="s">
        <v>562</v>
      </c>
      <c r="P372" s="136" t="s">
        <v>1470</v>
      </c>
      <c r="Q372" s="136" t="s">
        <v>1691</v>
      </c>
      <c r="R372" s="22" t="s">
        <v>155</v>
      </c>
    </row>
    <row r="373" spans="1:18">
      <c r="A373" s="117"/>
      <c r="B373" s="117" t="s">
        <v>2370</v>
      </c>
      <c r="C373" s="117" t="s">
        <v>2369</v>
      </c>
      <c r="D373" s="117" t="s">
        <v>2369</v>
      </c>
      <c r="E373" s="24" t="s">
        <v>563</v>
      </c>
      <c r="F373" s="137" t="s">
        <v>260</v>
      </c>
      <c r="G373" s="11" t="s">
        <v>12</v>
      </c>
      <c r="H373" s="11" t="s">
        <v>16</v>
      </c>
      <c r="I373" s="29" t="s">
        <v>42</v>
      </c>
      <c r="J373" s="27">
        <v>655</v>
      </c>
      <c r="K373" s="11" t="s">
        <v>2362</v>
      </c>
      <c r="L373" s="123" t="s">
        <v>2</v>
      </c>
      <c r="M373" s="117" t="s">
        <v>1270</v>
      </c>
      <c r="N373" s="117" t="s">
        <v>1268</v>
      </c>
      <c r="O373" s="31" t="s">
        <v>564</v>
      </c>
      <c r="P373" s="136" t="s">
        <v>1470</v>
      </c>
      <c r="Q373" s="136" t="s">
        <v>1692</v>
      </c>
      <c r="R373" s="22" t="s">
        <v>155</v>
      </c>
    </row>
    <row r="374" spans="1:18">
      <c r="A374" s="192">
        <v>17</v>
      </c>
      <c r="B374" s="117" t="s">
        <v>2370</v>
      </c>
      <c r="C374" s="117" t="s">
        <v>2370</v>
      </c>
      <c r="D374" s="117" t="s">
        <v>2370</v>
      </c>
      <c r="E374" s="24" t="s">
        <v>565</v>
      </c>
      <c r="F374" s="137" t="s">
        <v>260</v>
      </c>
      <c r="G374" s="11" t="s">
        <v>12</v>
      </c>
      <c r="H374" s="11" t="s">
        <v>16</v>
      </c>
      <c r="I374" s="29" t="s">
        <v>118</v>
      </c>
      <c r="J374" s="27">
        <v>655</v>
      </c>
      <c r="K374" s="11" t="s">
        <v>2362</v>
      </c>
      <c r="L374" s="123" t="s">
        <v>2</v>
      </c>
      <c r="M374" s="117" t="s">
        <v>1270</v>
      </c>
      <c r="N374" s="117" t="s">
        <v>1268</v>
      </c>
      <c r="O374" s="31" t="s">
        <v>566</v>
      </c>
      <c r="P374" s="136" t="s">
        <v>1470</v>
      </c>
      <c r="Q374" s="136" t="s">
        <v>1693</v>
      </c>
      <c r="R374" s="22" t="s">
        <v>155</v>
      </c>
    </row>
    <row r="375" spans="1:18">
      <c r="A375" s="117"/>
      <c r="B375" s="117" t="s">
        <v>2370</v>
      </c>
      <c r="C375" s="117" t="s">
        <v>2369</v>
      </c>
      <c r="D375" s="117" t="s">
        <v>2369</v>
      </c>
      <c r="E375" s="24" t="s">
        <v>567</v>
      </c>
      <c r="F375" s="137" t="s">
        <v>260</v>
      </c>
      <c r="G375" s="11" t="s">
        <v>12</v>
      </c>
      <c r="H375" s="11" t="s">
        <v>16</v>
      </c>
      <c r="I375" s="29" t="s">
        <v>64</v>
      </c>
      <c r="J375" s="27">
        <v>655</v>
      </c>
      <c r="K375" s="11" t="s">
        <v>2362</v>
      </c>
      <c r="L375" s="123" t="s">
        <v>2</v>
      </c>
      <c r="M375" s="117" t="s">
        <v>1270</v>
      </c>
      <c r="N375" s="117" t="s">
        <v>1268</v>
      </c>
      <c r="O375" s="31" t="s">
        <v>568</v>
      </c>
      <c r="P375" s="136" t="s">
        <v>1470</v>
      </c>
      <c r="Q375" s="136" t="s">
        <v>1694</v>
      </c>
      <c r="R375" s="22" t="s">
        <v>155</v>
      </c>
    </row>
    <row r="376" spans="1:18">
      <c r="A376" s="117"/>
      <c r="B376" s="117" t="s">
        <v>2370</v>
      </c>
      <c r="C376" s="117" t="s">
        <v>2369</v>
      </c>
      <c r="D376" s="117" t="s">
        <v>2370</v>
      </c>
      <c r="E376" s="24" t="s">
        <v>569</v>
      </c>
      <c r="F376" s="137" t="s">
        <v>260</v>
      </c>
      <c r="G376" s="27" t="s">
        <v>16</v>
      </c>
      <c r="H376" s="11" t="s">
        <v>2275</v>
      </c>
      <c r="I376" s="29" t="s">
        <v>42</v>
      </c>
      <c r="J376" s="27">
        <v>655</v>
      </c>
      <c r="K376" s="11" t="s">
        <v>2362</v>
      </c>
      <c r="L376" s="123" t="s">
        <v>2</v>
      </c>
      <c r="M376" s="117" t="s">
        <v>1270</v>
      </c>
      <c r="N376" s="117" t="s">
        <v>1268</v>
      </c>
      <c r="O376" s="31" t="s">
        <v>570</v>
      </c>
      <c r="P376" s="136" t="s">
        <v>1470</v>
      </c>
      <c r="Q376" s="136" t="s">
        <v>1695</v>
      </c>
      <c r="R376" s="22" t="s">
        <v>155</v>
      </c>
    </row>
    <row r="377" spans="1:18">
      <c r="A377" s="117"/>
      <c r="B377" s="117" t="s">
        <v>2370</v>
      </c>
      <c r="C377" s="117" t="s">
        <v>2369</v>
      </c>
      <c r="D377" s="117" t="s">
        <v>2370</v>
      </c>
      <c r="E377" s="24" t="s">
        <v>571</v>
      </c>
      <c r="F377" s="137" t="s">
        <v>260</v>
      </c>
      <c r="G377" s="11" t="s">
        <v>12</v>
      </c>
      <c r="H377" s="11" t="s">
        <v>16</v>
      </c>
      <c r="I377" s="29" t="s">
        <v>64</v>
      </c>
      <c r="J377" s="27">
        <v>655</v>
      </c>
      <c r="K377" s="11" t="s">
        <v>2362</v>
      </c>
      <c r="L377" s="123" t="s">
        <v>2</v>
      </c>
      <c r="M377" s="117" t="s">
        <v>1270</v>
      </c>
      <c r="N377" s="117" t="s">
        <v>1268</v>
      </c>
      <c r="O377" s="31" t="s">
        <v>572</v>
      </c>
      <c r="P377" s="136" t="s">
        <v>1470</v>
      </c>
      <c r="Q377" s="136" t="s">
        <v>1696</v>
      </c>
      <c r="R377" s="22" t="s">
        <v>155</v>
      </c>
    </row>
    <row r="378" spans="1:18">
      <c r="A378" s="117"/>
      <c r="B378" s="117" t="s">
        <v>2370</v>
      </c>
      <c r="C378" s="117" t="s">
        <v>2369</v>
      </c>
      <c r="D378" s="117" t="s">
        <v>2370</v>
      </c>
      <c r="E378" s="24" t="s">
        <v>573</v>
      </c>
      <c r="F378" s="137" t="s">
        <v>260</v>
      </c>
      <c r="G378" s="11" t="s">
        <v>12</v>
      </c>
      <c r="H378" s="11" t="s">
        <v>16</v>
      </c>
      <c r="I378" s="27" t="s">
        <v>16</v>
      </c>
      <c r="J378" s="27">
        <v>655</v>
      </c>
      <c r="K378" s="11" t="s">
        <v>2362</v>
      </c>
      <c r="L378" s="123" t="s">
        <v>2</v>
      </c>
      <c r="M378" s="117" t="s">
        <v>1270</v>
      </c>
      <c r="N378" s="117" t="s">
        <v>1268</v>
      </c>
      <c r="O378" s="31" t="s">
        <v>574</v>
      </c>
      <c r="P378" s="136" t="s">
        <v>1470</v>
      </c>
      <c r="Q378" s="136" t="s">
        <v>1697</v>
      </c>
      <c r="R378" s="22" t="s">
        <v>155</v>
      </c>
    </row>
    <row r="379" spans="1:18">
      <c r="A379" s="117"/>
      <c r="B379" s="117" t="s">
        <v>2370</v>
      </c>
      <c r="C379" s="117" t="s">
        <v>2369</v>
      </c>
      <c r="D379" s="117" t="s">
        <v>2370</v>
      </c>
      <c r="E379" s="24" t="s">
        <v>575</v>
      </c>
      <c r="F379" s="137" t="s">
        <v>260</v>
      </c>
      <c r="G379" s="11" t="s">
        <v>12</v>
      </c>
      <c r="H379" s="11" t="s">
        <v>16</v>
      </c>
      <c r="I379" s="27" t="s">
        <v>16</v>
      </c>
      <c r="J379" s="27">
        <v>655</v>
      </c>
      <c r="K379" s="11" t="s">
        <v>2362</v>
      </c>
      <c r="L379" s="123" t="s">
        <v>2</v>
      </c>
      <c r="M379" s="117" t="s">
        <v>1270</v>
      </c>
      <c r="N379" s="117" t="s">
        <v>1268</v>
      </c>
      <c r="O379" s="31" t="s">
        <v>576</v>
      </c>
      <c r="P379" s="136" t="s">
        <v>1470</v>
      </c>
      <c r="Q379" s="136" t="s">
        <v>1698</v>
      </c>
      <c r="R379" s="22" t="s">
        <v>155</v>
      </c>
    </row>
    <row r="380" spans="1:18">
      <c r="A380" s="193">
        <v>18</v>
      </c>
      <c r="B380" s="117" t="s">
        <v>2370</v>
      </c>
      <c r="C380" s="117" t="s">
        <v>2370</v>
      </c>
      <c r="D380" s="117" t="s">
        <v>2370</v>
      </c>
      <c r="E380" s="24" t="s">
        <v>546</v>
      </c>
      <c r="F380" s="137" t="s">
        <v>260</v>
      </c>
      <c r="G380" s="27" t="s">
        <v>1958</v>
      </c>
      <c r="H380" s="11" t="s">
        <v>2275</v>
      </c>
      <c r="I380" s="27">
        <v>2015</v>
      </c>
      <c r="J380" s="27">
        <v>655</v>
      </c>
      <c r="K380" s="11" t="s">
        <v>2362</v>
      </c>
      <c r="L380" s="123" t="s">
        <v>2</v>
      </c>
      <c r="M380" s="117" t="s">
        <v>1270</v>
      </c>
      <c r="N380" s="117" t="s">
        <v>1268</v>
      </c>
      <c r="O380" s="31" t="s">
        <v>577</v>
      </c>
      <c r="P380" s="136" t="s">
        <v>1562</v>
      </c>
      <c r="Q380" s="136" t="s">
        <v>1684</v>
      </c>
      <c r="R380" s="22" t="s">
        <v>155</v>
      </c>
    </row>
    <row r="381" spans="1:18">
      <c r="A381" s="193">
        <v>18</v>
      </c>
      <c r="B381" s="117" t="s">
        <v>2370</v>
      </c>
      <c r="C381" s="117" t="s">
        <v>2370</v>
      </c>
      <c r="D381" s="117" t="s">
        <v>2370</v>
      </c>
      <c r="E381" s="24" t="s">
        <v>544</v>
      </c>
      <c r="F381" s="137" t="s">
        <v>260</v>
      </c>
      <c r="G381" s="27" t="s">
        <v>1958</v>
      </c>
      <c r="H381" s="11" t="s">
        <v>2275</v>
      </c>
      <c r="I381" s="27">
        <v>2015</v>
      </c>
      <c r="J381" s="27">
        <v>655</v>
      </c>
      <c r="K381" s="11" t="s">
        <v>2362</v>
      </c>
      <c r="L381" s="123" t="s">
        <v>2</v>
      </c>
      <c r="M381" s="117" t="s">
        <v>1270</v>
      </c>
      <c r="N381" s="90" t="s">
        <v>3</v>
      </c>
      <c r="O381" s="31" t="s">
        <v>578</v>
      </c>
      <c r="P381" s="136" t="s">
        <v>1562</v>
      </c>
      <c r="Q381" s="136" t="s">
        <v>1683</v>
      </c>
      <c r="R381" s="22" t="s">
        <v>155</v>
      </c>
    </row>
    <row r="382" spans="1:18">
      <c r="A382" s="193">
        <v>18</v>
      </c>
      <c r="B382" s="117" t="s">
        <v>2370</v>
      </c>
      <c r="C382" s="117" t="s">
        <v>2370</v>
      </c>
      <c r="D382" s="117" t="s">
        <v>2370</v>
      </c>
      <c r="E382" s="24" t="s">
        <v>542</v>
      </c>
      <c r="F382" s="137" t="s">
        <v>260</v>
      </c>
      <c r="G382" s="27" t="s">
        <v>1958</v>
      </c>
      <c r="H382" s="11" t="s">
        <v>2275</v>
      </c>
      <c r="I382" s="27">
        <v>2015</v>
      </c>
      <c r="J382" s="27">
        <v>655</v>
      </c>
      <c r="K382" s="11" t="s">
        <v>2362</v>
      </c>
      <c r="L382" s="123" t="s">
        <v>2</v>
      </c>
      <c r="M382" s="117" t="s">
        <v>1270</v>
      </c>
      <c r="N382" s="117" t="s">
        <v>1268</v>
      </c>
      <c r="O382" s="31" t="s">
        <v>579</v>
      </c>
      <c r="P382" s="136" t="s">
        <v>1562</v>
      </c>
      <c r="Q382" s="136" t="s">
        <v>1682</v>
      </c>
      <c r="R382" s="22" t="s">
        <v>155</v>
      </c>
    </row>
    <row r="383" spans="1:18">
      <c r="A383" s="117"/>
      <c r="B383" s="117" t="s">
        <v>2370</v>
      </c>
      <c r="C383" s="117" t="s">
        <v>2369</v>
      </c>
      <c r="D383" s="117" t="s">
        <v>2370</v>
      </c>
      <c r="E383" s="24" t="s">
        <v>580</v>
      </c>
      <c r="F383" s="137" t="s">
        <v>260</v>
      </c>
      <c r="G383" s="27" t="s">
        <v>16</v>
      </c>
      <c r="H383" s="11" t="s">
        <v>2275</v>
      </c>
      <c r="I383" s="27" t="s">
        <v>16</v>
      </c>
      <c r="J383" s="27">
        <v>655</v>
      </c>
      <c r="K383" s="11" t="s">
        <v>2362</v>
      </c>
      <c r="L383" s="123" t="s">
        <v>2</v>
      </c>
      <c r="M383" s="117" t="s">
        <v>1270</v>
      </c>
      <c r="N383" s="117" t="s">
        <v>1268</v>
      </c>
      <c r="O383" s="31" t="s">
        <v>581</v>
      </c>
      <c r="P383" s="136" t="s">
        <v>1470</v>
      </c>
      <c r="Q383" s="136" t="s">
        <v>1699</v>
      </c>
      <c r="R383" s="22" t="s">
        <v>155</v>
      </c>
    </row>
    <row r="384" spans="1:18">
      <c r="A384" s="193">
        <v>18</v>
      </c>
      <c r="B384" s="117" t="s">
        <v>2370</v>
      </c>
      <c r="C384" s="117" t="s">
        <v>2370</v>
      </c>
      <c r="D384" s="117" t="s">
        <v>2370</v>
      </c>
      <c r="E384" s="24" t="s">
        <v>582</v>
      </c>
      <c r="F384" s="137" t="s">
        <v>260</v>
      </c>
      <c r="G384" s="27" t="s">
        <v>1960</v>
      </c>
      <c r="H384" s="11" t="s">
        <v>2275</v>
      </c>
      <c r="I384" s="27">
        <v>2016</v>
      </c>
      <c r="J384" s="27">
        <v>655</v>
      </c>
      <c r="K384" s="11" t="s">
        <v>2362</v>
      </c>
      <c r="L384" s="123" t="s">
        <v>2</v>
      </c>
      <c r="M384" s="117" t="s">
        <v>1270</v>
      </c>
      <c r="N384" s="117" t="s">
        <v>1268</v>
      </c>
      <c r="O384" s="31" t="s">
        <v>583</v>
      </c>
      <c r="P384" s="136" t="s">
        <v>1562</v>
      </c>
      <c r="Q384" s="136" t="s">
        <v>1700</v>
      </c>
      <c r="R384" s="22" t="s">
        <v>155</v>
      </c>
    </row>
    <row r="385" spans="1:18">
      <c r="A385" s="117"/>
      <c r="B385" s="117" t="s">
        <v>2370</v>
      </c>
      <c r="C385" s="117" t="s">
        <v>2369</v>
      </c>
      <c r="D385" s="117" t="s">
        <v>2370</v>
      </c>
      <c r="E385" s="24" t="s">
        <v>584</v>
      </c>
      <c r="F385" s="137" t="s">
        <v>260</v>
      </c>
      <c r="G385" s="11" t="s">
        <v>12</v>
      </c>
      <c r="H385" s="11" t="s">
        <v>16</v>
      </c>
      <c r="I385" s="29" t="s">
        <v>585</v>
      </c>
      <c r="J385" s="27">
        <v>655</v>
      </c>
      <c r="K385" s="11" t="s">
        <v>2362</v>
      </c>
      <c r="L385" s="123" t="s">
        <v>2</v>
      </c>
      <c r="M385" s="117" t="s">
        <v>1270</v>
      </c>
      <c r="N385" s="117" t="s">
        <v>1268</v>
      </c>
      <c r="O385" s="31" t="s">
        <v>586</v>
      </c>
      <c r="P385" s="136" t="s">
        <v>1470</v>
      </c>
      <c r="Q385" s="136" t="s">
        <v>1701</v>
      </c>
      <c r="R385" s="22" t="s">
        <v>155</v>
      </c>
    </row>
    <row r="386" spans="1:18">
      <c r="A386" s="117"/>
      <c r="B386" s="117" t="s">
        <v>2370</v>
      </c>
      <c r="C386" s="117" t="s">
        <v>2369</v>
      </c>
      <c r="D386" s="117" t="s">
        <v>2369</v>
      </c>
      <c r="E386" s="24" t="s">
        <v>587</v>
      </c>
      <c r="F386" s="137" t="s">
        <v>260</v>
      </c>
      <c r="G386" s="11" t="s">
        <v>12</v>
      </c>
      <c r="H386" s="11" t="s">
        <v>16</v>
      </c>
      <c r="I386" s="29" t="s">
        <v>585</v>
      </c>
      <c r="J386" s="27">
        <v>655</v>
      </c>
      <c r="K386" s="11" t="s">
        <v>2362</v>
      </c>
      <c r="L386" s="123" t="s">
        <v>2</v>
      </c>
      <c r="M386" s="117" t="s">
        <v>1270</v>
      </c>
      <c r="N386" s="117" t="s">
        <v>1268</v>
      </c>
      <c r="O386" s="31" t="s">
        <v>588</v>
      </c>
      <c r="P386" s="136" t="s">
        <v>1470</v>
      </c>
      <c r="Q386" s="136" t="s">
        <v>1702</v>
      </c>
      <c r="R386" s="22" t="s">
        <v>155</v>
      </c>
    </row>
    <row r="387" spans="1:18">
      <c r="A387" s="195">
        <v>20</v>
      </c>
      <c r="B387" s="117" t="s">
        <v>2370</v>
      </c>
      <c r="C387" s="117" t="s">
        <v>2370</v>
      </c>
      <c r="D387" s="117" t="s">
        <v>2370</v>
      </c>
      <c r="E387" s="24" t="s">
        <v>589</v>
      </c>
      <c r="F387" s="137" t="s">
        <v>260</v>
      </c>
      <c r="G387" s="11" t="s">
        <v>12</v>
      </c>
      <c r="H387" s="11" t="s">
        <v>16</v>
      </c>
      <c r="I387" s="29" t="s">
        <v>61</v>
      </c>
      <c r="J387" s="27">
        <v>655</v>
      </c>
      <c r="K387" s="11" t="s">
        <v>2362</v>
      </c>
      <c r="L387" s="123" t="s">
        <v>2</v>
      </c>
      <c r="M387" s="117" t="s">
        <v>1270</v>
      </c>
      <c r="N387" s="117" t="s">
        <v>1268</v>
      </c>
      <c r="O387" s="31" t="s">
        <v>590</v>
      </c>
      <c r="P387" s="136" t="s">
        <v>1470</v>
      </c>
      <c r="Q387" s="136" t="s">
        <v>1703</v>
      </c>
      <c r="R387" s="22" t="s">
        <v>155</v>
      </c>
    </row>
    <row r="388" spans="1:18">
      <c r="A388" s="117"/>
      <c r="B388" s="117" t="s">
        <v>2370</v>
      </c>
      <c r="C388" s="117" t="s">
        <v>2369</v>
      </c>
      <c r="D388" s="117" t="s">
        <v>2369</v>
      </c>
      <c r="E388" s="24" t="s">
        <v>591</v>
      </c>
      <c r="F388" s="137" t="s">
        <v>260</v>
      </c>
      <c r="G388" s="11" t="s">
        <v>12</v>
      </c>
      <c r="H388" s="11" t="s">
        <v>16</v>
      </c>
      <c r="I388" s="29" t="s">
        <v>61</v>
      </c>
      <c r="J388" s="27">
        <v>655</v>
      </c>
      <c r="K388" s="11" t="s">
        <v>2362</v>
      </c>
      <c r="L388" s="123" t="s">
        <v>2</v>
      </c>
      <c r="M388" s="117" t="s">
        <v>1270</v>
      </c>
      <c r="N388" s="117" t="s">
        <v>1268</v>
      </c>
      <c r="O388" s="31" t="s">
        <v>592</v>
      </c>
      <c r="P388" s="136" t="s">
        <v>1470</v>
      </c>
      <c r="Q388" s="136" t="s">
        <v>1704</v>
      </c>
      <c r="R388" s="22" t="s">
        <v>155</v>
      </c>
    </row>
    <row r="389" spans="1:18">
      <c r="A389" s="117"/>
      <c r="B389" s="117" t="s">
        <v>2370</v>
      </c>
      <c r="C389" s="117" t="s">
        <v>2369</v>
      </c>
      <c r="D389" s="117" t="s">
        <v>2369</v>
      </c>
      <c r="E389" s="24" t="s">
        <v>593</v>
      </c>
      <c r="F389" s="137" t="s">
        <v>260</v>
      </c>
      <c r="G389" s="27" t="s">
        <v>12</v>
      </c>
      <c r="H389" s="11" t="s">
        <v>16</v>
      </c>
      <c r="I389" s="29" t="s">
        <v>530</v>
      </c>
      <c r="J389" s="27">
        <v>655</v>
      </c>
      <c r="K389" s="11" t="s">
        <v>2362</v>
      </c>
      <c r="L389" s="123" t="s">
        <v>2</v>
      </c>
      <c r="M389" s="117" t="s">
        <v>1270</v>
      </c>
      <c r="N389" s="117" t="s">
        <v>1268</v>
      </c>
      <c r="O389" s="31" t="s">
        <v>594</v>
      </c>
      <c r="P389" s="136" t="s">
        <v>1470</v>
      </c>
      <c r="Q389" s="136" t="s">
        <v>1705</v>
      </c>
      <c r="R389" s="22" t="s">
        <v>155</v>
      </c>
    </row>
    <row r="390" spans="1:18">
      <c r="A390" s="117"/>
      <c r="B390" s="117" t="s">
        <v>2370</v>
      </c>
      <c r="C390" s="117" t="s">
        <v>2369</v>
      </c>
      <c r="D390" s="117" t="s">
        <v>2369</v>
      </c>
      <c r="E390" s="24" t="s">
        <v>595</v>
      </c>
      <c r="F390" s="137" t="s">
        <v>260</v>
      </c>
      <c r="G390" s="11" t="s">
        <v>12</v>
      </c>
      <c r="H390" s="11" t="s">
        <v>16</v>
      </c>
      <c r="I390" s="29" t="s">
        <v>61</v>
      </c>
      <c r="J390" s="27">
        <v>655</v>
      </c>
      <c r="K390" s="11" t="s">
        <v>2362</v>
      </c>
      <c r="L390" s="123" t="s">
        <v>2</v>
      </c>
      <c r="M390" s="117" t="s">
        <v>1270</v>
      </c>
      <c r="N390" s="117" t="s">
        <v>1268</v>
      </c>
      <c r="O390" s="31" t="s">
        <v>596</v>
      </c>
      <c r="P390" s="136" t="s">
        <v>1470</v>
      </c>
      <c r="Q390" s="136" t="s">
        <v>1706</v>
      </c>
      <c r="R390" s="22" t="s">
        <v>155</v>
      </c>
    </row>
    <row r="391" spans="1:18">
      <c r="A391" s="117"/>
      <c r="B391" s="117" t="s">
        <v>2370</v>
      </c>
      <c r="C391" s="117" t="s">
        <v>2369</v>
      </c>
      <c r="D391" s="117" t="s">
        <v>2369</v>
      </c>
      <c r="E391" s="24" t="s">
        <v>597</v>
      </c>
      <c r="F391" s="137" t="s">
        <v>260</v>
      </c>
      <c r="G391" s="11" t="s">
        <v>12</v>
      </c>
      <c r="H391" s="11" t="s">
        <v>16</v>
      </c>
      <c r="I391" s="29" t="s">
        <v>530</v>
      </c>
      <c r="J391" s="27">
        <v>655</v>
      </c>
      <c r="K391" s="11" t="s">
        <v>2362</v>
      </c>
      <c r="L391" s="123" t="s">
        <v>2</v>
      </c>
      <c r="M391" s="117" t="s">
        <v>1270</v>
      </c>
      <c r="N391" s="117" t="s">
        <v>1268</v>
      </c>
      <c r="O391" s="31" t="s">
        <v>598</v>
      </c>
      <c r="P391" s="136" t="s">
        <v>1470</v>
      </c>
      <c r="Q391" s="136" t="s">
        <v>1707</v>
      </c>
      <c r="R391" s="22" t="s">
        <v>155</v>
      </c>
    </row>
    <row r="392" spans="1:18">
      <c r="A392" s="117"/>
      <c r="B392" s="117" t="s">
        <v>2370</v>
      </c>
      <c r="C392" s="117" t="s">
        <v>2369</v>
      </c>
      <c r="D392" s="117" t="s">
        <v>2369</v>
      </c>
      <c r="E392" s="24" t="s">
        <v>599</v>
      </c>
      <c r="F392" s="137" t="s">
        <v>260</v>
      </c>
      <c r="G392" s="27" t="s">
        <v>16</v>
      </c>
      <c r="H392" s="11" t="s">
        <v>2275</v>
      </c>
      <c r="I392" s="29" t="s">
        <v>530</v>
      </c>
      <c r="J392" s="27">
        <v>655</v>
      </c>
      <c r="K392" s="11" t="s">
        <v>2362</v>
      </c>
      <c r="L392" s="123" t="s">
        <v>2</v>
      </c>
      <c r="M392" s="117" t="s">
        <v>1270</v>
      </c>
      <c r="N392" s="117" t="s">
        <v>1268</v>
      </c>
      <c r="O392" s="31" t="s">
        <v>600</v>
      </c>
      <c r="P392" s="136" t="s">
        <v>1470</v>
      </c>
      <c r="Q392" s="136" t="s">
        <v>1708</v>
      </c>
      <c r="R392" s="22" t="s">
        <v>155</v>
      </c>
    </row>
    <row r="393" spans="1:18">
      <c r="A393" s="117"/>
      <c r="B393" s="117" t="s">
        <v>2370</v>
      </c>
      <c r="C393" s="117" t="s">
        <v>2369</v>
      </c>
      <c r="D393" s="117" t="s">
        <v>2369</v>
      </c>
      <c r="E393" s="24" t="s">
        <v>601</v>
      </c>
      <c r="F393" s="137" t="s">
        <v>260</v>
      </c>
      <c r="G393" s="11" t="s">
        <v>12</v>
      </c>
      <c r="H393" s="11" t="s">
        <v>16</v>
      </c>
      <c r="I393" s="29" t="s">
        <v>585</v>
      </c>
      <c r="J393" s="27">
        <v>655</v>
      </c>
      <c r="K393" s="11" t="s">
        <v>2362</v>
      </c>
      <c r="L393" s="123" t="s">
        <v>2</v>
      </c>
      <c r="M393" s="117" t="s">
        <v>1270</v>
      </c>
      <c r="N393" s="117" t="s">
        <v>1268</v>
      </c>
      <c r="O393" s="31" t="s">
        <v>602</v>
      </c>
      <c r="P393" s="136" t="s">
        <v>1470</v>
      </c>
      <c r="Q393" s="136" t="s">
        <v>1709</v>
      </c>
      <c r="R393" s="22" t="s">
        <v>155</v>
      </c>
    </row>
    <row r="394" spans="1:18">
      <c r="A394" s="117"/>
      <c r="B394" s="117" t="s">
        <v>2370</v>
      </c>
      <c r="C394" s="117" t="s">
        <v>2369</v>
      </c>
      <c r="D394" s="117" t="s">
        <v>2370</v>
      </c>
      <c r="E394" s="24" t="s">
        <v>603</v>
      </c>
      <c r="F394" s="137" t="s">
        <v>260</v>
      </c>
      <c r="G394" s="27" t="s">
        <v>16</v>
      </c>
      <c r="H394" s="11" t="s">
        <v>2275</v>
      </c>
      <c r="I394" s="27" t="s">
        <v>16</v>
      </c>
      <c r="J394" s="27">
        <v>655</v>
      </c>
      <c r="K394" s="11" t="s">
        <v>2362</v>
      </c>
      <c r="L394" s="27" t="s">
        <v>26</v>
      </c>
      <c r="M394" s="117" t="s">
        <v>1270</v>
      </c>
      <c r="N394" s="117" t="s">
        <v>1268</v>
      </c>
      <c r="O394" s="31" t="s">
        <v>604</v>
      </c>
      <c r="P394" s="136" t="s">
        <v>1470</v>
      </c>
      <c r="Q394" s="136" t="s">
        <v>1710</v>
      </c>
      <c r="R394" s="22" t="s">
        <v>155</v>
      </c>
    </row>
    <row r="395" spans="1:18">
      <c r="A395" s="117"/>
      <c r="B395" s="117" t="s">
        <v>2370</v>
      </c>
      <c r="C395" s="117" t="s">
        <v>2369</v>
      </c>
      <c r="D395" s="117" t="s">
        <v>2370</v>
      </c>
      <c r="E395" s="24" t="s">
        <v>605</v>
      </c>
      <c r="F395" s="137" t="s">
        <v>260</v>
      </c>
      <c r="G395" s="11" t="s">
        <v>12</v>
      </c>
      <c r="H395" s="11" t="s">
        <v>16</v>
      </c>
      <c r="I395" s="27" t="s">
        <v>16</v>
      </c>
      <c r="J395" s="27">
        <v>655</v>
      </c>
      <c r="K395" s="11" t="s">
        <v>2362</v>
      </c>
      <c r="L395" s="123" t="s">
        <v>2</v>
      </c>
      <c r="M395" s="117" t="s">
        <v>1270</v>
      </c>
      <c r="N395" s="117" t="s">
        <v>1268</v>
      </c>
      <c r="O395" s="31" t="s">
        <v>606</v>
      </c>
      <c r="P395" s="136" t="s">
        <v>1470</v>
      </c>
      <c r="Q395" s="136" t="s">
        <v>1711</v>
      </c>
      <c r="R395" s="22" t="s">
        <v>155</v>
      </c>
    </row>
    <row r="396" spans="1:18">
      <c r="A396" s="117"/>
      <c r="B396" s="117" t="s">
        <v>2370</v>
      </c>
      <c r="C396" s="117" t="s">
        <v>2369</v>
      </c>
      <c r="D396" s="117" t="s">
        <v>2370</v>
      </c>
      <c r="E396" s="24" t="s">
        <v>607</v>
      </c>
      <c r="F396" s="137" t="s">
        <v>260</v>
      </c>
      <c r="G396" s="11" t="s">
        <v>12</v>
      </c>
      <c r="H396" s="11" t="s">
        <v>16</v>
      </c>
      <c r="I396" s="27" t="s">
        <v>16</v>
      </c>
      <c r="J396" s="27">
        <v>655</v>
      </c>
      <c r="K396" s="11" t="s">
        <v>2362</v>
      </c>
      <c r="L396" s="123" t="s">
        <v>2</v>
      </c>
      <c r="M396" s="117" t="s">
        <v>1270</v>
      </c>
      <c r="N396" s="117" t="s">
        <v>1268</v>
      </c>
      <c r="O396" s="31" t="s">
        <v>608</v>
      </c>
      <c r="P396" s="136" t="s">
        <v>1470</v>
      </c>
      <c r="Q396" s="136" t="s">
        <v>1712</v>
      </c>
      <c r="R396" s="22" t="s">
        <v>155</v>
      </c>
    </row>
    <row r="397" spans="1:18">
      <c r="A397" s="117"/>
      <c r="B397" s="117" t="s">
        <v>2370</v>
      </c>
      <c r="C397" s="117" t="s">
        <v>2369</v>
      </c>
      <c r="D397" s="117" t="s">
        <v>2369</v>
      </c>
      <c r="E397" s="24" t="s">
        <v>609</v>
      </c>
      <c r="F397" s="137" t="s">
        <v>260</v>
      </c>
      <c r="G397" s="11" t="s">
        <v>12</v>
      </c>
      <c r="H397" s="11" t="s">
        <v>16</v>
      </c>
      <c r="I397" s="16" t="s">
        <v>98</v>
      </c>
      <c r="J397" s="27">
        <v>655</v>
      </c>
      <c r="K397" s="11" t="s">
        <v>2362</v>
      </c>
      <c r="L397" s="123" t="s">
        <v>2</v>
      </c>
      <c r="M397" s="117" t="s">
        <v>1270</v>
      </c>
      <c r="N397" s="117" t="s">
        <v>1268</v>
      </c>
      <c r="O397" s="31" t="s">
        <v>610</v>
      </c>
      <c r="P397" s="136" t="s">
        <v>1470</v>
      </c>
      <c r="Q397" s="136" t="s">
        <v>1713</v>
      </c>
      <c r="R397" s="22" t="s">
        <v>155</v>
      </c>
    </row>
    <row r="398" spans="1:18">
      <c r="A398" s="117"/>
      <c r="B398" s="117" t="s">
        <v>2370</v>
      </c>
      <c r="C398" s="117" t="s">
        <v>2369</v>
      </c>
      <c r="D398" s="117" t="s">
        <v>2369</v>
      </c>
      <c r="E398" s="24" t="s">
        <v>611</v>
      </c>
      <c r="F398" s="137" t="s">
        <v>260</v>
      </c>
      <c r="G398" s="11" t="s">
        <v>12</v>
      </c>
      <c r="H398" s="11" t="s">
        <v>16</v>
      </c>
      <c r="I398" s="16" t="s">
        <v>98</v>
      </c>
      <c r="J398" s="27">
        <v>655</v>
      </c>
      <c r="K398" s="11" t="s">
        <v>2362</v>
      </c>
      <c r="L398" s="123" t="s">
        <v>2</v>
      </c>
      <c r="M398" s="117" t="s">
        <v>1270</v>
      </c>
      <c r="N398" s="117" t="s">
        <v>1268</v>
      </c>
      <c r="O398" s="31" t="s">
        <v>612</v>
      </c>
      <c r="P398" s="136" t="s">
        <v>1470</v>
      </c>
      <c r="Q398" s="136" t="s">
        <v>1714</v>
      </c>
      <c r="R398" s="22" t="s">
        <v>155</v>
      </c>
    </row>
    <row r="399" spans="1:18">
      <c r="A399" s="117"/>
      <c r="B399" s="117" t="s">
        <v>2370</v>
      </c>
      <c r="C399" s="117" t="s">
        <v>2369</v>
      </c>
      <c r="D399" s="117" t="s">
        <v>2369</v>
      </c>
      <c r="E399" s="24" t="s">
        <v>613</v>
      </c>
      <c r="F399" s="137" t="s">
        <v>260</v>
      </c>
      <c r="G399" s="11" t="s">
        <v>12</v>
      </c>
      <c r="H399" s="11" t="s">
        <v>16</v>
      </c>
      <c r="I399" s="16" t="s">
        <v>98</v>
      </c>
      <c r="J399" s="27">
        <v>655</v>
      </c>
      <c r="K399" s="11" t="s">
        <v>2362</v>
      </c>
      <c r="L399" s="123" t="s">
        <v>2</v>
      </c>
      <c r="M399" s="117" t="s">
        <v>1270</v>
      </c>
      <c r="N399" s="117" t="s">
        <v>1268</v>
      </c>
      <c r="O399" s="31" t="s">
        <v>614</v>
      </c>
      <c r="P399" s="136" t="s">
        <v>1470</v>
      </c>
      <c r="Q399" s="136" t="s">
        <v>1715</v>
      </c>
      <c r="R399" s="22" t="s">
        <v>155</v>
      </c>
    </row>
    <row r="400" spans="1:18">
      <c r="A400" s="117"/>
      <c r="B400" s="117" t="s">
        <v>2370</v>
      </c>
      <c r="C400" s="117" t="s">
        <v>2369</v>
      </c>
      <c r="D400" s="117" t="s">
        <v>2370</v>
      </c>
      <c r="E400" s="24" t="s">
        <v>615</v>
      </c>
      <c r="F400" s="137" t="s">
        <v>260</v>
      </c>
      <c r="G400" s="11" t="s">
        <v>12</v>
      </c>
      <c r="H400" s="11" t="s">
        <v>16</v>
      </c>
      <c r="I400" s="16" t="s">
        <v>98</v>
      </c>
      <c r="J400" s="27">
        <v>655</v>
      </c>
      <c r="K400" s="11" t="s">
        <v>2362</v>
      </c>
      <c r="L400" s="123" t="s">
        <v>2</v>
      </c>
      <c r="M400" s="117" t="s">
        <v>1270</v>
      </c>
      <c r="N400" s="117" t="s">
        <v>1268</v>
      </c>
      <c r="O400" s="31" t="s">
        <v>616</v>
      </c>
      <c r="P400" s="136" t="s">
        <v>1470</v>
      </c>
      <c r="Q400" s="136" t="s">
        <v>1716</v>
      </c>
      <c r="R400" s="22" t="s">
        <v>155</v>
      </c>
    </row>
    <row r="401" spans="1:18">
      <c r="A401" s="117"/>
      <c r="B401" s="117" t="s">
        <v>2370</v>
      </c>
      <c r="C401" s="117" t="s">
        <v>2369</v>
      </c>
      <c r="D401" s="117" t="s">
        <v>2369</v>
      </c>
      <c r="E401" s="24" t="s">
        <v>617</v>
      </c>
      <c r="F401" s="137" t="s">
        <v>260</v>
      </c>
      <c r="G401" s="11" t="s">
        <v>12</v>
      </c>
      <c r="H401" s="11" t="s">
        <v>16</v>
      </c>
      <c r="I401" s="16" t="s">
        <v>98</v>
      </c>
      <c r="J401" s="27">
        <v>655</v>
      </c>
      <c r="K401" s="11" t="s">
        <v>2362</v>
      </c>
      <c r="L401" s="123" t="s">
        <v>2</v>
      </c>
      <c r="M401" s="117" t="s">
        <v>1270</v>
      </c>
      <c r="N401" s="117" t="s">
        <v>1268</v>
      </c>
      <c r="O401" s="31" t="s">
        <v>618</v>
      </c>
      <c r="P401" s="136" t="s">
        <v>1470</v>
      </c>
      <c r="Q401" s="136" t="s">
        <v>1717</v>
      </c>
      <c r="R401" s="22" t="s">
        <v>155</v>
      </c>
    </row>
    <row r="402" spans="1:18">
      <c r="A402" s="192">
        <v>17</v>
      </c>
      <c r="B402" s="117" t="s">
        <v>2370</v>
      </c>
      <c r="C402" s="117" t="s">
        <v>2370</v>
      </c>
      <c r="D402" s="117" t="s">
        <v>2370</v>
      </c>
      <c r="E402" s="24" t="s">
        <v>619</v>
      </c>
      <c r="F402" s="137" t="s">
        <v>260</v>
      </c>
      <c r="G402" s="11" t="s">
        <v>12</v>
      </c>
      <c r="H402" s="11" t="s">
        <v>16</v>
      </c>
      <c r="I402" s="16" t="s">
        <v>118</v>
      </c>
      <c r="J402" s="27">
        <v>655</v>
      </c>
      <c r="K402" s="11" t="s">
        <v>2362</v>
      </c>
      <c r="L402" s="123" t="s">
        <v>2</v>
      </c>
      <c r="M402" s="117" t="s">
        <v>1270</v>
      </c>
      <c r="N402" s="117" t="s">
        <v>1268</v>
      </c>
      <c r="O402" s="31" t="s">
        <v>620</v>
      </c>
      <c r="P402" s="136" t="s">
        <v>1470</v>
      </c>
      <c r="Q402" s="136" t="s">
        <v>1718</v>
      </c>
      <c r="R402" s="22" t="s">
        <v>155</v>
      </c>
    </row>
    <row r="403" spans="1:18">
      <c r="A403" s="192">
        <v>17</v>
      </c>
      <c r="B403" s="117" t="s">
        <v>2370</v>
      </c>
      <c r="C403" s="117" t="s">
        <v>2370</v>
      </c>
      <c r="D403" s="117" t="s">
        <v>2370</v>
      </c>
      <c r="E403" s="24" t="s">
        <v>621</v>
      </c>
      <c r="F403" s="137" t="s">
        <v>260</v>
      </c>
      <c r="G403" s="11" t="s">
        <v>12</v>
      </c>
      <c r="H403" s="11" t="s">
        <v>16</v>
      </c>
      <c r="I403" s="16" t="s">
        <v>118</v>
      </c>
      <c r="J403" s="27">
        <v>655</v>
      </c>
      <c r="K403" s="11" t="s">
        <v>2362</v>
      </c>
      <c r="L403" s="123" t="s">
        <v>2</v>
      </c>
      <c r="M403" s="117" t="s">
        <v>1270</v>
      </c>
      <c r="N403" s="117" t="s">
        <v>1268</v>
      </c>
      <c r="O403" s="31" t="s">
        <v>622</v>
      </c>
      <c r="P403" s="136" t="s">
        <v>1470</v>
      </c>
      <c r="Q403" s="136" t="s">
        <v>1719</v>
      </c>
      <c r="R403" s="22" t="s">
        <v>155</v>
      </c>
    </row>
    <row r="404" spans="1:18">
      <c r="A404" s="194">
        <v>19</v>
      </c>
      <c r="B404" s="117" t="s">
        <v>2370</v>
      </c>
      <c r="C404" s="117" t="s">
        <v>2370</v>
      </c>
      <c r="D404" s="117" t="s">
        <v>2370</v>
      </c>
      <c r="E404" s="24" t="s">
        <v>623</v>
      </c>
      <c r="F404" s="137" t="s">
        <v>260</v>
      </c>
      <c r="G404" s="11" t="s">
        <v>12</v>
      </c>
      <c r="H404" s="11" t="s">
        <v>16</v>
      </c>
      <c r="I404" s="16" t="s">
        <v>64</v>
      </c>
      <c r="J404" s="27">
        <v>655</v>
      </c>
      <c r="K404" s="11" t="s">
        <v>2362</v>
      </c>
      <c r="L404" s="123" t="s">
        <v>2</v>
      </c>
      <c r="M404" s="117" t="s">
        <v>1270</v>
      </c>
      <c r="N404" s="117" t="s">
        <v>1268</v>
      </c>
      <c r="O404" s="31" t="s">
        <v>624</v>
      </c>
      <c r="P404" s="136" t="s">
        <v>1470</v>
      </c>
      <c r="Q404" s="136" t="s">
        <v>1720</v>
      </c>
      <c r="R404" s="22" t="s">
        <v>155</v>
      </c>
    </row>
    <row r="405" spans="1:18">
      <c r="A405" s="117"/>
      <c r="B405" s="117" t="s">
        <v>2370</v>
      </c>
      <c r="C405" s="117" t="s">
        <v>2369</v>
      </c>
      <c r="D405" s="117" t="s">
        <v>2369</v>
      </c>
      <c r="E405" s="24" t="s">
        <v>625</v>
      </c>
      <c r="F405" s="137" t="s">
        <v>260</v>
      </c>
      <c r="G405" s="11" t="s">
        <v>12</v>
      </c>
      <c r="H405" s="11" t="s">
        <v>16</v>
      </c>
      <c r="I405" s="16" t="s">
        <v>98</v>
      </c>
      <c r="J405" s="27">
        <v>655</v>
      </c>
      <c r="K405" s="11" t="s">
        <v>2362</v>
      </c>
      <c r="L405" s="123" t="s">
        <v>2</v>
      </c>
      <c r="M405" s="117" t="s">
        <v>1270</v>
      </c>
      <c r="N405" s="117" t="s">
        <v>1268</v>
      </c>
      <c r="O405" s="31" t="s">
        <v>626</v>
      </c>
      <c r="P405" s="136" t="s">
        <v>1470</v>
      </c>
      <c r="Q405" s="136" t="s">
        <v>1721</v>
      </c>
      <c r="R405" s="22" t="s">
        <v>155</v>
      </c>
    </row>
    <row r="406" spans="1:18">
      <c r="A406" s="117"/>
      <c r="B406" s="117" t="s">
        <v>2370</v>
      </c>
      <c r="C406" s="117" t="s">
        <v>2369</v>
      </c>
      <c r="D406" s="117" t="s">
        <v>2369</v>
      </c>
      <c r="E406" s="24" t="s">
        <v>627</v>
      </c>
      <c r="F406" s="137" t="s">
        <v>260</v>
      </c>
      <c r="G406" s="11" t="s">
        <v>12</v>
      </c>
      <c r="H406" s="11" t="s">
        <v>16</v>
      </c>
      <c r="I406" s="16" t="s">
        <v>98</v>
      </c>
      <c r="J406" s="27">
        <v>655</v>
      </c>
      <c r="K406" s="11" t="s">
        <v>2362</v>
      </c>
      <c r="L406" s="123" t="s">
        <v>2</v>
      </c>
      <c r="M406" s="117" t="s">
        <v>1270</v>
      </c>
      <c r="N406" s="117" t="s">
        <v>1268</v>
      </c>
      <c r="O406" s="31" t="s">
        <v>628</v>
      </c>
      <c r="P406" s="136" t="s">
        <v>1470</v>
      </c>
      <c r="Q406" s="136" t="s">
        <v>1722</v>
      </c>
      <c r="R406" s="22" t="s">
        <v>155</v>
      </c>
    </row>
    <row r="407" spans="1:18">
      <c r="A407" s="117"/>
      <c r="B407" s="117" t="s">
        <v>2370</v>
      </c>
      <c r="C407" s="117" t="s">
        <v>2369</v>
      </c>
      <c r="D407" s="117" t="s">
        <v>2369</v>
      </c>
      <c r="E407" s="24" t="s">
        <v>629</v>
      </c>
      <c r="F407" s="137" t="s">
        <v>260</v>
      </c>
      <c r="G407" s="11" t="s">
        <v>12</v>
      </c>
      <c r="H407" s="11" t="s">
        <v>16</v>
      </c>
      <c r="I407" s="16" t="s">
        <v>118</v>
      </c>
      <c r="J407" s="27">
        <v>655</v>
      </c>
      <c r="K407" s="11" t="s">
        <v>2362</v>
      </c>
      <c r="L407" s="123" t="s">
        <v>2</v>
      </c>
      <c r="M407" s="117" t="s">
        <v>1270</v>
      </c>
      <c r="N407" s="117" t="s">
        <v>1268</v>
      </c>
      <c r="O407" s="31" t="s">
        <v>630</v>
      </c>
      <c r="P407" s="136" t="s">
        <v>1470</v>
      </c>
      <c r="Q407" s="136" t="s">
        <v>1723</v>
      </c>
      <c r="R407" s="22" t="s">
        <v>155</v>
      </c>
    </row>
    <row r="408" spans="1:18">
      <c r="A408" s="196">
        <v>21</v>
      </c>
      <c r="B408" s="117" t="s">
        <v>2370</v>
      </c>
      <c r="C408" s="117" t="s">
        <v>2370</v>
      </c>
      <c r="D408" s="117" t="s">
        <v>2370</v>
      </c>
      <c r="E408" s="24" t="s">
        <v>631</v>
      </c>
      <c r="F408" s="137" t="s">
        <v>260</v>
      </c>
      <c r="G408" s="11" t="s">
        <v>12</v>
      </c>
      <c r="H408" s="11" t="s">
        <v>16</v>
      </c>
      <c r="I408" s="16" t="s">
        <v>118</v>
      </c>
      <c r="J408" s="27">
        <v>655</v>
      </c>
      <c r="K408" s="11" t="s">
        <v>2362</v>
      </c>
      <c r="L408" s="123" t="s">
        <v>2</v>
      </c>
      <c r="M408" s="117" t="s">
        <v>1270</v>
      </c>
      <c r="N408" s="117" t="s">
        <v>1268</v>
      </c>
      <c r="O408" s="31" t="s">
        <v>632</v>
      </c>
      <c r="P408" s="136" t="s">
        <v>1470</v>
      </c>
      <c r="Q408" s="136" t="s">
        <v>1724</v>
      </c>
      <c r="R408" s="22" t="s">
        <v>155</v>
      </c>
    </row>
    <row r="409" spans="1:18">
      <c r="A409" s="192">
        <v>17</v>
      </c>
      <c r="B409" s="117" t="s">
        <v>2370</v>
      </c>
      <c r="C409" s="117" t="s">
        <v>2370</v>
      </c>
      <c r="D409" s="117" t="s">
        <v>2370</v>
      </c>
      <c r="E409" s="24" t="s">
        <v>633</v>
      </c>
      <c r="F409" s="137" t="s">
        <v>260</v>
      </c>
      <c r="G409" s="11" t="s">
        <v>12</v>
      </c>
      <c r="H409" s="11" t="s">
        <v>16</v>
      </c>
      <c r="I409" s="16" t="s">
        <v>118</v>
      </c>
      <c r="J409" s="27">
        <v>655</v>
      </c>
      <c r="K409" s="11" t="s">
        <v>2362</v>
      </c>
      <c r="L409" s="123" t="s">
        <v>2</v>
      </c>
      <c r="M409" s="117" t="s">
        <v>1270</v>
      </c>
      <c r="N409" s="117" t="s">
        <v>1268</v>
      </c>
      <c r="O409" s="31" t="s">
        <v>634</v>
      </c>
      <c r="P409" s="136" t="s">
        <v>1470</v>
      </c>
      <c r="Q409" s="136" t="s">
        <v>1725</v>
      </c>
      <c r="R409" s="22" t="s">
        <v>155</v>
      </c>
    </row>
    <row r="410" spans="1:18">
      <c r="A410" s="183">
        <v>11</v>
      </c>
      <c r="B410" s="117" t="s">
        <v>2370</v>
      </c>
      <c r="C410" s="117" t="s">
        <v>2369</v>
      </c>
      <c r="D410" s="117" t="s">
        <v>2370</v>
      </c>
      <c r="E410" s="24" t="s">
        <v>635</v>
      </c>
      <c r="F410" s="137" t="s">
        <v>260</v>
      </c>
      <c r="G410" s="11" t="s">
        <v>12</v>
      </c>
      <c r="H410" s="11" t="s">
        <v>16</v>
      </c>
      <c r="I410" s="16" t="s">
        <v>42</v>
      </c>
      <c r="J410" s="27">
        <v>655</v>
      </c>
      <c r="K410" s="11" t="s">
        <v>2362</v>
      </c>
      <c r="L410" s="123" t="s">
        <v>2</v>
      </c>
      <c r="M410" s="117" t="s">
        <v>1270</v>
      </c>
      <c r="N410" s="117" t="s">
        <v>1268</v>
      </c>
      <c r="O410" s="31" t="s">
        <v>636</v>
      </c>
      <c r="P410" s="136" t="s">
        <v>1470</v>
      </c>
      <c r="Q410" s="136" t="s">
        <v>1726</v>
      </c>
      <c r="R410" s="22" t="s">
        <v>155</v>
      </c>
    </row>
    <row r="411" spans="1:18">
      <c r="A411" s="117"/>
      <c r="B411" s="117" t="s">
        <v>2370</v>
      </c>
      <c r="C411" s="117" t="s">
        <v>2369</v>
      </c>
      <c r="D411" s="117" t="s">
        <v>2370</v>
      </c>
      <c r="E411" s="24" t="s">
        <v>637</v>
      </c>
      <c r="F411" s="137" t="s">
        <v>260</v>
      </c>
      <c r="G411" s="11" t="s">
        <v>12</v>
      </c>
      <c r="H411" s="11" t="s">
        <v>16</v>
      </c>
      <c r="I411" s="16" t="s">
        <v>42</v>
      </c>
      <c r="J411" s="27">
        <v>655</v>
      </c>
      <c r="K411" s="11" t="s">
        <v>2362</v>
      </c>
      <c r="L411" s="123" t="s">
        <v>2</v>
      </c>
      <c r="M411" s="117" t="s">
        <v>1270</v>
      </c>
      <c r="N411" s="117" t="s">
        <v>1268</v>
      </c>
      <c r="O411" s="31" t="s">
        <v>638</v>
      </c>
      <c r="P411" s="136" t="s">
        <v>1470</v>
      </c>
      <c r="Q411" s="136" t="s">
        <v>1727</v>
      </c>
      <c r="R411" s="22" t="s">
        <v>155</v>
      </c>
    </row>
    <row r="412" spans="1:18">
      <c r="A412" s="117"/>
      <c r="B412" s="117" t="s">
        <v>2370</v>
      </c>
      <c r="C412" s="117" t="s">
        <v>2369</v>
      </c>
      <c r="D412" s="117" t="s">
        <v>2370</v>
      </c>
      <c r="E412" s="24" t="s">
        <v>639</v>
      </c>
      <c r="F412" s="137" t="s">
        <v>260</v>
      </c>
      <c r="G412" s="11" t="s">
        <v>12</v>
      </c>
      <c r="H412" s="11" t="s">
        <v>16</v>
      </c>
      <c r="I412" s="16" t="s">
        <v>118</v>
      </c>
      <c r="J412" s="27">
        <v>655</v>
      </c>
      <c r="K412" s="11" t="s">
        <v>2362</v>
      </c>
      <c r="L412" s="123" t="s">
        <v>2</v>
      </c>
      <c r="M412" s="117" t="s">
        <v>1270</v>
      </c>
      <c r="N412" s="117" t="s">
        <v>1268</v>
      </c>
      <c r="O412" s="31" t="s">
        <v>640</v>
      </c>
      <c r="P412" s="136" t="s">
        <v>1470</v>
      </c>
      <c r="Q412" s="136" t="s">
        <v>1728</v>
      </c>
      <c r="R412" s="22" t="s">
        <v>155</v>
      </c>
    </row>
    <row r="413" spans="1:18">
      <c r="A413" s="117"/>
      <c r="B413" s="117" t="s">
        <v>2370</v>
      </c>
      <c r="C413" s="117" t="s">
        <v>2369</v>
      </c>
      <c r="D413" s="117" t="s">
        <v>2369</v>
      </c>
      <c r="E413" s="24" t="s">
        <v>641</v>
      </c>
      <c r="F413" s="137" t="s">
        <v>260</v>
      </c>
      <c r="G413" s="11" t="s">
        <v>12</v>
      </c>
      <c r="H413" s="11" t="s">
        <v>16</v>
      </c>
      <c r="I413" s="16" t="s">
        <v>118</v>
      </c>
      <c r="J413" s="27">
        <v>655</v>
      </c>
      <c r="K413" s="11" t="s">
        <v>2362</v>
      </c>
      <c r="L413" s="123" t="s">
        <v>2</v>
      </c>
      <c r="M413" s="117" t="s">
        <v>1270</v>
      </c>
      <c r="N413" s="117" t="s">
        <v>1268</v>
      </c>
      <c r="O413" s="31" t="s">
        <v>642</v>
      </c>
      <c r="P413" s="136" t="s">
        <v>1470</v>
      </c>
      <c r="Q413" s="136" t="s">
        <v>1729</v>
      </c>
      <c r="R413" s="22" t="s">
        <v>155</v>
      </c>
    </row>
    <row r="414" spans="1:18">
      <c r="A414" s="192">
        <v>17</v>
      </c>
      <c r="B414" s="117" t="s">
        <v>2370</v>
      </c>
      <c r="C414" s="117" t="s">
        <v>2370</v>
      </c>
      <c r="D414" s="117" t="s">
        <v>2370</v>
      </c>
      <c r="E414" s="24" t="s">
        <v>643</v>
      </c>
      <c r="F414" s="137" t="s">
        <v>260</v>
      </c>
      <c r="G414" s="11" t="s">
        <v>12</v>
      </c>
      <c r="H414" s="11" t="s">
        <v>16</v>
      </c>
      <c r="I414" s="16" t="s">
        <v>118</v>
      </c>
      <c r="J414" s="27">
        <v>655</v>
      </c>
      <c r="K414" s="11" t="s">
        <v>2362</v>
      </c>
      <c r="L414" s="123" t="s">
        <v>2</v>
      </c>
      <c r="M414" s="117" t="s">
        <v>1270</v>
      </c>
      <c r="N414" s="117" t="s">
        <v>1268</v>
      </c>
      <c r="O414" s="31" t="s">
        <v>644</v>
      </c>
      <c r="P414" s="136" t="s">
        <v>1470</v>
      </c>
      <c r="Q414" s="136" t="s">
        <v>1730</v>
      </c>
      <c r="R414" s="22" t="s">
        <v>155</v>
      </c>
    </row>
    <row r="415" spans="1:18">
      <c r="A415" s="117"/>
      <c r="B415" s="117" t="s">
        <v>2370</v>
      </c>
      <c r="C415" s="117" t="s">
        <v>2369</v>
      </c>
      <c r="D415" s="117" t="s">
        <v>2369</v>
      </c>
      <c r="E415" s="24" t="s">
        <v>645</v>
      </c>
      <c r="F415" s="137" t="s">
        <v>260</v>
      </c>
      <c r="G415" s="27" t="s">
        <v>1959</v>
      </c>
      <c r="H415" s="11" t="s">
        <v>2275</v>
      </c>
      <c r="I415" s="16" t="s">
        <v>98</v>
      </c>
      <c r="J415" s="27">
        <v>655</v>
      </c>
      <c r="K415" s="11" t="s">
        <v>2362</v>
      </c>
      <c r="L415" s="123" t="s">
        <v>2</v>
      </c>
      <c r="M415" s="117" t="s">
        <v>1270</v>
      </c>
      <c r="N415" s="117" t="s">
        <v>1268</v>
      </c>
      <c r="O415" s="31" t="s">
        <v>646</v>
      </c>
      <c r="P415" s="136" t="s">
        <v>1562</v>
      </c>
      <c r="Q415" s="136" t="s">
        <v>1731</v>
      </c>
      <c r="R415" s="22" t="s">
        <v>155</v>
      </c>
    </row>
    <row r="416" spans="1:18">
      <c r="A416" s="117"/>
      <c r="B416" s="117" t="s">
        <v>2370</v>
      </c>
      <c r="C416" s="117" t="s">
        <v>2369</v>
      </c>
      <c r="D416" s="117" t="s">
        <v>2369</v>
      </c>
      <c r="E416" s="24" t="s">
        <v>647</v>
      </c>
      <c r="F416" s="137" t="s">
        <v>260</v>
      </c>
      <c r="G416" s="27" t="s">
        <v>1963</v>
      </c>
      <c r="H416" s="11" t="s">
        <v>2275</v>
      </c>
      <c r="I416" s="16" t="s">
        <v>98</v>
      </c>
      <c r="J416" s="27">
        <v>655</v>
      </c>
      <c r="K416" s="11" t="s">
        <v>2362</v>
      </c>
      <c r="L416" s="123" t="s">
        <v>2</v>
      </c>
      <c r="M416" s="117" t="s">
        <v>1270</v>
      </c>
      <c r="N416" s="117" t="s">
        <v>1268</v>
      </c>
      <c r="O416" s="31" t="s">
        <v>648</v>
      </c>
      <c r="P416" s="136" t="s">
        <v>1562</v>
      </c>
      <c r="Q416" s="136" t="s">
        <v>1732</v>
      </c>
      <c r="R416" s="22" t="s">
        <v>155</v>
      </c>
    </row>
    <row r="417" spans="1:22">
      <c r="A417" s="196">
        <v>21</v>
      </c>
      <c r="B417" s="117" t="s">
        <v>2370</v>
      </c>
      <c r="C417" s="117" t="s">
        <v>2369</v>
      </c>
      <c r="D417" s="117" t="s">
        <v>2370</v>
      </c>
      <c r="E417" s="24" t="s">
        <v>649</v>
      </c>
      <c r="F417" s="137" t="s">
        <v>260</v>
      </c>
      <c r="G417" s="11" t="s">
        <v>12</v>
      </c>
      <c r="H417" s="11" t="s">
        <v>16</v>
      </c>
      <c r="I417" s="16" t="s">
        <v>118</v>
      </c>
      <c r="J417" s="27">
        <v>655</v>
      </c>
      <c r="K417" s="11" t="s">
        <v>2362</v>
      </c>
      <c r="L417" s="123" t="s">
        <v>2</v>
      </c>
      <c r="M417" s="117" t="s">
        <v>1270</v>
      </c>
      <c r="N417" s="90" t="s">
        <v>3</v>
      </c>
      <c r="O417" s="31" t="s">
        <v>650</v>
      </c>
      <c r="P417" s="136" t="s">
        <v>1470</v>
      </c>
      <c r="Q417" s="136" t="s">
        <v>1733</v>
      </c>
      <c r="R417" s="22" t="s">
        <v>155</v>
      </c>
    </row>
    <row r="418" spans="1:22">
      <c r="A418" s="117"/>
      <c r="B418" s="117" t="s">
        <v>2370</v>
      </c>
      <c r="C418" s="117" t="s">
        <v>2369</v>
      </c>
      <c r="D418" s="117" t="s">
        <v>2369</v>
      </c>
      <c r="E418" s="24" t="s">
        <v>651</v>
      </c>
      <c r="F418" s="137" t="s">
        <v>260</v>
      </c>
      <c r="G418" s="11" t="s">
        <v>12</v>
      </c>
      <c r="H418" s="11" t="s">
        <v>16</v>
      </c>
      <c r="I418" s="16" t="s">
        <v>42</v>
      </c>
      <c r="J418" s="27">
        <v>655</v>
      </c>
      <c r="K418" s="11" t="s">
        <v>2362</v>
      </c>
      <c r="L418" s="123" t="s">
        <v>2</v>
      </c>
      <c r="M418" s="117" t="s">
        <v>1270</v>
      </c>
      <c r="N418" s="117" t="s">
        <v>1268</v>
      </c>
      <c r="O418" s="31" t="s">
        <v>652</v>
      </c>
      <c r="P418" s="136" t="s">
        <v>1470</v>
      </c>
      <c r="Q418" s="136" t="s">
        <v>1734</v>
      </c>
      <c r="R418" s="22" t="s">
        <v>155</v>
      </c>
    </row>
    <row r="419" spans="1:22">
      <c r="A419" s="117"/>
      <c r="B419" s="117" t="s">
        <v>2370</v>
      </c>
      <c r="C419" s="117" t="s">
        <v>2369</v>
      </c>
      <c r="D419" s="117" t="s">
        <v>2370</v>
      </c>
      <c r="E419" s="24" t="s">
        <v>653</v>
      </c>
      <c r="F419" s="137" t="s">
        <v>260</v>
      </c>
      <c r="G419" s="11" t="s">
        <v>12</v>
      </c>
      <c r="H419" s="11" t="s">
        <v>16</v>
      </c>
      <c r="I419" s="16" t="s">
        <v>118</v>
      </c>
      <c r="J419" s="27">
        <v>655</v>
      </c>
      <c r="K419" s="11" t="s">
        <v>2362</v>
      </c>
      <c r="L419" s="123" t="s">
        <v>2</v>
      </c>
      <c r="M419" s="117" t="s">
        <v>1270</v>
      </c>
      <c r="N419" s="117" t="s">
        <v>1268</v>
      </c>
      <c r="O419" s="31" t="s">
        <v>654</v>
      </c>
      <c r="P419" s="136" t="s">
        <v>1470</v>
      </c>
      <c r="Q419" s="136" t="s">
        <v>1735</v>
      </c>
      <c r="R419" s="22" t="s">
        <v>155</v>
      </c>
    </row>
    <row r="420" spans="1:22">
      <c r="A420" s="117"/>
      <c r="B420" s="117" t="s">
        <v>2370</v>
      </c>
      <c r="C420" s="117" t="s">
        <v>2369</v>
      </c>
      <c r="D420" s="117" t="s">
        <v>2370</v>
      </c>
      <c r="E420" s="24" t="s">
        <v>655</v>
      </c>
      <c r="F420" s="137" t="s">
        <v>260</v>
      </c>
      <c r="G420" s="11" t="s">
        <v>12</v>
      </c>
      <c r="H420" s="11" t="s">
        <v>16</v>
      </c>
      <c r="I420" s="16" t="s">
        <v>98</v>
      </c>
      <c r="J420" s="27">
        <v>655</v>
      </c>
      <c r="K420" s="11" t="s">
        <v>2362</v>
      </c>
      <c r="L420" s="123" t="s">
        <v>2</v>
      </c>
      <c r="M420" s="117" t="s">
        <v>1270</v>
      </c>
      <c r="N420" s="117" t="s">
        <v>1268</v>
      </c>
      <c r="O420" s="31" t="s">
        <v>656</v>
      </c>
      <c r="P420" s="136" t="s">
        <v>1470</v>
      </c>
      <c r="Q420" s="136" t="s">
        <v>1736</v>
      </c>
      <c r="R420" s="22" t="s">
        <v>155</v>
      </c>
    </row>
    <row r="421" spans="1:22">
      <c r="A421" s="117"/>
      <c r="B421" s="117" t="s">
        <v>2370</v>
      </c>
      <c r="C421" s="117" t="s">
        <v>2369</v>
      </c>
      <c r="D421" s="117" t="s">
        <v>2369</v>
      </c>
      <c r="E421" s="24" t="s">
        <v>657</v>
      </c>
      <c r="F421" s="137" t="s">
        <v>260</v>
      </c>
      <c r="G421" s="11" t="s">
        <v>12</v>
      </c>
      <c r="H421" s="11" t="s">
        <v>16</v>
      </c>
      <c r="I421" s="16" t="s">
        <v>118</v>
      </c>
      <c r="J421" s="27">
        <v>655</v>
      </c>
      <c r="K421" s="11" t="s">
        <v>2362</v>
      </c>
      <c r="L421" s="123" t="s">
        <v>2</v>
      </c>
      <c r="M421" s="117" t="s">
        <v>1270</v>
      </c>
      <c r="N421" s="117" t="s">
        <v>1268</v>
      </c>
      <c r="O421" s="31" t="s">
        <v>658</v>
      </c>
      <c r="P421" s="136" t="s">
        <v>1470</v>
      </c>
      <c r="Q421" s="136" t="s">
        <v>1737</v>
      </c>
      <c r="R421" s="22" t="s">
        <v>155</v>
      </c>
    </row>
    <row r="422" spans="1:22">
      <c r="A422" s="117"/>
      <c r="B422" s="117" t="s">
        <v>2370</v>
      </c>
      <c r="C422" s="117" t="s">
        <v>2369</v>
      </c>
      <c r="D422" s="117" t="s">
        <v>2369</v>
      </c>
      <c r="E422" s="24">
        <v>236183</v>
      </c>
      <c r="F422" s="137" t="s">
        <v>260</v>
      </c>
      <c r="G422" s="27" t="s">
        <v>12</v>
      </c>
      <c r="H422" s="11" t="s">
        <v>16</v>
      </c>
      <c r="I422" s="16" t="s">
        <v>118</v>
      </c>
      <c r="J422" s="27">
        <v>655</v>
      </c>
      <c r="K422" s="11" t="s">
        <v>2362</v>
      </c>
      <c r="L422" s="123" t="s">
        <v>2</v>
      </c>
      <c r="M422" s="117" t="s">
        <v>1270</v>
      </c>
      <c r="N422" s="117" t="s">
        <v>1268</v>
      </c>
      <c r="O422" s="31" t="s">
        <v>659</v>
      </c>
      <c r="P422" s="136" t="s">
        <v>1738</v>
      </c>
      <c r="Q422" s="136" t="s">
        <v>1739</v>
      </c>
      <c r="R422" s="22" t="s">
        <v>155</v>
      </c>
    </row>
    <row r="423" spans="1:22">
      <c r="A423" s="117"/>
      <c r="B423" s="117" t="s">
        <v>2370</v>
      </c>
      <c r="C423" s="117" t="s">
        <v>2369</v>
      </c>
      <c r="D423" s="117" t="s">
        <v>2369</v>
      </c>
      <c r="E423" s="24" t="s">
        <v>660</v>
      </c>
      <c r="F423" s="137" t="s">
        <v>260</v>
      </c>
      <c r="G423" s="11" t="s">
        <v>12</v>
      </c>
      <c r="H423" s="11" t="s">
        <v>16</v>
      </c>
      <c r="I423" s="16" t="s">
        <v>118</v>
      </c>
      <c r="J423" s="27">
        <v>655</v>
      </c>
      <c r="K423" s="11" t="s">
        <v>2362</v>
      </c>
      <c r="L423" s="123" t="s">
        <v>2</v>
      </c>
      <c r="M423" s="117" t="s">
        <v>1270</v>
      </c>
      <c r="N423" s="117" t="s">
        <v>1268</v>
      </c>
      <c r="O423" s="31" t="s">
        <v>661</v>
      </c>
      <c r="P423" s="136" t="s">
        <v>1470</v>
      </c>
      <c r="Q423" s="136" t="s">
        <v>1740</v>
      </c>
      <c r="R423" s="22" t="s">
        <v>155</v>
      </c>
    </row>
    <row r="424" spans="1:22">
      <c r="A424" s="197">
        <v>22</v>
      </c>
      <c r="B424" s="117" t="s">
        <v>2370</v>
      </c>
      <c r="C424" s="117" t="s">
        <v>2370</v>
      </c>
      <c r="D424" s="117" t="s">
        <v>2370</v>
      </c>
      <c r="E424" s="24" t="s">
        <v>662</v>
      </c>
      <c r="F424" s="137" t="s">
        <v>260</v>
      </c>
      <c r="G424" s="11" t="s">
        <v>12</v>
      </c>
      <c r="H424" s="11" t="s">
        <v>16</v>
      </c>
      <c r="I424" s="16" t="s">
        <v>118</v>
      </c>
      <c r="J424" s="27">
        <v>655</v>
      </c>
      <c r="K424" s="11" t="s">
        <v>2362</v>
      </c>
      <c r="L424" s="123" t="s">
        <v>2</v>
      </c>
      <c r="M424" s="117" t="s">
        <v>1270</v>
      </c>
      <c r="N424" s="117" t="s">
        <v>1268</v>
      </c>
      <c r="O424" s="31" t="s">
        <v>663</v>
      </c>
      <c r="P424" s="136" t="s">
        <v>1470</v>
      </c>
      <c r="Q424" s="136" t="s">
        <v>1741</v>
      </c>
      <c r="R424" s="22" t="s">
        <v>155</v>
      </c>
    </row>
    <row r="425" spans="1:22">
      <c r="A425" s="197">
        <v>22</v>
      </c>
      <c r="B425" s="117" t="s">
        <v>2370</v>
      </c>
      <c r="C425" s="117" t="s">
        <v>2370</v>
      </c>
      <c r="D425" s="117" t="s">
        <v>2370</v>
      </c>
      <c r="E425" s="24" t="s">
        <v>664</v>
      </c>
      <c r="F425" s="137" t="s">
        <v>260</v>
      </c>
      <c r="G425" s="11" t="s">
        <v>322</v>
      </c>
      <c r="H425" s="11" t="s">
        <v>2275</v>
      </c>
      <c r="I425" s="16" t="s">
        <v>118</v>
      </c>
      <c r="J425" s="27">
        <v>655</v>
      </c>
      <c r="K425" s="11" t="s">
        <v>2362</v>
      </c>
      <c r="L425" s="123" t="s">
        <v>2</v>
      </c>
      <c r="M425" s="117" t="s">
        <v>1270</v>
      </c>
      <c r="N425" s="117" t="s">
        <v>1268</v>
      </c>
      <c r="O425" s="31" t="s">
        <v>665</v>
      </c>
      <c r="P425" s="136" t="s">
        <v>1470</v>
      </c>
      <c r="Q425" s="136" t="s">
        <v>1742</v>
      </c>
      <c r="R425" s="22" t="s">
        <v>155</v>
      </c>
    </row>
    <row r="426" spans="1:22">
      <c r="A426" s="195">
        <v>20</v>
      </c>
      <c r="B426" s="117" t="s">
        <v>2370</v>
      </c>
      <c r="C426" s="117" t="s">
        <v>2369</v>
      </c>
      <c r="D426" s="117" t="s">
        <v>2369</v>
      </c>
      <c r="E426" s="24" t="s">
        <v>666</v>
      </c>
      <c r="F426" s="137" t="s">
        <v>260</v>
      </c>
      <c r="G426" s="11" t="s">
        <v>12</v>
      </c>
      <c r="H426" s="11" t="s">
        <v>2275</v>
      </c>
      <c r="I426" s="16" t="s">
        <v>61</v>
      </c>
      <c r="J426" s="27">
        <v>655</v>
      </c>
      <c r="K426" s="11" t="s">
        <v>2362</v>
      </c>
      <c r="L426" s="123" t="s">
        <v>2</v>
      </c>
      <c r="M426" s="117" t="s">
        <v>1270</v>
      </c>
      <c r="N426" s="117" t="s">
        <v>1268</v>
      </c>
      <c r="O426" s="31" t="s">
        <v>667</v>
      </c>
      <c r="P426" s="136" t="s">
        <v>1470</v>
      </c>
      <c r="Q426" s="136" t="s">
        <v>1743</v>
      </c>
      <c r="R426" s="22" t="s">
        <v>155</v>
      </c>
    </row>
    <row r="427" spans="1:22">
      <c r="A427" s="192">
        <v>17</v>
      </c>
      <c r="B427" s="117" t="s">
        <v>2370</v>
      </c>
      <c r="C427" s="117" t="s">
        <v>2370</v>
      </c>
      <c r="D427" s="117" t="s">
        <v>2370</v>
      </c>
      <c r="E427" s="24" t="s">
        <v>668</v>
      </c>
      <c r="F427" s="137" t="s">
        <v>260</v>
      </c>
      <c r="G427" s="27" t="s">
        <v>1964</v>
      </c>
      <c r="H427" s="11" t="s">
        <v>2275</v>
      </c>
      <c r="I427" s="16" t="s">
        <v>118</v>
      </c>
      <c r="J427" s="27">
        <v>655</v>
      </c>
      <c r="K427" s="11" t="s">
        <v>2362</v>
      </c>
      <c r="L427" s="123" t="s">
        <v>2</v>
      </c>
      <c r="M427" s="117" t="s">
        <v>1270</v>
      </c>
      <c r="N427" s="117" t="s">
        <v>1268</v>
      </c>
      <c r="O427" s="31" t="s">
        <v>669</v>
      </c>
      <c r="P427" s="136" t="s">
        <v>1654</v>
      </c>
      <c r="Q427" s="136" t="s">
        <v>1744</v>
      </c>
      <c r="R427" s="22" t="s">
        <v>155</v>
      </c>
    </row>
    <row r="428" spans="1:22">
      <c r="A428" s="192">
        <v>17</v>
      </c>
      <c r="B428" s="117" t="s">
        <v>2370</v>
      </c>
      <c r="C428" s="117" t="s">
        <v>2370</v>
      </c>
      <c r="D428" s="117" t="s">
        <v>2370</v>
      </c>
      <c r="E428" s="24" t="s">
        <v>670</v>
      </c>
      <c r="F428" s="137" t="s">
        <v>260</v>
      </c>
      <c r="G428" s="27" t="s">
        <v>1964</v>
      </c>
      <c r="H428" s="11" t="s">
        <v>2275</v>
      </c>
      <c r="I428" s="16" t="s">
        <v>118</v>
      </c>
      <c r="J428" s="27">
        <v>655</v>
      </c>
      <c r="K428" s="11" t="s">
        <v>2362</v>
      </c>
      <c r="L428" s="123" t="s">
        <v>2</v>
      </c>
      <c r="M428" s="117" t="s">
        <v>1270</v>
      </c>
      <c r="N428" s="90" t="s">
        <v>3</v>
      </c>
      <c r="O428" s="31" t="s">
        <v>671</v>
      </c>
      <c r="P428" s="136" t="s">
        <v>1654</v>
      </c>
      <c r="Q428" s="136" t="s">
        <v>1745</v>
      </c>
      <c r="R428" s="22" t="s">
        <v>155</v>
      </c>
    </row>
    <row r="429" spans="1:22">
      <c r="A429" s="192">
        <v>17</v>
      </c>
      <c r="B429" s="117" t="s">
        <v>2370</v>
      </c>
      <c r="C429" s="117" t="s">
        <v>2370</v>
      </c>
      <c r="D429" s="117" t="s">
        <v>2370</v>
      </c>
      <c r="E429" s="24" t="s">
        <v>672</v>
      </c>
      <c r="F429" s="137" t="s">
        <v>260</v>
      </c>
      <c r="G429" s="27" t="s">
        <v>1964</v>
      </c>
      <c r="H429" s="11" t="s">
        <v>2275</v>
      </c>
      <c r="I429" s="16" t="s">
        <v>118</v>
      </c>
      <c r="J429" s="27">
        <v>655</v>
      </c>
      <c r="K429" s="11" t="s">
        <v>2362</v>
      </c>
      <c r="L429" s="123" t="s">
        <v>2</v>
      </c>
      <c r="M429" s="117" t="s">
        <v>1270</v>
      </c>
      <c r="N429" s="117" t="s">
        <v>1268</v>
      </c>
      <c r="O429" s="31" t="s">
        <v>673</v>
      </c>
      <c r="P429" s="136" t="s">
        <v>1654</v>
      </c>
      <c r="Q429" s="136" t="s">
        <v>1746</v>
      </c>
      <c r="R429" s="22" t="s">
        <v>155</v>
      </c>
    </row>
    <row r="430" spans="1:22">
      <c r="A430" s="117"/>
      <c r="B430" s="117" t="s">
        <v>2370</v>
      </c>
      <c r="C430" s="117" t="s">
        <v>2369</v>
      </c>
      <c r="D430" s="117" t="s">
        <v>2370</v>
      </c>
      <c r="E430" s="24" t="s">
        <v>1259</v>
      </c>
      <c r="F430" s="137" t="s">
        <v>260</v>
      </c>
      <c r="G430" s="27" t="s">
        <v>1964</v>
      </c>
      <c r="H430" s="11" t="s">
        <v>2275</v>
      </c>
      <c r="I430" s="16" t="s">
        <v>118</v>
      </c>
      <c r="J430" s="27">
        <v>655</v>
      </c>
      <c r="K430" s="11" t="s">
        <v>2362</v>
      </c>
      <c r="L430" s="123" t="s">
        <v>2</v>
      </c>
      <c r="M430" s="117" t="s">
        <v>1270</v>
      </c>
      <c r="N430" s="90" t="s">
        <v>3</v>
      </c>
      <c r="O430" s="31" t="s">
        <v>674</v>
      </c>
      <c r="P430" s="136" t="s">
        <v>1654</v>
      </c>
      <c r="Q430" s="136" t="s">
        <v>1747</v>
      </c>
      <c r="R430" s="22" t="s">
        <v>155</v>
      </c>
      <c r="V430" s="135"/>
    </row>
    <row r="431" spans="1:22">
      <c r="A431" s="192">
        <v>17</v>
      </c>
      <c r="B431" s="117" t="s">
        <v>2370</v>
      </c>
      <c r="C431" s="117" t="s">
        <v>2370</v>
      </c>
      <c r="D431" s="117" t="s">
        <v>2370</v>
      </c>
      <c r="E431" s="24" t="s">
        <v>675</v>
      </c>
      <c r="F431" s="137" t="s">
        <v>260</v>
      </c>
      <c r="G431" s="27" t="s">
        <v>1964</v>
      </c>
      <c r="H431" s="11" t="s">
        <v>2275</v>
      </c>
      <c r="I431" s="16" t="s">
        <v>118</v>
      </c>
      <c r="J431" s="27">
        <v>655</v>
      </c>
      <c r="K431" s="11" t="s">
        <v>2362</v>
      </c>
      <c r="L431" s="123" t="s">
        <v>2</v>
      </c>
      <c r="M431" s="117" t="s">
        <v>1270</v>
      </c>
      <c r="N431" s="117" t="s">
        <v>1268</v>
      </c>
      <c r="O431" s="31" t="s">
        <v>676</v>
      </c>
      <c r="P431" s="136" t="s">
        <v>1654</v>
      </c>
      <c r="Q431" s="136" t="s">
        <v>1748</v>
      </c>
      <c r="R431" s="22" t="s">
        <v>155</v>
      </c>
    </row>
    <row r="432" spans="1:22">
      <c r="A432" s="192">
        <v>17</v>
      </c>
      <c r="B432" s="117" t="s">
        <v>2370</v>
      </c>
      <c r="C432" s="117" t="s">
        <v>2370</v>
      </c>
      <c r="D432" s="117" t="s">
        <v>2370</v>
      </c>
      <c r="E432" s="24" t="s">
        <v>1260</v>
      </c>
      <c r="F432" s="137" t="s">
        <v>260</v>
      </c>
      <c r="G432" s="27" t="s">
        <v>1964</v>
      </c>
      <c r="H432" s="11" t="s">
        <v>2275</v>
      </c>
      <c r="I432" s="16" t="s">
        <v>118</v>
      </c>
      <c r="J432" s="27">
        <v>655</v>
      </c>
      <c r="K432" s="11" t="s">
        <v>2362</v>
      </c>
      <c r="L432" s="123" t="s">
        <v>2</v>
      </c>
      <c r="M432" s="117" t="s">
        <v>1270</v>
      </c>
      <c r="N432" s="90" t="s">
        <v>3</v>
      </c>
      <c r="O432" s="31" t="s">
        <v>677</v>
      </c>
      <c r="P432" s="136" t="s">
        <v>1654</v>
      </c>
      <c r="Q432" s="136" t="s">
        <v>1749</v>
      </c>
      <c r="R432" s="22" t="s">
        <v>155</v>
      </c>
    </row>
    <row r="433" spans="1:18">
      <c r="A433" s="198">
        <v>17</v>
      </c>
      <c r="B433" s="117" t="s">
        <v>2370</v>
      </c>
      <c r="C433" s="117" t="s">
        <v>2369</v>
      </c>
      <c r="D433" s="117" t="s">
        <v>2370</v>
      </c>
      <c r="E433" s="24" t="s">
        <v>1261</v>
      </c>
      <c r="F433" s="137" t="s">
        <v>260</v>
      </c>
      <c r="G433" s="27" t="s">
        <v>1964</v>
      </c>
      <c r="H433" s="11" t="s">
        <v>2275</v>
      </c>
      <c r="I433" s="16" t="s">
        <v>118</v>
      </c>
      <c r="J433" s="27">
        <v>655</v>
      </c>
      <c r="K433" s="11" t="s">
        <v>2362</v>
      </c>
      <c r="L433" s="123" t="s">
        <v>2</v>
      </c>
      <c r="M433" s="117" t="s">
        <v>1270</v>
      </c>
      <c r="N433" s="90" t="s">
        <v>3</v>
      </c>
      <c r="O433" s="31" t="s">
        <v>678</v>
      </c>
      <c r="P433" s="136" t="s">
        <v>1654</v>
      </c>
      <c r="Q433" s="136" t="s">
        <v>1750</v>
      </c>
      <c r="R433" s="22" t="s">
        <v>155</v>
      </c>
    </row>
    <row r="434" spans="1:18">
      <c r="A434" s="197">
        <v>22</v>
      </c>
      <c r="B434" s="117" t="s">
        <v>2370</v>
      </c>
      <c r="C434" s="117" t="s">
        <v>2370</v>
      </c>
      <c r="D434" s="117" t="s">
        <v>2370</v>
      </c>
      <c r="E434" s="24" t="s">
        <v>679</v>
      </c>
      <c r="F434" s="137" t="s">
        <v>260</v>
      </c>
      <c r="G434" s="11" t="s">
        <v>12</v>
      </c>
      <c r="H434" s="11" t="s">
        <v>16</v>
      </c>
      <c r="I434" s="16" t="s">
        <v>118</v>
      </c>
      <c r="J434" s="27">
        <v>655</v>
      </c>
      <c r="K434" s="11" t="s">
        <v>2362</v>
      </c>
      <c r="L434" s="123" t="s">
        <v>2</v>
      </c>
      <c r="M434" s="117" t="s">
        <v>1270</v>
      </c>
      <c r="N434" s="117" t="s">
        <v>1268</v>
      </c>
      <c r="O434" s="31" t="s">
        <v>680</v>
      </c>
      <c r="P434" s="136" t="s">
        <v>1470</v>
      </c>
      <c r="Q434" s="136" t="s">
        <v>1751</v>
      </c>
      <c r="R434" s="22" t="s">
        <v>155</v>
      </c>
    </row>
    <row r="435" spans="1:18">
      <c r="A435" s="197">
        <v>22</v>
      </c>
      <c r="B435" s="117" t="s">
        <v>2370</v>
      </c>
      <c r="C435" s="117" t="s">
        <v>2370</v>
      </c>
      <c r="D435" s="117" t="s">
        <v>2370</v>
      </c>
      <c r="E435" s="24" t="s">
        <v>681</v>
      </c>
      <c r="F435" s="137" t="s">
        <v>260</v>
      </c>
      <c r="G435" s="11" t="s">
        <v>12</v>
      </c>
      <c r="H435" s="11" t="s">
        <v>16</v>
      </c>
      <c r="I435" s="16" t="s">
        <v>118</v>
      </c>
      <c r="J435" s="27">
        <v>655</v>
      </c>
      <c r="K435" s="11" t="s">
        <v>2362</v>
      </c>
      <c r="L435" s="123" t="s">
        <v>2</v>
      </c>
      <c r="M435" s="117" t="s">
        <v>1270</v>
      </c>
      <c r="N435" s="117" t="s">
        <v>1268</v>
      </c>
      <c r="O435" s="31" t="s">
        <v>682</v>
      </c>
      <c r="P435" s="136" t="s">
        <v>1470</v>
      </c>
      <c r="Q435" s="136" t="s">
        <v>1752</v>
      </c>
      <c r="R435" s="22" t="s">
        <v>155</v>
      </c>
    </row>
    <row r="436" spans="1:18">
      <c r="A436" s="199">
        <v>22</v>
      </c>
      <c r="B436" s="117" t="s">
        <v>2370</v>
      </c>
      <c r="C436" s="117" t="s">
        <v>2369</v>
      </c>
      <c r="D436" s="117" t="s">
        <v>2369</v>
      </c>
      <c r="E436" s="24" t="s">
        <v>683</v>
      </c>
      <c r="F436" s="137" t="s">
        <v>260</v>
      </c>
      <c r="G436" s="11" t="s">
        <v>12</v>
      </c>
      <c r="H436" s="11" t="s">
        <v>16</v>
      </c>
      <c r="I436" s="16" t="s">
        <v>118</v>
      </c>
      <c r="J436" s="27">
        <v>655</v>
      </c>
      <c r="K436" s="11" t="s">
        <v>2362</v>
      </c>
      <c r="L436" s="123" t="s">
        <v>2</v>
      </c>
      <c r="M436" s="117" t="s">
        <v>1270</v>
      </c>
      <c r="N436" s="117" t="s">
        <v>1268</v>
      </c>
      <c r="O436" s="31" t="s">
        <v>684</v>
      </c>
      <c r="P436" s="136" t="s">
        <v>1470</v>
      </c>
      <c r="Q436" s="136" t="s">
        <v>1753</v>
      </c>
      <c r="R436" s="22" t="s">
        <v>155</v>
      </c>
    </row>
    <row r="437" spans="1:18">
      <c r="A437" s="197">
        <v>22</v>
      </c>
      <c r="B437" s="117" t="s">
        <v>2370</v>
      </c>
      <c r="C437" s="117" t="s">
        <v>2370</v>
      </c>
      <c r="D437" s="117" t="s">
        <v>2370</v>
      </c>
      <c r="E437" s="24" t="s">
        <v>685</v>
      </c>
      <c r="F437" s="137" t="s">
        <v>260</v>
      </c>
      <c r="G437" s="11" t="s">
        <v>12</v>
      </c>
      <c r="H437" s="11" t="s">
        <v>16</v>
      </c>
      <c r="I437" s="16" t="s">
        <v>118</v>
      </c>
      <c r="J437" s="27">
        <v>655</v>
      </c>
      <c r="K437" s="11" t="s">
        <v>2362</v>
      </c>
      <c r="L437" s="123" t="s">
        <v>2</v>
      </c>
      <c r="M437" s="117" t="s">
        <v>1270</v>
      </c>
      <c r="N437" s="117" t="s">
        <v>1268</v>
      </c>
      <c r="O437" s="31" t="s">
        <v>686</v>
      </c>
      <c r="P437" s="136" t="s">
        <v>1470</v>
      </c>
      <c r="Q437" s="136" t="s">
        <v>1754</v>
      </c>
      <c r="R437" s="22" t="s">
        <v>155</v>
      </c>
    </row>
    <row r="438" spans="1:18">
      <c r="A438" s="197">
        <v>22</v>
      </c>
      <c r="B438" s="117" t="s">
        <v>2370</v>
      </c>
      <c r="C438" s="117" t="s">
        <v>2370</v>
      </c>
      <c r="D438" s="117" t="s">
        <v>2370</v>
      </c>
      <c r="E438" s="24" t="s">
        <v>687</v>
      </c>
      <c r="F438" s="137" t="s">
        <v>260</v>
      </c>
      <c r="G438" s="11" t="s">
        <v>12</v>
      </c>
      <c r="H438" s="11" t="s">
        <v>16</v>
      </c>
      <c r="I438" s="16" t="s">
        <v>118</v>
      </c>
      <c r="J438" s="27">
        <v>655</v>
      </c>
      <c r="K438" s="11" t="s">
        <v>2362</v>
      </c>
      <c r="L438" s="123" t="s">
        <v>2</v>
      </c>
      <c r="M438" s="117" t="s">
        <v>1270</v>
      </c>
      <c r="N438" s="117" t="s">
        <v>1268</v>
      </c>
      <c r="O438" s="31" t="s">
        <v>688</v>
      </c>
      <c r="P438" s="136" t="s">
        <v>1470</v>
      </c>
      <c r="Q438" s="136" t="s">
        <v>1755</v>
      </c>
      <c r="R438" s="22" t="s">
        <v>155</v>
      </c>
    </row>
    <row r="439" spans="1:18">
      <c r="A439" s="197">
        <v>22</v>
      </c>
      <c r="B439" s="117" t="s">
        <v>2370</v>
      </c>
      <c r="C439" s="117" t="s">
        <v>2370</v>
      </c>
      <c r="D439" s="117" t="s">
        <v>2370</v>
      </c>
      <c r="E439" s="24" t="s">
        <v>689</v>
      </c>
      <c r="F439" s="137" t="s">
        <v>260</v>
      </c>
      <c r="G439" s="11" t="s">
        <v>12</v>
      </c>
      <c r="H439" s="11" t="s">
        <v>16</v>
      </c>
      <c r="I439" s="16" t="s">
        <v>118</v>
      </c>
      <c r="J439" s="27">
        <v>655</v>
      </c>
      <c r="K439" s="11" t="s">
        <v>2362</v>
      </c>
      <c r="L439" s="123" t="s">
        <v>2</v>
      </c>
      <c r="M439" s="117" t="s">
        <v>1270</v>
      </c>
      <c r="N439" s="117" t="s">
        <v>1268</v>
      </c>
      <c r="O439" s="31" t="s">
        <v>690</v>
      </c>
      <c r="P439" s="136" t="s">
        <v>1470</v>
      </c>
      <c r="Q439" s="136" t="s">
        <v>1756</v>
      </c>
      <c r="R439" s="22" t="s">
        <v>155</v>
      </c>
    </row>
    <row r="440" spans="1:18">
      <c r="A440" s="117"/>
      <c r="B440" s="117" t="s">
        <v>2370</v>
      </c>
      <c r="C440" s="117" t="s">
        <v>2369</v>
      </c>
      <c r="D440" s="117" t="s">
        <v>2370</v>
      </c>
      <c r="E440" s="28" t="s">
        <v>691</v>
      </c>
      <c r="F440" s="137" t="s">
        <v>260</v>
      </c>
      <c r="G440" s="27" t="s">
        <v>12</v>
      </c>
      <c r="H440" s="27" t="s">
        <v>692</v>
      </c>
      <c r="I440" s="16" t="s">
        <v>70</v>
      </c>
      <c r="J440" s="27">
        <v>655</v>
      </c>
      <c r="K440" s="11" t="s">
        <v>2362</v>
      </c>
      <c r="L440" s="123" t="s">
        <v>2</v>
      </c>
      <c r="M440" s="117" t="s">
        <v>1270</v>
      </c>
      <c r="N440" s="117" t="s">
        <v>1268</v>
      </c>
      <c r="O440" s="31" t="s">
        <v>693</v>
      </c>
      <c r="P440" s="136" t="s">
        <v>1470</v>
      </c>
      <c r="Q440" s="136" t="s">
        <v>1757</v>
      </c>
      <c r="R440" s="22" t="s">
        <v>155</v>
      </c>
    </row>
    <row r="441" spans="1:18">
      <c r="A441" s="192">
        <v>17</v>
      </c>
      <c r="B441" s="117" t="s">
        <v>2370</v>
      </c>
      <c r="C441" s="117" t="s">
        <v>2370</v>
      </c>
      <c r="D441" s="117" t="s">
        <v>2370</v>
      </c>
      <c r="E441" s="24" t="s">
        <v>694</v>
      </c>
      <c r="F441" s="137" t="s">
        <v>260</v>
      </c>
      <c r="G441" s="27" t="s">
        <v>1965</v>
      </c>
      <c r="H441" s="11" t="s">
        <v>2275</v>
      </c>
      <c r="I441" s="16" t="s">
        <v>118</v>
      </c>
      <c r="J441" s="27">
        <v>655</v>
      </c>
      <c r="K441" s="11" t="s">
        <v>2362</v>
      </c>
      <c r="L441" s="123" t="s">
        <v>2</v>
      </c>
      <c r="M441" s="117" t="s">
        <v>1270</v>
      </c>
      <c r="N441" s="117" t="s">
        <v>1268</v>
      </c>
      <c r="O441" s="31" t="s">
        <v>695</v>
      </c>
      <c r="P441" s="136" t="s">
        <v>1654</v>
      </c>
      <c r="Q441" s="136" t="s">
        <v>1758</v>
      </c>
      <c r="R441" s="22" t="s">
        <v>155</v>
      </c>
    </row>
    <row r="442" spans="1:18">
      <c r="A442" s="192">
        <v>17</v>
      </c>
      <c r="B442" s="117" t="s">
        <v>2370</v>
      </c>
      <c r="C442" s="117" t="s">
        <v>2370</v>
      </c>
      <c r="D442" s="117" t="s">
        <v>2370</v>
      </c>
      <c r="E442" s="24" t="s">
        <v>696</v>
      </c>
      <c r="F442" s="137" t="s">
        <v>260</v>
      </c>
      <c r="G442" s="27" t="s">
        <v>1965</v>
      </c>
      <c r="H442" s="11" t="s">
        <v>2275</v>
      </c>
      <c r="I442" s="16" t="s">
        <v>118</v>
      </c>
      <c r="J442" s="27">
        <v>655</v>
      </c>
      <c r="K442" s="11" t="s">
        <v>2362</v>
      </c>
      <c r="L442" s="123" t="s">
        <v>2</v>
      </c>
      <c r="M442" s="117" t="s">
        <v>1270</v>
      </c>
      <c r="N442" s="90" t="s">
        <v>3</v>
      </c>
      <c r="O442" s="31" t="s">
        <v>697</v>
      </c>
      <c r="P442" s="136" t="s">
        <v>1654</v>
      </c>
      <c r="Q442" s="136" t="s">
        <v>1759</v>
      </c>
      <c r="R442" s="22" t="s">
        <v>155</v>
      </c>
    </row>
    <row r="443" spans="1:18">
      <c r="A443" s="192">
        <v>17</v>
      </c>
      <c r="B443" s="117" t="s">
        <v>2370</v>
      </c>
      <c r="C443" s="117" t="s">
        <v>2370</v>
      </c>
      <c r="D443" s="117" t="s">
        <v>2370</v>
      </c>
      <c r="E443" s="24" t="s">
        <v>698</v>
      </c>
      <c r="F443" s="137" t="s">
        <v>260</v>
      </c>
      <c r="G443" s="27" t="s">
        <v>1965</v>
      </c>
      <c r="H443" s="11" t="s">
        <v>2275</v>
      </c>
      <c r="I443" s="16" t="s">
        <v>118</v>
      </c>
      <c r="J443" s="27">
        <v>655</v>
      </c>
      <c r="K443" s="11" t="s">
        <v>2362</v>
      </c>
      <c r="L443" s="123" t="s">
        <v>2</v>
      </c>
      <c r="M443" s="117" t="s">
        <v>1270</v>
      </c>
      <c r="N443" s="90" t="s">
        <v>3</v>
      </c>
      <c r="O443" s="31" t="s">
        <v>699</v>
      </c>
      <c r="P443" s="136" t="s">
        <v>1654</v>
      </c>
      <c r="Q443" s="136" t="s">
        <v>1760</v>
      </c>
      <c r="R443" s="22" t="s">
        <v>155</v>
      </c>
    </row>
    <row r="444" spans="1:18">
      <c r="A444" s="192">
        <v>17</v>
      </c>
      <c r="B444" s="117" t="s">
        <v>2370</v>
      </c>
      <c r="C444" s="117" t="s">
        <v>2370</v>
      </c>
      <c r="D444" s="117" t="s">
        <v>2370</v>
      </c>
      <c r="E444" s="24" t="s">
        <v>700</v>
      </c>
      <c r="F444" s="137" t="s">
        <v>260</v>
      </c>
      <c r="G444" s="27" t="s">
        <v>1965</v>
      </c>
      <c r="H444" s="11" t="s">
        <v>2275</v>
      </c>
      <c r="I444" s="16" t="s">
        <v>118</v>
      </c>
      <c r="J444" s="27">
        <v>655</v>
      </c>
      <c r="K444" s="11" t="s">
        <v>2362</v>
      </c>
      <c r="L444" s="123" t="s">
        <v>2</v>
      </c>
      <c r="M444" s="117" t="s">
        <v>1270</v>
      </c>
      <c r="N444" s="117" t="s">
        <v>1268</v>
      </c>
      <c r="O444" s="31" t="s">
        <v>701</v>
      </c>
      <c r="P444" s="136" t="s">
        <v>1654</v>
      </c>
      <c r="Q444" s="136" t="s">
        <v>1761</v>
      </c>
      <c r="R444" s="22" t="s">
        <v>155</v>
      </c>
    </row>
    <row r="445" spans="1:18">
      <c r="A445" s="192">
        <v>17</v>
      </c>
      <c r="B445" s="117" t="s">
        <v>2370</v>
      </c>
      <c r="C445" s="117" t="s">
        <v>2370</v>
      </c>
      <c r="D445" s="117" t="s">
        <v>2370</v>
      </c>
      <c r="E445" s="24" t="s">
        <v>702</v>
      </c>
      <c r="F445" s="137" t="s">
        <v>260</v>
      </c>
      <c r="G445" s="27" t="s">
        <v>1965</v>
      </c>
      <c r="H445" s="11" t="s">
        <v>2275</v>
      </c>
      <c r="I445" s="16" t="s">
        <v>118</v>
      </c>
      <c r="J445" s="27">
        <v>655</v>
      </c>
      <c r="K445" s="11" t="s">
        <v>2362</v>
      </c>
      <c r="L445" s="123" t="s">
        <v>2</v>
      </c>
      <c r="M445" s="117" t="s">
        <v>1270</v>
      </c>
      <c r="N445" s="117" t="s">
        <v>1268</v>
      </c>
      <c r="O445" s="31" t="s">
        <v>703</v>
      </c>
      <c r="P445" s="136" t="s">
        <v>1654</v>
      </c>
      <c r="Q445" s="136" t="s">
        <v>1762</v>
      </c>
      <c r="R445" s="22" t="s">
        <v>155</v>
      </c>
    </row>
    <row r="446" spans="1:18">
      <c r="A446" s="192">
        <v>17</v>
      </c>
      <c r="B446" s="117" t="s">
        <v>2370</v>
      </c>
      <c r="C446" s="117" t="s">
        <v>2370</v>
      </c>
      <c r="D446" s="117" t="s">
        <v>2370</v>
      </c>
      <c r="E446" s="24" t="s">
        <v>704</v>
      </c>
      <c r="F446" s="137" t="s">
        <v>260</v>
      </c>
      <c r="G446" s="27" t="s">
        <v>1965</v>
      </c>
      <c r="H446" s="11" t="s">
        <v>2275</v>
      </c>
      <c r="I446" s="16" t="s">
        <v>118</v>
      </c>
      <c r="J446" s="27">
        <v>655</v>
      </c>
      <c r="K446" s="11" t="s">
        <v>2362</v>
      </c>
      <c r="L446" s="123" t="s">
        <v>2</v>
      </c>
      <c r="M446" s="117" t="s">
        <v>1270</v>
      </c>
      <c r="N446" s="117" t="s">
        <v>1268</v>
      </c>
      <c r="O446" s="31" t="s">
        <v>705</v>
      </c>
      <c r="P446" s="136" t="s">
        <v>1654</v>
      </c>
      <c r="Q446" s="136" t="s">
        <v>1763</v>
      </c>
      <c r="R446" s="22" t="s">
        <v>155</v>
      </c>
    </row>
    <row r="447" spans="1:18">
      <c r="A447" s="192">
        <v>17</v>
      </c>
      <c r="B447" s="117" t="s">
        <v>2370</v>
      </c>
      <c r="C447" s="117" t="s">
        <v>2370</v>
      </c>
      <c r="D447" s="117" t="s">
        <v>2370</v>
      </c>
      <c r="E447" s="24" t="s">
        <v>706</v>
      </c>
      <c r="F447" s="137" t="s">
        <v>260</v>
      </c>
      <c r="G447" s="27" t="s">
        <v>1965</v>
      </c>
      <c r="H447" s="11" t="s">
        <v>2275</v>
      </c>
      <c r="I447" s="16" t="s">
        <v>118</v>
      </c>
      <c r="J447" s="27">
        <v>655</v>
      </c>
      <c r="K447" s="11" t="s">
        <v>2362</v>
      </c>
      <c r="L447" s="123" t="s">
        <v>2</v>
      </c>
      <c r="M447" s="117" t="s">
        <v>1270</v>
      </c>
      <c r="N447" s="90" t="s">
        <v>3</v>
      </c>
      <c r="O447" s="31" t="s">
        <v>707</v>
      </c>
      <c r="P447" s="136" t="s">
        <v>1654</v>
      </c>
      <c r="Q447" s="136" t="s">
        <v>1764</v>
      </c>
      <c r="R447" s="22" t="s">
        <v>155</v>
      </c>
    </row>
    <row r="448" spans="1:18">
      <c r="A448" s="192">
        <v>17</v>
      </c>
      <c r="B448" s="117" t="s">
        <v>2370</v>
      </c>
      <c r="C448" s="117" t="s">
        <v>2370</v>
      </c>
      <c r="D448" s="117" t="s">
        <v>2370</v>
      </c>
      <c r="E448" s="24" t="s">
        <v>708</v>
      </c>
      <c r="F448" s="137" t="s">
        <v>260</v>
      </c>
      <c r="G448" s="27" t="s">
        <v>1965</v>
      </c>
      <c r="H448" s="11" t="s">
        <v>2275</v>
      </c>
      <c r="I448" s="16" t="s">
        <v>118</v>
      </c>
      <c r="J448" s="27">
        <v>655</v>
      </c>
      <c r="K448" s="11" t="s">
        <v>2362</v>
      </c>
      <c r="L448" s="123" t="s">
        <v>2</v>
      </c>
      <c r="M448" s="117" t="s">
        <v>1270</v>
      </c>
      <c r="N448" s="117" t="s">
        <v>1268</v>
      </c>
      <c r="O448" s="31" t="s">
        <v>709</v>
      </c>
      <c r="P448" s="136" t="s">
        <v>1654</v>
      </c>
      <c r="Q448" s="136" t="s">
        <v>1765</v>
      </c>
      <c r="R448" s="22" t="s">
        <v>155</v>
      </c>
    </row>
    <row r="449" spans="1:18">
      <c r="A449" s="192">
        <v>17</v>
      </c>
      <c r="B449" s="117" t="s">
        <v>2370</v>
      </c>
      <c r="C449" s="117" t="s">
        <v>2370</v>
      </c>
      <c r="D449" s="117" t="s">
        <v>2370</v>
      </c>
      <c r="E449" s="24" t="s">
        <v>710</v>
      </c>
      <c r="F449" s="137" t="s">
        <v>260</v>
      </c>
      <c r="G449" s="27" t="s">
        <v>1965</v>
      </c>
      <c r="H449" s="11" t="s">
        <v>2275</v>
      </c>
      <c r="I449" s="16" t="s">
        <v>118</v>
      </c>
      <c r="J449" s="27">
        <v>655</v>
      </c>
      <c r="K449" s="11" t="s">
        <v>2362</v>
      </c>
      <c r="L449" s="123" t="s">
        <v>2</v>
      </c>
      <c r="M449" s="117" t="s">
        <v>1270</v>
      </c>
      <c r="N449" s="117" t="s">
        <v>1268</v>
      </c>
      <c r="O449" s="31" t="s">
        <v>711</v>
      </c>
      <c r="P449" s="136" t="s">
        <v>1654</v>
      </c>
      <c r="Q449" s="136" t="s">
        <v>1766</v>
      </c>
      <c r="R449" s="22" t="s">
        <v>155</v>
      </c>
    </row>
    <row r="450" spans="1:18">
      <c r="A450" s="192">
        <v>17</v>
      </c>
      <c r="B450" s="117" t="s">
        <v>2370</v>
      </c>
      <c r="C450" s="117" t="s">
        <v>2370</v>
      </c>
      <c r="D450" s="117" t="s">
        <v>2370</v>
      </c>
      <c r="E450" s="24" t="s">
        <v>712</v>
      </c>
      <c r="F450" s="137" t="s">
        <v>260</v>
      </c>
      <c r="G450" s="27" t="s">
        <v>1965</v>
      </c>
      <c r="H450" s="11" t="s">
        <v>2275</v>
      </c>
      <c r="I450" s="16" t="s">
        <v>118</v>
      </c>
      <c r="J450" s="27">
        <v>655</v>
      </c>
      <c r="K450" s="11" t="s">
        <v>2362</v>
      </c>
      <c r="L450" s="123" t="s">
        <v>2</v>
      </c>
      <c r="M450" s="117" t="s">
        <v>1270</v>
      </c>
      <c r="N450" s="90" t="s">
        <v>3</v>
      </c>
      <c r="O450" s="31" t="s">
        <v>713</v>
      </c>
      <c r="P450" s="136" t="s">
        <v>1654</v>
      </c>
      <c r="Q450" s="136" t="s">
        <v>1767</v>
      </c>
      <c r="R450" s="22" t="s">
        <v>155</v>
      </c>
    </row>
    <row r="451" spans="1:18">
      <c r="A451" s="192">
        <v>17</v>
      </c>
      <c r="B451" s="117" t="s">
        <v>2370</v>
      </c>
      <c r="C451" s="117" t="s">
        <v>2370</v>
      </c>
      <c r="D451" s="117" t="s">
        <v>2370</v>
      </c>
      <c r="E451" s="24" t="s">
        <v>714</v>
      </c>
      <c r="F451" s="137" t="s">
        <v>260</v>
      </c>
      <c r="G451" s="27" t="s">
        <v>1965</v>
      </c>
      <c r="H451" s="11" t="s">
        <v>2275</v>
      </c>
      <c r="I451" s="16" t="s">
        <v>118</v>
      </c>
      <c r="J451" s="27">
        <v>655</v>
      </c>
      <c r="K451" s="11" t="s">
        <v>2362</v>
      </c>
      <c r="L451" s="123" t="s">
        <v>2</v>
      </c>
      <c r="M451" s="117" t="s">
        <v>1270</v>
      </c>
      <c r="N451" s="90" t="s">
        <v>3</v>
      </c>
      <c r="O451" s="31" t="s">
        <v>715</v>
      </c>
      <c r="P451" s="136" t="s">
        <v>1654</v>
      </c>
      <c r="Q451" s="136" t="s">
        <v>1768</v>
      </c>
      <c r="R451" s="22" t="s">
        <v>155</v>
      </c>
    </row>
    <row r="452" spans="1:18">
      <c r="A452" s="192">
        <v>17</v>
      </c>
      <c r="B452" s="117" t="s">
        <v>2370</v>
      </c>
      <c r="C452" s="117" t="s">
        <v>2370</v>
      </c>
      <c r="D452" s="117" t="s">
        <v>2370</v>
      </c>
      <c r="E452" s="24" t="s">
        <v>716</v>
      </c>
      <c r="F452" s="137" t="s">
        <v>260</v>
      </c>
      <c r="G452" s="27" t="s">
        <v>1965</v>
      </c>
      <c r="H452" s="11" t="s">
        <v>2275</v>
      </c>
      <c r="I452" s="16" t="s">
        <v>118</v>
      </c>
      <c r="J452" s="27">
        <v>655</v>
      </c>
      <c r="K452" s="11" t="s">
        <v>2362</v>
      </c>
      <c r="L452" s="123" t="s">
        <v>2</v>
      </c>
      <c r="M452" s="117" t="s">
        <v>1270</v>
      </c>
      <c r="N452" s="90" t="s">
        <v>3</v>
      </c>
      <c r="O452" s="31" t="s">
        <v>717</v>
      </c>
      <c r="P452" s="136" t="s">
        <v>1654</v>
      </c>
      <c r="Q452" s="136" t="s">
        <v>1769</v>
      </c>
      <c r="R452" s="22" t="s">
        <v>155</v>
      </c>
    </row>
    <row r="453" spans="1:18">
      <c r="A453" s="192">
        <v>17</v>
      </c>
      <c r="B453" s="117" t="s">
        <v>2370</v>
      </c>
      <c r="C453" s="117" t="s">
        <v>2370</v>
      </c>
      <c r="D453" s="117" t="s">
        <v>2370</v>
      </c>
      <c r="E453" s="24" t="s">
        <v>1201</v>
      </c>
      <c r="F453" s="137" t="s">
        <v>260</v>
      </c>
      <c r="G453" s="27" t="s">
        <v>1965</v>
      </c>
      <c r="H453" s="11" t="s">
        <v>2275</v>
      </c>
      <c r="I453" s="16" t="s">
        <v>118</v>
      </c>
      <c r="J453" s="27">
        <v>655</v>
      </c>
      <c r="K453" s="11" t="s">
        <v>2362</v>
      </c>
      <c r="L453" s="123" t="s">
        <v>2</v>
      </c>
      <c r="M453" s="117" t="s">
        <v>1270</v>
      </c>
      <c r="N453" s="90" t="s">
        <v>3</v>
      </c>
      <c r="O453" s="31" t="s">
        <v>718</v>
      </c>
      <c r="P453" s="136" t="s">
        <v>1654</v>
      </c>
      <c r="Q453" s="136" t="s">
        <v>1770</v>
      </c>
      <c r="R453" s="22" t="s">
        <v>155</v>
      </c>
    </row>
    <row r="454" spans="1:18">
      <c r="A454" s="192">
        <v>17</v>
      </c>
      <c r="B454" s="117" t="s">
        <v>2370</v>
      </c>
      <c r="C454" s="117" t="s">
        <v>2370</v>
      </c>
      <c r="D454" s="117" t="s">
        <v>2370</v>
      </c>
      <c r="E454" s="24" t="s">
        <v>1202</v>
      </c>
      <c r="F454" s="137" t="s">
        <v>260</v>
      </c>
      <c r="G454" s="27" t="s">
        <v>1965</v>
      </c>
      <c r="H454" s="11" t="s">
        <v>2275</v>
      </c>
      <c r="I454" s="16" t="s">
        <v>118</v>
      </c>
      <c r="J454" s="27">
        <v>655</v>
      </c>
      <c r="K454" s="11" t="s">
        <v>2362</v>
      </c>
      <c r="L454" s="123" t="s">
        <v>2</v>
      </c>
      <c r="M454" s="117" t="s">
        <v>1270</v>
      </c>
      <c r="N454" s="90" t="s">
        <v>3</v>
      </c>
      <c r="O454" s="31" t="s">
        <v>719</v>
      </c>
      <c r="P454" s="136" t="s">
        <v>1654</v>
      </c>
      <c r="Q454" s="136" t="s">
        <v>1771</v>
      </c>
      <c r="R454" s="22" t="s">
        <v>155</v>
      </c>
    </row>
    <row r="455" spans="1:18">
      <c r="A455" s="192">
        <v>17</v>
      </c>
      <c r="B455" s="117" t="s">
        <v>2370</v>
      </c>
      <c r="C455" s="117" t="s">
        <v>2370</v>
      </c>
      <c r="D455" s="117" t="s">
        <v>2370</v>
      </c>
      <c r="E455" s="24" t="s">
        <v>720</v>
      </c>
      <c r="F455" s="137" t="s">
        <v>260</v>
      </c>
      <c r="G455" s="27" t="s">
        <v>1965</v>
      </c>
      <c r="H455" s="11" t="s">
        <v>2275</v>
      </c>
      <c r="I455" s="16" t="s">
        <v>118</v>
      </c>
      <c r="J455" s="27">
        <v>655</v>
      </c>
      <c r="K455" s="11" t="s">
        <v>2362</v>
      </c>
      <c r="L455" s="123" t="s">
        <v>2</v>
      </c>
      <c r="M455" s="117" t="s">
        <v>1270</v>
      </c>
      <c r="N455" s="117" t="s">
        <v>1268</v>
      </c>
      <c r="O455" s="31" t="s">
        <v>721</v>
      </c>
      <c r="P455" s="136" t="s">
        <v>1654</v>
      </c>
      <c r="Q455" s="136" t="s">
        <v>1772</v>
      </c>
      <c r="R455" s="22" t="s">
        <v>155</v>
      </c>
    </row>
    <row r="456" spans="1:18">
      <c r="A456" s="117"/>
      <c r="B456" s="117" t="s">
        <v>2370</v>
      </c>
      <c r="C456" s="117" t="s">
        <v>2369</v>
      </c>
      <c r="D456" s="117" t="s">
        <v>2369</v>
      </c>
      <c r="E456" s="24" t="s">
        <v>722</v>
      </c>
      <c r="F456" s="137" t="s">
        <v>260</v>
      </c>
      <c r="G456" s="11" t="s">
        <v>12</v>
      </c>
      <c r="H456" s="11" t="s">
        <v>2275</v>
      </c>
      <c r="I456" s="16" t="s">
        <v>118</v>
      </c>
      <c r="J456" s="27">
        <v>655</v>
      </c>
      <c r="K456" s="11" t="s">
        <v>2362</v>
      </c>
      <c r="L456" s="123" t="s">
        <v>2</v>
      </c>
      <c r="M456" s="117" t="s">
        <v>1270</v>
      </c>
      <c r="N456" s="117" t="s">
        <v>1268</v>
      </c>
      <c r="O456" s="31" t="s">
        <v>723</v>
      </c>
      <c r="P456" s="136" t="s">
        <v>1470</v>
      </c>
      <c r="Q456" s="136" t="s">
        <v>1773</v>
      </c>
      <c r="R456" s="22" t="s">
        <v>155</v>
      </c>
    </row>
    <row r="457" spans="1:18">
      <c r="A457" s="117"/>
      <c r="B457" s="117" t="s">
        <v>2370</v>
      </c>
      <c r="C457" s="117" t="s">
        <v>2369</v>
      </c>
      <c r="D457" s="117" t="s">
        <v>2369</v>
      </c>
      <c r="E457" s="24" t="s">
        <v>724</v>
      </c>
      <c r="F457" s="137" t="s">
        <v>260</v>
      </c>
      <c r="G457" s="11" t="s">
        <v>12</v>
      </c>
      <c r="H457" s="11" t="s">
        <v>2275</v>
      </c>
      <c r="I457" s="16" t="s">
        <v>118</v>
      </c>
      <c r="J457" s="27">
        <v>655</v>
      </c>
      <c r="K457" s="11" t="s">
        <v>2362</v>
      </c>
      <c r="L457" s="123" t="s">
        <v>2</v>
      </c>
      <c r="M457" s="117" t="s">
        <v>1270</v>
      </c>
      <c r="N457" s="117" t="s">
        <v>1268</v>
      </c>
      <c r="O457" s="31" t="s">
        <v>725</v>
      </c>
      <c r="P457" s="136" t="s">
        <v>1470</v>
      </c>
      <c r="Q457" s="136" t="s">
        <v>1774</v>
      </c>
      <c r="R457" s="22" t="s">
        <v>155</v>
      </c>
    </row>
    <row r="458" spans="1:18">
      <c r="A458" s="192">
        <v>17</v>
      </c>
      <c r="B458" s="117" t="s">
        <v>2370</v>
      </c>
      <c r="C458" s="117" t="s">
        <v>2370</v>
      </c>
      <c r="D458" s="117" t="s">
        <v>2370</v>
      </c>
      <c r="E458" s="24" t="s">
        <v>726</v>
      </c>
      <c r="F458" s="137" t="s">
        <v>260</v>
      </c>
      <c r="G458" s="11" t="s">
        <v>12</v>
      </c>
      <c r="H458" s="11" t="s">
        <v>2275</v>
      </c>
      <c r="I458" s="16" t="s">
        <v>118</v>
      </c>
      <c r="J458" s="27">
        <v>655</v>
      </c>
      <c r="K458" s="11" t="s">
        <v>2362</v>
      </c>
      <c r="L458" s="123" t="s">
        <v>2</v>
      </c>
      <c r="M458" s="117" t="s">
        <v>1270</v>
      </c>
      <c r="N458" s="117" t="s">
        <v>1268</v>
      </c>
      <c r="O458" s="31" t="s">
        <v>727</v>
      </c>
      <c r="P458" s="136" t="s">
        <v>1470</v>
      </c>
      <c r="Q458" s="136" t="s">
        <v>1775</v>
      </c>
      <c r="R458" s="22" t="s">
        <v>155</v>
      </c>
    </row>
    <row r="459" spans="1:18">
      <c r="A459" s="117"/>
      <c r="B459" s="117" t="s">
        <v>2370</v>
      </c>
      <c r="C459" s="117" t="s">
        <v>2369</v>
      </c>
      <c r="D459" s="117" t="s">
        <v>2370</v>
      </c>
      <c r="E459" s="24" t="s">
        <v>728</v>
      </c>
      <c r="F459" s="137" t="s">
        <v>260</v>
      </c>
      <c r="G459" s="11" t="s">
        <v>12</v>
      </c>
      <c r="H459" s="11" t="s">
        <v>2275</v>
      </c>
      <c r="I459" s="16" t="s">
        <v>118</v>
      </c>
      <c r="J459" s="27">
        <v>655</v>
      </c>
      <c r="K459" s="11" t="s">
        <v>2362</v>
      </c>
      <c r="L459" s="27" t="s">
        <v>26</v>
      </c>
      <c r="M459" s="117" t="s">
        <v>1270</v>
      </c>
      <c r="N459" s="117" t="s">
        <v>1268</v>
      </c>
      <c r="O459" s="31" t="s">
        <v>729</v>
      </c>
      <c r="P459" s="136" t="s">
        <v>1470</v>
      </c>
      <c r="Q459" s="136" t="s">
        <v>1776</v>
      </c>
      <c r="R459" s="22" t="s">
        <v>155</v>
      </c>
    </row>
    <row r="460" spans="1:18">
      <c r="A460" s="117"/>
      <c r="B460" s="117" t="s">
        <v>2370</v>
      </c>
      <c r="C460" s="117" t="s">
        <v>2369</v>
      </c>
      <c r="D460" s="117" t="s">
        <v>2369</v>
      </c>
      <c r="E460" s="24" t="s">
        <v>730</v>
      </c>
      <c r="F460" s="137" t="s">
        <v>260</v>
      </c>
      <c r="G460" s="11" t="s">
        <v>12</v>
      </c>
      <c r="H460" s="11" t="s">
        <v>2275</v>
      </c>
      <c r="I460" s="16" t="s">
        <v>118</v>
      </c>
      <c r="J460" s="27">
        <v>655</v>
      </c>
      <c r="K460" s="11" t="s">
        <v>2362</v>
      </c>
      <c r="L460" s="123" t="s">
        <v>2</v>
      </c>
      <c r="M460" s="117" t="s">
        <v>1270</v>
      </c>
      <c r="N460" s="117" t="s">
        <v>1268</v>
      </c>
      <c r="O460" s="31" t="s">
        <v>731</v>
      </c>
      <c r="P460" s="136" t="s">
        <v>1470</v>
      </c>
      <c r="Q460" s="136" t="s">
        <v>1777</v>
      </c>
      <c r="R460" s="22" t="s">
        <v>155</v>
      </c>
    </row>
    <row r="461" spans="1:18">
      <c r="A461" s="117"/>
      <c r="B461" s="117" t="s">
        <v>2370</v>
      </c>
      <c r="C461" s="117" t="s">
        <v>2369</v>
      </c>
      <c r="D461" s="117" t="s">
        <v>2369</v>
      </c>
      <c r="E461" s="24" t="s">
        <v>732</v>
      </c>
      <c r="F461" s="137" t="s">
        <v>260</v>
      </c>
      <c r="G461" s="11" t="s">
        <v>12</v>
      </c>
      <c r="H461" s="11" t="s">
        <v>2275</v>
      </c>
      <c r="I461" s="16" t="s">
        <v>118</v>
      </c>
      <c r="J461" s="27">
        <v>655</v>
      </c>
      <c r="K461" s="11" t="s">
        <v>2362</v>
      </c>
      <c r="L461" s="27" t="s">
        <v>26</v>
      </c>
      <c r="M461" s="117" t="s">
        <v>1270</v>
      </c>
      <c r="N461" s="117" t="s">
        <v>1268</v>
      </c>
      <c r="O461" s="31" t="s">
        <v>733</v>
      </c>
      <c r="P461" s="136" t="s">
        <v>1470</v>
      </c>
      <c r="Q461" s="136" t="s">
        <v>1778</v>
      </c>
      <c r="R461" s="22" t="s">
        <v>155</v>
      </c>
    </row>
    <row r="462" spans="1:18">
      <c r="A462" s="117"/>
      <c r="B462" s="117" t="s">
        <v>2370</v>
      </c>
      <c r="C462" s="117" t="s">
        <v>2369</v>
      </c>
      <c r="D462" s="117" t="s">
        <v>2369</v>
      </c>
      <c r="E462" s="28" t="s">
        <v>734</v>
      </c>
      <c r="F462" s="137" t="s">
        <v>260</v>
      </c>
      <c r="G462" s="11" t="s">
        <v>12</v>
      </c>
      <c r="H462" s="11" t="s">
        <v>2275</v>
      </c>
      <c r="I462" s="16" t="s">
        <v>118</v>
      </c>
      <c r="J462" s="27">
        <v>655</v>
      </c>
      <c r="K462" s="11" t="s">
        <v>2362</v>
      </c>
      <c r="L462" s="123" t="s">
        <v>2</v>
      </c>
      <c r="M462" s="117" t="s">
        <v>1270</v>
      </c>
      <c r="N462" s="117" t="s">
        <v>1268</v>
      </c>
      <c r="O462" s="31" t="s">
        <v>735</v>
      </c>
      <c r="P462" s="136" t="s">
        <v>1470</v>
      </c>
      <c r="Q462" s="136" t="s">
        <v>1779</v>
      </c>
      <c r="R462" s="22" t="s">
        <v>155</v>
      </c>
    </row>
    <row r="463" spans="1:18">
      <c r="A463" s="117"/>
      <c r="B463" s="117" t="s">
        <v>2370</v>
      </c>
      <c r="C463" s="117" t="s">
        <v>2369</v>
      </c>
      <c r="D463" s="117" t="s">
        <v>2369</v>
      </c>
      <c r="E463" s="24" t="s">
        <v>736</v>
      </c>
      <c r="F463" s="137" t="s">
        <v>260</v>
      </c>
      <c r="G463" s="11" t="s">
        <v>12</v>
      </c>
      <c r="H463" s="11" t="s">
        <v>2275</v>
      </c>
      <c r="I463" s="16" t="s">
        <v>118</v>
      </c>
      <c r="J463" s="27">
        <v>655</v>
      </c>
      <c r="K463" s="11" t="s">
        <v>2362</v>
      </c>
      <c r="L463" s="123" t="s">
        <v>2</v>
      </c>
      <c r="M463" s="117" t="s">
        <v>1270</v>
      </c>
      <c r="N463" s="117" t="s">
        <v>1268</v>
      </c>
      <c r="O463" s="31" t="s">
        <v>737</v>
      </c>
      <c r="P463" s="136" t="s">
        <v>1470</v>
      </c>
      <c r="Q463" s="136" t="s">
        <v>1780</v>
      </c>
      <c r="R463" s="22" t="s">
        <v>155</v>
      </c>
    </row>
    <row r="464" spans="1:18">
      <c r="A464" s="192">
        <v>17</v>
      </c>
      <c r="B464" s="117" t="s">
        <v>2370</v>
      </c>
      <c r="C464" s="117" t="s">
        <v>2370</v>
      </c>
      <c r="D464" s="117" t="s">
        <v>2370</v>
      </c>
      <c r="E464" s="24" t="s">
        <v>738</v>
      </c>
      <c r="F464" s="137" t="s">
        <v>260</v>
      </c>
      <c r="G464" s="27" t="s">
        <v>1965</v>
      </c>
      <c r="H464" s="11" t="s">
        <v>2275</v>
      </c>
      <c r="I464" s="16" t="s">
        <v>118</v>
      </c>
      <c r="J464" s="27">
        <v>655</v>
      </c>
      <c r="K464" s="11" t="s">
        <v>2362</v>
      </c>
      <c r="L464" s="123" t="s">
        <v>2</v>
      </c>
      <c r="M464" s="117" t="s">
        <v>1270</v>
      </c>
      <c r="N464" s="117" t="s">
        <v>1268</v>
      </c>
      <c r="O464" s="31" t="s">
        <v>739</v>
      </c>
      <c r="P464" s="136" t="s">
        <v>1654</v>
      </c>
      <c r="Q464" s="136" t="s">
        <v>1781</v>
      </c>
      <c r="R464" s="22" t="s">
        <v>155</v>
      </c>
    </row>
    <row r="465" spans="1:18">
      <c r="A465" s="192">
        <v>17</v>
      </c>
      <c r="B465" s="117" t="s">
        <v>2370</v>
      </c>
      <c r="C465" s="117" t="s">
        <v>2370</v>
      </c>
      <c r="D465" s="117" t="s">
        <v>2370</v>
      </c>
      <c r="E465" s="24" t="s">
        <v>740</v>
      </c>
      <c r="F465" s="137" t="s">
        <v>260</v>
      </c>
      <c r="G465" s="27" t="s">
        <v>1965</v>
      </c>
      <c r="H465" s="11" t="s">
        <v>2275</v>
      </c>
      <c r="I465" s="16" t="s">
        <v>118</v>
      </c>
      <c r="J465" s="27">
        <v>655</v>
      </c>
      <c r="K465" s="11" t="s">
        <v>2362</v>
      </c>
      <c r="L465" s="123" t="s">
        <v>2</v>
      </c>
      <c r="M465" s="117" t="s">
        <v>1270</v>
      </c>
      <c r="N465" s="117" t="s">
        <v>1268</v>
      </c>
      <c r="O465" s="31" t="s">
        <v>741</v>
      </c>
      <c r="P465" s="136" t="s">
        <v>1654</v>
      </c>
      <c r="Q465" s="136" t="s">
        <v>1782</v>
      </c>
      <c r="R465" s="22" t="s">
        <v>155</v>
      </c>
    </row>
    <row r="466" spans="1:18">
      <c r="A466" s="192">
        <v>17</v>
      </c>
      <c r="B466" s="117" t="s">
        <v>2370</v>
      </c>
      <c r="C466" s="117" t="s">
        <v>2370</v>
      </c>
      <c r="D466" s="117" t="s">
        <v>2370</v>
      </c>
      <c r="E466" s="24" t="s">
        <v>742</v>
      </c>
      <c r="F466" s="137" t="s">
        <v>260</v>
      </c>
      <c r="G466" s="27" t="s">
        <v>1965</v>
      </c>
      <c r="H466" s="11" t="s">
        <v>2275</v>
      </c>
      <c r="I466" s="16" t="s">
        <v>118</v>
      </c>
      <c r="J466" s="27">
        <v>655</v>
      </c>
      <c r="K466" s="11" t="s">
        <v>2362</v>
      </c>
      <c r="L466" s="123" t="s">
        <v>2</v>
      </c>
      <c r="M466" s="117" t="s">
        <v>1270</v>
      </c>
      <c r="N466" s="117" t="s">
        <v>1268</v>
      </c>
      <c r="O466" s="31" t="s">
        <v>743</v>
      </c>
      <c r="P466" s="136" t="s">
        <v>1654</v>
      </c>
      <c r="Q466" s="136" t="s">
        <v>1783</v>
      </c>
      <c r="R466" s="22" t="s">
        <v>155</v>
      </c>
    </row>
    <row r="467" spans="1:18">
      <c r="A467" s="192">
        <v>17</v>
      </c>
      <c r="B467" s="117" t="s">
        <v>2370</v>
      </c>
      <c r="C467" s="117" t="s">
        <v>2370</v>
      </c>
      <c r="D467" s="117" t="s">
        <v>2370</v>
      </c>
      <c r="E467" s="24" t="s">
        <v>1203</v>
      </c>
      <c r="F467" s="137" t="s">
        <v>260</v>
      </c>
      <c r="G467" s="27" t="s">
        <v>1965</v>
      </c>
      <c r="H467" s="11" t="s">
        <v>2275</v>
      </c>
      <c r="I467" s="16" t="s">
        <v>118</v>
      </c>
      <c r="J467" s="27">
        <v>655</v>
      </c>
      <c r="K467" s="11" t="s">
        <v>2362</v>
      </c>
      <c r="L467" s="123" t="s">
        <v>2</v>
      </c>
      <c r="M467" s="117" t="s">
        <v>1270</v>
      </c>
      <c r="N467" s="117" t="s">
        <v>1268</v>
      </c>
      <c r="O467" s="31" t="s">
        <v>744</v>
      </c>
      <c r="P467" s="136" t="s">
        <v>1654</v>
      </c>
      <c r="Q467" s="136" t="s">
        <v>1784</v>
      </c>
      <c r="R467" s="22" t="s">
        <v>155</v>
      </c>
    </row>
    <row r="468" spans="1:18">
      <c r="A468" s="192">
        <v>17</v>
      </c>
      <c r="B468" s="117" t="s">
        <v>2370</v>
      </c>
      <c r="C468" s="117" t="s">
        <v>2370</v>
      </c>
      <c r="D468" s="117" t="s">
        <v>2370</v>
      </c>
      <c r="E468" s="24" t="s">
        <v>1204</v>
      </c>
      <c r="F468" s="137" t="s">
        <v>260</v>
      </c>
      <c r="G468" s="27" t="s">
        <v>1965</v>
      </c>
      <c r="H468" s="11" t="s">
        <v>2275</v>
      </c>
      <c r="I468" s="16" t="s">
        <v>118</v>
      </c>
      <c r="J468" s="27">
        <v>655</v>
      </c>
      <c r="K468" s="11" t="s">
        <v>2362</v>
      </c>
      <c r="L468" s="123" t="s">
        <v>2</v>
      </c>
      <c r="M468" s="117" t="s">
        <v>1270</v>
      </c>
      <c r="N468" s="90" t="s">
        <v>3</v>
      </c>
      <c r="O468" s="31" t="s">
        <v>745</v>
      </c>
      <c r="P468" s="136" t="s">
        <v>1654</v>
      </c>
      <c r="Q468" s="136" t="s">
        <v>1785</v>
      </c>
      <c r="R468" s="22" t="s">
        <v>155</v>
      </c>
    </row>
    <row r="469" spans="1:18">
      <c r="A469" s="192">
        <v>17</v>
      </c>
      <c r="B469" s="117" t="s">
        <v>2370</v>
      </c>
      <c r="C469" s="117" t="s">
        <v>2370</v>
      </c>
      <c r="D469" s="117" t="s">
        <v>2370</v>
      </c>
      <c r="E469" s="24" t="s">
        <v>1262</v>
      </c>
      <c r="F469" s="137" t="s">
        <v>260</v>
      </c>
      <c r="G469" s="27" t="s">
        <v>746</v>
      </c>
      <c r="H469" s="11" t="s">
        <v>2275</v>
      </c>
      <c r="I469" s="16" t="s">
        <v>118</v>
      </c>
      <c r="J469" s="27">
        <v>655</v>
      </c>
      <c r="K469" s="11" t="s">
        <v>2362</v>
      </c>
      <c r="L469" s="123" t="s">
        <v>2</v>
      </c>
      <c r="M469" s="117" t="s">
        <v>1270</v>
      </c>
      <c r="N469" s="90" t="s">
        <v>3</v>
      </c>
      <c r="O469" s="31" t="s">
        <v>747</v>
      </c>
      <c r="P469" s="136" t="s">
        <v>1654</v>
      </c>
      <c r="Q469" s="136" t="s">
        <v>1786</v>
      </c>
      <c r="R469" s="22" t="s">
        <v>155</v>
      </c>
    </row>
    <row r="470" spans="1:18">
      <c r="A470" s="192">
        <v>17</v>
      </c>
      <c r="B470" s="117" t="s">
        <v>2370</v>
      </c>
      <c r="C470" s="117" t="s">
        <v>2370</v>
      </c>
      <c r="D470" s="117" t="s">
        <v>2370</v>
      </c>
      <c r="E470" s="24" t="s">
        <v>1263</v>
      </c>
      <c r="F470" s="137" t="s">
        <v>260</v>
      </c>
      <c r="G470" s="27" t="s">
        <v>746</v>
      </c>
      <c r="H470" s="11" t="s">
        <v>2275</v>
      </c>
      <c r="I470" s="16" t="s">
        <v>118</v>
      </c>
      <c r="J470" s="27">
        <v>655</v>
      </c>
      <c r="K470" s="11" t="s">
        <v>2362</v>
      </c>
      <c r="L470" s="123" t="s">
        <v>2</v>
      </c>
      <c r="M470" s="117" t="s">
        <v>1270</v>
      </c>
      <c r="N470" s="117" t="s">
        <v>1268</v>
      </c>
      <c r="O470" s="31" t="s">
        <v>748</v>
      </c>
      <c r="P470" s="136" t="s">
        <v>1654</v>
      </c>
      <c r="Q470" s="136" t="s">
        <v>1787</v>
      </c>
      <c r="R470" s="22" t="s">
        <v>155</v>
      </c>
    </row>
    <row r="471" spans="1:18">
      <c r="A471" s="117"/>
      <c r="B471" s="117" t="s">
        <v>2370</v>
      </c>
      <c r="C471" s="117" t="s">
        <v>2369</v>
      </c>
      <c r="D471" s="117" t="s">
        <v>2369</v>
      </c>
      <c r="E471" s="24" t="s">
        <v>749</v>
      </c>
      <c r="F471" s="137" t="s">
        <v>260</v>
      </c>
      <c r="G471" s="27" t="s">
        <v>746</v>
      </c>
      <c r="H471" s="11" t="s">
        <v>2275</v>
      </c>
      <c r="I471" s="16" t="s">
        <v>118</v>
      </c>
      <c r="J471" s="27">
        <v>655</v>
      </c>
      <c r="K471" s="11" t="s">
        <v>2362</v>
      </c>
      <c r="L471" s="123" t="s">
        <v>2</v>
      </c>
      <c r="M471" s="117" t="s">
        <v>1270</v>
      </c>
      <c r="N471" s="90" t="s">
        <v>3</v>
      </c>
      <c r="O471" s="31" t="s">
        <v>750</v>
      </c>
      <c r="P471" s="136" t="s">
        <v>1654</v>
      </c>
      <c r="Q471" s="136" t="s">
        <v>1788</v>
      </c>
      <c r="R471" s="22" t="s">
        <v>155</v>
      </c>
    </row>
    <row r="472" spans="1:18">
      <c r="A472" s="198">
        <v>17</v>
      </c>
      <c r="B472" s="117" t="s">
        <v>2370</v>
      </c>
      <c r="C472" s="117" t="s">
        <v>2370</v>
      </c>
      <c r="D472" s="117" t="s">
        <v>2370</v>
      </c>
      <c r="E472" s="24" t="s">
        <v>1264</v>
      </c>
      <c r="F472" s="137" t="s">
        <v>260</v>
      </c>
      <c r="G472" s="27" t="s">
        <v>746</v>
      </c>
      <c r="H472" s="11" t="s">
        <v>2275</v>
      </c>
      <c r="I472" s="16" t="s">
        <v>118</v>
      </c>
      <c r="J472" s="27">
        <v>655</v>
      </c>
      <c r="K472" s="11" t="s">
        <v>2362</v>
      </c>
      <c r="L472" s="123" t="s">
        <v>2</v>
      </c>
      <c r="M472" s="117" t="s">
        <v>1270</v>
      </c>
      <c r="N472" s="90" t="s">
        <v>3</v>
      </c>
      <c r="O472" s="31" t="s">
        <v>751</v>
      </c>
      <c r="P472" s="136" t="s">
        <v>1654</v>
      </c>
      <c r="Q472" s="136" t="s">
        <v>1789</v>
      </c>
      <c r="R472" s="22" t="s">
        <v>155</v>
      </c>
    </row>
    <row r="473" spans="1:18">
      <c r="A473" s="192">
        <v>17</v>
      </c>
      <c r="B473" s="117" t="s">
        <v>2370</v>
      </c>
      <c r="C473" s="117" t="s">
        <v>2370</v>
      </c>
      <c r="D473" s="117" t="s">
        <v>2370</v>
      </c>
      <c r="E473" s="24" t="s">
        <v>752</v>
      </c>
      <c r="F473" s="137" t="s">
        <v>260</v>
      </c>
      <c r="G473" s="27" t="s">
        <v>746</v>
      </c>
      <c r="H473" s="11" t="s">
        <v>2275</v>
      </c>
      <c r="I473" s="16" t="s">
        <v>118</v>
      </c>
      <c r="J473" s="27">
        <v>655</v>
      </c>
      <c r="K473" s="11" t="s">
        <v>2362</v>
      </c>
      <c r="L473" s="123" t="s">
        <v>2</v>
      </c>
      <c r="M473" s="117" t="s">
        <v>1270</v>
      </c>
      <c r="N473" s="117" t="s">
        <v>1268</v>
      </c>
      <c r="O473" s="31" t="s">
        <v>753</v>
      </c>
      <c r="P473" s="136" t="s">
        <v>1654</v>
      </c>
      <c r="Q473" s="136" t="s">
        <v>1790</v>
      </c>
      <c r="R473" s="22" t="s">
        <v>155</v>
      </c>
    </row>
    <row r="474" spans="1:18">
      <c r="A474" s="192">
        <v>17</v>
      </c>
      <c r="B474" s="117" t="s">
        <v>2370</v>
      </c>
      <c r="C474" s="117" t="s">
        <v>2370</v>
      </c>
      <c r="D474" s="117" t="s">
        <v>2370</v>
      </c>
      <c r="E474" s="24" t="s">
        <v>754</v>
      </c>
      <c r="F474" s="137" t="s">
        <v>260</v>
      </c>
      <c r="G474" s="27" t="s">
        <v>746</v>
      </c>
      <c r="H474" s="11" t="s">
        <v>2275</v>
      </c>
      <c r="I474" s="16" t="s">
        <v>118</v>
      </c>
      <c r="J474" s="27">
        <v>655</v>
      </c>
      <c r="K474" s="11" t="s">
        <v>2362</v>
      </c>
      <c r="L474" s="123" t="s">
        <v>2</v>
      </c>
      <c r="M474" s="117" t="s">
        <v>1270</v>
      </c>
      <c r="N474" s="90" t="s">
        <v>3</v>
      </c>
      <c r="O474" s="31" t="s">
        <v>755</v>
      </c>
      <c r="P474" s="136" t="s">
        <v>1654</v>
      </c>
      <c r="Q474" s="136" t="s">
        <v>1791</v>
      </c>
      <c r="R474" s="22" t="s">
        <v>155</v>
      </c>
    </row>
    <row r="475" spans="1:18">
      <c r="A475" s="192">
        <v>17</v>
      </c>
      <c r="B475" s="117" t="s">
        <v>2370</v>
      </c>
      <c r="C475" s="117" t="s">
        <v>2370</v>
      </c>
      <c r="D475" s="117" t="s">
        <v>2370</v>
      </c>
      <c r="E475" s="24" t="s">
        <v>756</v>
      </c>
      <c r="F475" s="137" t="s">
        <v>260</v>
      </c>
      <c r="G475" s="27" t="s">
        <v>746</v>
      </c>
      <c r="H475" s="11" t="s">
        <v>2275</v>
      </c>
      <c r="I475" s="16" t="s">
        <v>118</v>
      </c>
      <c r="J475" s="27">
        <v>655</v>
      </c>
      <c r="K475" s="11" t="s">
        <v>2362</v>
      </c>
      <c r="L475" s="123" t="s">
        <v>2</v>
      </c>
      <c r="M475" s="117" t="s">
        <v>1270</v>
      </c>
      <c r="N475" s="90" t="s">
        <v>3</v>
      </c>
      <c r="O475" s="31" t="s">
        <v>757</v>
      </c>
      <c r="P475" s="136" t="s">
        <v>1654</v>
      </c>
      <c r="Q475" s="136" t="s">
        <v>1792</v>
      </c>
      <c r="R475" s="22" t="s">
        <v>155</v>
      </c>
    </row>
    <row r="476" spans="1:18">
      <c r="A476" s="192">
        <v>17</v>
      </c>
      <c r="B476" s="117" t="s">
        <v>2370</v>
      </c>
      <c r="C476" s="117" t="s">
        <v>2370</v>
      </c>
      <c r="D476" s="117" t="s">
        <v>2370</v>
      </c>
      <c r="E476" s="24" t="s">
        <v>758</v>
      </c>
      <c r="F476" s="137" t="s">
        <v>260</v>
      </c>
      <c r="G476" s="27" t="s">
        <v>746</v>
      </c>
      <c r="H476" s="11" t="s">
        <v>2275</v>
      </c>
      <c r="I476" s="16" t="s">
        <v>118</v>
      </c>
      <c r="J476" s="27">
        <v>655</v>
      </c>
      <c r="K476" s="11" t="s">
        <v>2362</v>
      </c>
      <c r="L476" s="123" t="s">
        <v>2</v>
      </c>
      <c r="M476" s="117" t="s">
        <v>1270</v>
      </c>
      <c r="N476" s="90" t="s">
        <v>3</v>
      </c>
      <c r="O476" s="31" t="s">
        <v>759</v>
      </c>
      <c r="P476" s="136" t="s">
        <v>1654</v>
      </c>
      <c r="Q476" s="136" t="s">
        <v>1793</v>
      </c>
      <c r="R476" s="22" t="s">
        <v>155</v>
      </c>
    </row>
    <row r="477" spans="1:18">
      <c r="A477" s="192">
        <v>17</v>
      </c>
      <c r="B477" s="117" t="s">
        <v>2370</v>
      </c>
      <c r="C477" s="117" t="s">
        <v>2370</v>
      </c>
      <c r="D477" s="117" t="s">
        <v>2370</v>
      </c>
      <c r="E477" s="24" t="s">
        <v>760</v>
      </c>
      <c r="F477" s="137" t="s">
        <v>260</v>
      </c>
      <c r="G477" s="27" t="s">
        <v>746</v>
      </c>
      <c r="H477" s="11" t="s">
        <v>2275</v>
      </c>
      <c r="I477" s="16" t="s">
        <v>118</v>
      </c>
      <c r="J477" s="27">
        <v>655</v>
      </c>
      <c r="K477" s="11" t="s">
        <v>2362</v>
      </c>
      <c r="L477" s="123" t="s">
        <v>2</v>
      </c>
      <c r="M477" s="117" t="s">
        <v>1270</v>
      </c>
      <c r="N477" s="90" t="s">
        <v>3</v>
      </c>
      <c r="O477" s="31" t="s">
        <v>761</v>
      </c>
      <c r="P477" s="136" t="s">
        <v>1654</v>
      </c>
      <c r="Q477" s="136" t="s">
        <v>1794</v>
      </c>
      <c r="R477" s="22" t="s">
        <v>155</v>
      </c>
    </row>
    <row r="478" spans="1:18">
      <c r="A478" s="192">
        <v>17</v>
      </c>
      <c r="B478" s="117" t="s">
        <v>2370</v>
      </c>
      <c r="C478" s="117" t="s">
        <v>2370</v>
      </c>
      <c r="D478" s="117" t="s">
        <v>2370</v>
      </c>
      <c r="E478" s="24" t="s">
        <v>762</v>
      </c>
      <c r="F478" s="137" t="s">
        <v>260</v>
      </c>
      <c r="G478" s="27" t="s">
        <v>746</v>
      </c>
      <c r="H478" s="11" t="s">
        <v>2275</v>
      </c>
      <c r="I478" s="16" t="s">
        <v>118</v>
      </c>
      <c r="J478" s="27">
        <v>655</v>
      </c>
      <c r="K478" s="11" t="s">
        <v>2362</v>
      </c>
      <c r="L478" s="123" t="s">
        <v>2</v>
      </c>
      <c r="M478" s="117" t="s">
        <v>1270</v>
      </c>
      <c r="N478" s="117" t="s">
        <v>1268</v>
      </c>
      <c r="O478" s="31" t="s">
        <v>763</v>
      </c>
      <c r="P478" s="136" t="s">
        <v>1654</v>
      </c>
      <c r="Q478" s="136" t="s">
        <v>1795</v>
      </c>
      <c r="R478" s="22" t="s">
        <v>155</v>
      </c>
    </row>
    <row r="479" spans="1:18">
      <c r="A479" s="117"/>
      <c r="B479" s="117" t="s">
        <v>2370</v>
      </c>
      <c r="C479" s="117" t="s">
        <v>2369</v>
      </c>
      <c r="D479" s="117" t="s">
        <v>2370</v>
      </c>
      <c r="E479" s="24" t="s">
        <v>764</v>
      </c>
      <c r="F479" s="137" t="s">
        <v>260</v>
      </c>
      <c r="G479" s="27" t="s">
        <v>1966</v>
      </c>
      <c r="H479" s="11" t="s">
        <v>2275</v>
      </c>
      <c r="I479" s="16" t="s">
        <v>765</v>
      </c>
      <c r="J479" s="27">
        <v>655</v>
      </c>
      <c r="K479" s="11" t="s">
        <v>2362</v>
      </c>
      <c r="L479" s="123" t="s">
        <v>2</v>
      </c>
      <c r="M479" s="117" t="s">
        <v>1270</v>
      </c>
      <c r="N479" s="117" t="s">
        <v>1268</v>
      </c>
      <c r="O479" s="31" t="s">
        <v>766</v>
      </c>
      <c r="P479" s="136" t="s">
        <v>1796</v>
      </c>
      <c r="Q479" s="136" t="s">
        <v>1797</v>
      </c>
      <c r="R479" s="22" t="s">
        <v>155</v>
      </c>
    </row>
    <row r="480" spans="1:18">
      <c r="A480" s="192">
        <v>17</v>
      </c>
      <c r="B480" s="117" t="s">
        <v>2370</v>
      </c>
      <c r="C480" s="117" t="s">
        <v>2370</v>
      </c>
      <c r="D480" s="117" t="s">
        <v>2370</v>
      </c>
      <c r="E480" s="24" t="s">
        <v>767</v>
      </c>
      <c r="F480" s="137" t="s">
        <v>260</v>
      </c>
      <c r="G480" s="11" t="s">
        <v>12</v>
      </c>
      <c r="H480" s="11" t="s">
        <v>2275</v>
      </c>
      <c r="I480" s="16" t="s">
        <v>118</v>
      </c>
      <c r="J480" s="27">
        <v>655</v>
      </c>
      <c r="K480" s="11" t="s">
        <v>2362</v>
      </c>
      <c r="L480" s="123" t="s">
        <v>2</v>
      </c>
      <c r="M480" s="117" t="s">
        <v>1270</v>
      </c>
      <c r="N480" s="117" t="s">
        <v>1268</v>
      </c>
      <c r="O480" s="31" t="s">
        <v>768</v>
      </c>
      <c r="P480" s="136" t="s">
        <v>1470</v>
      </c>
      <c r="Q480" s="136" t="s">
        <v>1798</v>
      </c>
      <c r="R480" s="22" t="s">
        <v>155</v>
      </c>
    </row>
    <row r="481" spans="1:19">
      <c r="A481" s="194">
        <v>19</v>
      </c>
      <c r="B481" s="117" t="s">
        <v>2370</v>
      </c>
      <c r="C481" s="117" t="s">
        <v>2369</v>
      </c>
      <c r="D481" s="117" t="s">
        <v>2369</v>
      </c>
      <c r="E481" s="24" t="s">
        <v>769</v>
      </c>
      <c r="F481" s="137" t="s">
        <v>260</v>
      </c>
      <c r="G481" s="11" t="s">
        <v>12</v>
      </c>
      <c r="H481" s="11" t="s">
        <v>2275</v>
      </c>
      <c r="I481" s="16" t="s">
        <v>64</v>
      </c>
      <c r="J481" s="27">
        <v>655</v>
      </c>
      <c r="K481" s="11" t="s">
        <v>2362</v>
      </c>
      <c r="L481" s="123" t="s">
        <v>2</v>
      </c>
      <c r="M481" s="117" t="s">
        <v>1270</v>
      </c>
      <c r="N481" s="117" t="s">
        <v>1268</v>
      </c>
      <c r="O481" s="31" t="s">
        <v>770</v>
      </c>
      <c r="P481" s="136" t="s">
        <v>1470</v>
      </c>
      <c r="Q481" s="136" t="s">
        <v>1799</v>
      </c>
      <c r="R481" s="22" t="s">
        <v>155</v>
      </c>
    </row>
    <row r="482" spans="1:19">
      <c r="A482" s="200"/>
      <c r="B482" s="117" t="s">
        <v>2370</v>
      </c>
      <c r="C482" s="117" t="s">
        <v>2369</v>
      </c>
      <c r="D482" s="117" t="s">
        <v>2370</v>
      </c>
      <c r="E482" s="21" t="s">
        <v>771</v>
      </c>
      <c r="F482" s="134" t="s">
        <v>16</v>
      </c>
      <c r="G482" s="11" t="s">
        <v>16</v>
      </c>
      <c r="H482" s="11" t="s">
        <v>2275</v>
      </c>
      <c r="I482" s="11" t="s">
        <v>16</v>
      </c>
      <c r="J482" s="11">
        <v>655</v>
      </c>
      <c r="K482" s="11" t="s">
        <v>2362</v>
      </c>
      <c r="L482" s="138" t="s">
        <v>2</v>
      </c>
      <c r="M482" s="117" t="s">
        <v>1270</v>
      </c>
      <c r="N482" s="117" t="s">
        <v>1268</v>
      </c>
      <c r="O482" s="22" t="s">
        <v>772</v>
      </c>
      <c r="P482" s="136" t="s">
        <v>1800</v>
      </c>
      <c r="Q482" s="136" t="s">
        <v>1801</v>
      </c>
      <c r="R482" s="22" t="s">
        <v>155</v>
      </c>
      <c r="S482" s="139"/>
    </row>
    <row r="483" spans="1:19">
      <c r="A483" s="117"/>
      <c r="B483" s="117" t="s">
        <v>2370</v>
      </c>
      <c r="C483" s="117" t="s">
        <v>2369</v>
      </c>
      <c r="D483" s="117" t="s">
        <v>2369</v>
      </c>
      <c r="E483" s="24" t="s">
        <v>773</v>
      </c>
      <c r="F483" s="137" t="s">
        <v>260</v>
      </c>
      <c r="G483" s="11" t="s">
        <v>241</v>
      </c>
      <c r="H483" s="11" t="s">
        <v>2275</v>
      </c>
      <c r="I483" s="27">
        <v>1998</v>
      </c>
      <c r="J483" s="27">
        <v>655</v>
      </c>
      <c r="K483" s="11" t="s">
        <v>2362</v>
      </c>
      <c r="L483" s="123" t="s">
        <v>2</v>
      </c>
      <c r="M483" s="117" t="s">
        <v>1270</v>
      </c>
      <c r="N483" s="117" t="s">
        <v>1268</v>
      </c>
      <c r="O483" s="31" t="s">
        <v>774</v>
      </c>
      <c r="P483" s="136" t="s">
        <v>1654</v>
      </c>
      <c r="Q483" s="136" t="s">
        <v>1802</v>
      </c>
      <c r="R483" s="22" t="s">
        <v>155</v>
      </c>
    </row>
    <row r="484" spans="1:19">
      <c r="A484" s="117"/>
      <c r="B484" s="117" t="s">
        <v>2370</v>
      </c>
      <c r="C484" s="117" t="s">
        <v>2369</v>
      </c>
      <c r="D484" s="117" t="s">
        <v>2369</v>
      </c>
      <c r="E484" s="24" t="s">
        <v>775</v>
      </c>
      <c r="F484" s="137" t="s">
        <v>260</v>
      </c>
      <c r="G484" s="11" t="s">
        <v>12</v>
      </c>
      <c r="H484" s="11" t="s">
        <v>2275</v>
      </c>
      <c r="I484" s="29" t="s">
        <v>64</v>
      </c>
      <c r="J484" s="27">
        <v>655</v>
      </c>
      <c r="K484" s="11" t="s">
        <v>2362</v>
      </c>
      <c r="L484" s="123" t="s">
        <v>2</v>
      </c>
      <c r="M484" s="117" t="s">
        <v>1270</v>
      </c>
      <c r="N484" s="117" t="s">
        <v>1268</v>
      </c>
      <c r="O484" s="31" t="s">
        <v>776</v>
      </c>
      <c r="P484" s="136" t="s">
        <v>1470</v>
      </c>
      <c r="Q484" s="136" t="s">
        <v>1803</v>
      </c>
      <c r="R484" s="22" t="s">
        <v>155</v>
      </c>
    </row>
    <row r="485" spans="1:19">
      <c r="A485" s="117"/>
      <c r="B485" s="117" t="s">
        <v>2370</v>
      </c>
      <c r="C485" s="117" t="s">
        <v>2369</v>
      </c>
      <c r="D485" s="117" t="s">
        <v>2369</v>
      </c>
      <c r="E485" s="24" t="s">
        <v>777</v>
      </c>
      <c r="F485" s="137" t="s">
        <v>260</v>
      </c>
      <c r="G485" s="11" t="s">
        <v>12</v>
      </c>
      <c r="H485" s="11" t="s">
        <v>2275</v>
      </c>
      <c r="I485" s="29" t="s">
        <v>42</v>
      </c>
      <c r="J485" s="27">
        <v>655</v>
      </c>
      <c r="K485" s="11" t="s">
        <v>2362</v>
      </c>
      <c r="L485" s="123" t="s">
        <v>2</v>
      </c>
      <c r="M485" s="117" t="s">
        <v>1270</v>
      </c>
      <c r="N485" s="117" t="s">
        <v>1268</v>
      </c>
      <c r="O485" s="31" t="s">
        <v>778</v>
      </c>
      <c r="P485" s="136" t="s">
        <v>1470</v>
      </c>
      <c r="Q485" s="136" t="s">
        <v>1804</v>
      </c>
      <c r="R485" s="22" t="s">
        <v>155</v>
      </c>
    </row>
    <row r="486" spans="1:19">
      <c r="A486" s="117"/>
      <c r="B486" s="117" t="s">
        <v>2370</v>
      </c>
      <c r="C486" s="117" t="s">
        <v>2369</v>
      </c>
      <c r="D486" s="117" t="s">
        <v>2370</v>
      </c>
      <c r="E486" s="24" t="s">
        <v>779</v>
      </c>
      <c r="F486" s="137" t="s">
        <v>11</v>
      </c>
      <c r="G486" s="27" t="s">
        <v>241</v>
      </c>
      <c r="H486" s="11" t="s">
        <v>2275</v>
      </c>
      <c r="I486" s="27">
        <v>1997</v>
      </c>
      <c r="J486" s="27">
        <v>655</v>
      </c>
      <c r="K486" s="11" t="s">
        <v>2362</v>
      </c>
      <c r="L486" s="123" t="s">
        <v>2</v>
      </c>
      <c r="M486" s="117" t="s">
        <v>1270</v>
      </c>
      <c r="N486" s="117" t="s">
        <v>1268</v>
      </c>
      <c r="O486" s="31" t="s">
        <v>780</v>
      </c>
      <c r="P486" s="136" t="s">
        <v>1654</v>
      </c>
      <c r="Q486" s="136" t="s">
        <v>1805</v>
      </c>
      <c r="R486" s="22" t="s">
        <v>155</v>
      </c>
    </row>
    <row r="487" spans="1:19" ht="26">
      <c r="A487" s="117"/>
      <c r="B487" s="117" t="s">
        <v>2370</v>
      </c>
      <c r="C487" s="117" t="s">
        <v>2369</v>
      </c>
      <c r="D487" s="117" t="s">
        <v>2369</v>
      </c>
      <c r="E487" s="24" t="s">
        <v>781</v>
      </c>
      <c r="F487" s="137" t="s">
        <v>260</v>
      </c>
      <c r="G487" s="152" t="s">
        <v>782</v>
      </c>
      <c r="H487" s="11" t="s">
        <v>2275</v>
      </c>
      <c r="I487" s="27">
        <v>2017</v>
      </c>
      <c r="J487" s="27">
        <v>655</v>
      </c>
      <c r="K487" s="11" t="s">
        <v>2362</v>
      </c>
      <c r="L487" s="123" t="s">
        <v>2</v>
      </c>
      <c r="M487" s="117" t="s">
        <v>1270</v>
      </c>
      <c r="N487" s="117" t="s">
        <v>1268</v>
      </c>
      <c r="O487" s="31" t="s">
        <v>783</v>
      </c>
      <c r="P487" s="136" t="s">
        <v>1562</v>
      </c>
      <c r="Q487" s="136" t="s">
        <v>1806</v>
      </c>
      <c r="R487" s="22" t="s">
        <v>155</v>
      </c>
    </row>
    <row r="488" spans="1:19">
      <c r="A488" s="201">
        <v>23</v>
      </c>
      <c r="B488" s="117" t="s">
        <v>2370</v>
      </c>
      <c r="C488" s="117" t="s">
        <v>2370</v>
      </c>
      <c r="D488" s="117" t="s">
        <v>2370</v>
      </c>
      <c r="E488" s="24" t="s">
        <v>784</v>
      </c>
      <c r="F488" s="137" t="s">
        <v>785</v>
      </c>
      <c r="G488" s="27" t="s">
        <v>746</v>
      </c>
      <c r="H488" s="11" t="s">
        <v>2275</v>
      </c>
      <c r="I488" s="27">
        <v>2017</v>
      </c>
      <c r="J488" s="27">
        <v>655</v>
      </c>
      <c r="K488" s="11" t="s">
        <v>2362</v>
      </c>
      <c r="L488" s="123" t="s">
        <v>2</v>
      </c>
      <c r="M488" s="117" t="s">
        <v>1270</v>
      </c>
      <c r="N488" s="117" t="s">
        <v>1268</v>
      </c>
      <c r="O488" s="31" t="s">
        <v>786</v>
      </c>
      <c r="P488" s="136" t="s">
        <v>1654</v>
      </c>
      <c r="Q488" s="136" t="s">
        <v>1807</v>
      </c>
      <c r="R488" s="22" t="s">
        <v>155</v>
      </c>
    </row>
    <row r="489" spans="1:19">
      <c r="A489" s="117"/>
      <c r="B489" s="117" t="s">
        <v>2370</v>
      </c>
      <c r="C489" s="117" t="s">
        <v>2369</v>
      </c>
      <c r="D489" s="117" t="s">
        <v>2369</v>
      </c>
      <c r="E489" s="24" t="s">
        <v>787</v>
      </c>
      <c r="F489" s="137" t="s">
        <v>141</v>
      </c>
      <c r="G489" s="11" t="s">
        <v>12</v>
      </c>
      <c r="H489" s="11" t="s">
        <v>2275</v>
      </c>
      <c r="I489" s="29" t="s">
        <v>585</v>
      </c>
      <c r="J489" s="27">
        <v>655</v>
      </c>
      <c r="K489" s="11" t="s">
        <v>2362</v>
      </c>
      <c r="L489" s="123" t="s">
        <v>2</v>
      </c>
      <c r="M489" s="117" t="s">
        <v>1270</v>
      </c>
      <c r="N489" s="117" t="s">
        <v>1268</v>
      </c>
      <c r="O489" s="31" t="s">
        <v>788</v>
      </c>
      <c r="P489" s="136" t="s">
        <v>1470</v>
      </c>
      <c r="Q489" s="136" t="s">
        <v>1808</v>
      </c>
      <c r="R489" s="22" t="s">
        <v>155</v>
      </c>
    </row>
    <row r="490" spans="1:19">
      <c r="A490" s="201">
        <v>23</v>
      </c>
      <c r="B490" s="117" t="s">
        <v>2370</v>
      </c>
      <c r="C490" s="117" t="s">
        <v>2369</v>
      </c>
      <c r="D490" s="117" t="s">
        <v>2370</v>
      </c>
      <c r="E490" s="24" t="s">
        <v>789</v>
      </c>
      <c r="F490" s="137" t="s">
        <v>785</v>
      </c>
      <c r="G490" s="27" t="s">
        <v>746</v>
      </c>
      <c r="H490" s="11" t="s">
        <v>2275</v>
      </c>
      <c r="I490" s="29" t="s">
        <v>790</v>
      </c>
      <c r="J490" s="27">
        <v>655</v>
      </c>
      <c r="K490" s="11" t="s">
        <v>2362</v>
      </c>
      <c r="L490" s="123" t="s">
        <v>2</v>
      </c>
      <c r="M490" s="117" t="s">
        <v>1270</v>
      </c>
      <c r="N490" s="117" t="s">
        <v>1268</v>
      </c>
      <c r="O490" s="31" t="s">
        <v>791</v>
      </c>
      <c r="P490" s="136" t="s">
        <v>1654</v>
      </c>
      <c r="Q490" s="136" t="s">
        <v>1809</v>
      </c>
      <c r="R490" s="22" t="s">
        <v>155</v>
      </c>
    </row>
    <row r="491" spans="1:19">
      <c r="A491" s="176">
        <v>6</v>
      </c>
      <c r="B491" s="117" t="s">
        <v>2370</v>
      </c>
      <c r="C491" s="117" t="s">
        <v>2370</v>
      </c>
      <c r="D491" s="117" t="s">
        <v>2370</v>
      </c>
      <c r="E491" s="24" t="s">
        <v>255</v>
      </c>
      <c r="F491" s="137" t="s">
        <v>141</v>
      </c>
      <c r="G491" s="27" t="s">
        <v>16</v>
      </c>
      <c r="H491" s="11" t="s">
        <v>2275</v>
      </c>
      <c r="I491" s="29" t="s">
        <v>70</v>
      </c>
      <c r="J491" s="27">
        <v>655</v>
      </c>
      <c r="K491" s="11" t="s">
        <v>2362</v>
      </c>
      <c r="L491" s="123" t="s">
        <v>2</v>
      </c>
      <c r="M491" s="117" t="s">
        <v>1270</v>
      </c>
      <c r="N491" s="117" t="s">
        <v>1268</v>
      </c>
      <c r="O491" s="31" t="s">
        <v>792</v>
      </c>
      <c r="P491" s="136" t="s">
        <v>1810</v>
      </c>
      <c r="Q491" s="136" t="s">
        <v>1811</v>
      </c>
      <c r="R491" s="22" t="s">
        <v>155</v>
      </c>
    </row>
    <row r="492" spans="1:19">
      <c r="A492" s="117"/>
      <c r="B492" s="117" t="s">
        <v>2370</v>
      </c>
      <c r="C492" s="117" t="s">
        <v>2369</v>
      </c>
      <c r="D492" s="117" t="s">
        <v>2369</v>
      </c>
      <c r="E492" s="24" t="s">
        <v>793</v>
      </c>
      <c r="F492" s="137" t="s">
        <v>785</v>
      </c>
      <c r="G492" s="27" t="s">
        <v>16</v>
      </c>
      <c r="H492" s="11" t="s">
        <v>2275</v>
      </c>
      <c r="I492" s="29" t="s">
        <v>64</v>
      </c>
      <c r="J492" s="27">
        <v>655</v>
      </c>
      <c r="K492" s="17" t="s">
        <v>2361</v>
      </c>
      <c r="L492" s="123" t="s">
        <v>2</v>
      </c>
      <c r="M492" s="117" t="s">
        <v>1270</v>
      </c>
      <c r="N492" s="117" t="s">
        <v>1268</v>
      </c>
      <c r="O492" s="31" t="s">
        <v>794</v>
      </c>
      <c r="P492" s="136" t="s">
        <v>1812</v>
      </c>
      <c r="Q492" s="136" t="s">
        <v>1813</v>
      </c>
      <c r="R492" s="22" t="s">
        <v>155</v>
      </c>
    </row>
    <row r="493" spans="1:19">
      <c r="A493" s="202">
        <v>24</v>
      </c>
      <c r="B493" s="117" t="s">
        <v>2370</v>
      </c>
      <c r="C493" s="117" t="s">
        <v>2370</v>
      </c>
      <c r="D493" s="117" t="s">
        <v>2370</v>
      </c>
      <c r="E493" s="24" t="s">
        <v>795</v>
      </c>
      <c r="F493" s="137" t="s">
        <v>785</v>
      </c>
      <c r="G493" s="27" t="s">
        <v>16</v>
      </c>
      <c r="H493" s="11" t="s">
        <v>2275</v>
      </c>
      <c r="I493" s="29" t="s">
        <v>70</v>
      </c>
      <c r="J493" s="27">
        <v>655</v>
      </c>
      <c r="K493" s="11" t="s">
        <v>2362</v>
      </c>
      <c r="L493" s="123" t="s">
        <v>2</v>
      </c>
      <c r="M493" s="117" t="s">
        <v>1270</v>
      </c>
      <c r="N493" s="117" t="s">
        <v>1268</v>
      </c>
      <c r="O493" s="31" t="s">
        <v>796</v>
      </c>
      <c r="P493" s="136" t="s">
        <v>1812</v>
      </c>
      <c r="Q493" s="136" t="s">
        <v>1814</v>
      </c>
      <c r="R493" s="22" t="s">
        <v>155</v>
      </c>
    </row>
    <row r="494" spans="1:19">
      <c r="A494" s="202">
        <v>24</v>
      </c>
      <c r="B494" s="117" t="s">
        <v>2370</v>
      </c>
      <c r="C494" s="117" t="s">
        <v>2369</v>
      </c>
      <c r="D494" s="117" t="s">
        <v>2369</v>
      </c>
      <c r="E494" s="24" t="s">
        <v>797</v>
      </c>
      <c r="F494" s="137" t="s">
        <v>785</v>
      </c>
      <c r="G494" s="27" t="s">
        <v>16</v>
      </c>
      <c r="H494" s="11" t="s">
        <v>2275</v>
      </c>
      <c r="I494" s="29" t="s">
        <v>98</v>
      </c>
      <c r="J494" s="27">
        <v>655</v>
      </c>
      <c r="K494" s="11" t="s">
        <v>2362</v>
      </c>
      <c r="L494" s="123" t="s">
        <v>2</v>
      </c>
      <c r="M494" s="117" t="s">
        <v>1270</v>
      </c>
      <c r="N494" s="117" t="s">
        <v>1268</v>
      </c>
      <c r="O494" s="31" t="s">
        <v>798</v>
      </c>
      <c r="P494" s="136" t="s">
        <v>1812</v>
      </c>
      <c r="Q494" s="136" t="s">
        <v>1815</v>
      </c>
      <c r="R494" s="22" t="s">
        <v>155</v>
      </c>
    </row>
    <row r="495" spans="1:19">
      <c r="A495" s="166"/>
      <c r="B495" s="166" t="s">
        <v>2369</v>
      </c>
      <c r="C495" s="166" t="s">
        <v>2369</v>
      </c>
      <c r="D495" s="117" t="s">
        <v>2369</v>
      </c>
      <c r="E495" s="24" t="s">
        <v>799</v>
      </c>
      <c r="F495" s="137" t="s">
        <v>800</v>
      </c>
      <c r="G495" s="150" t="s">
        <v>1967</v>
      </c>
      <c r="H495" s="11" t="s">
        <v>2275</v>
      </c>
      <c r="I495" s="16" t="s">
        <v>70</v>
      </c>
      <c r="J495" s="117">
        <v>8892</v>
      </c>
      <c r="K495" s="17" t="s">
        <v>2361</v>
      </c>
      <c r="L495" s="27" t="s">
        <v>3</v>
      </c>
      <c r="M495" s="117" t="s">
        <v>1270</v>
      </c>
      <c r="N495" s="117" t="s">
        <v>1268</v>
      </c>
      <c r="O495" s="31" t="s">
        <v>801</v>
      </c>
      <c r="P495" s="136" t="s">
        <v>1816</v>
      </c>
      <c r="Q495" s="136" t="s">
        <v>1817</v>
      </c>
      <c r="R495" s="22" t="s">
        <v>155</v>
      </c>
    </row>
    <row r="496" spans="1:19">
      <c r="A496" s="117"/>
      <c r="B496" s="117" t="s">
        <v>2370</v>
      </c>
      <c r="C496" s="117" t="s">
        <v>2369</v>
      </c>
      <c r="D496" s="117" t="s">
        <v>2369</v>
      </c>
      <c r="E496" s="24" t="s">
        <v>802</v>
      </c>
      <c r="F496" s="137" t="s">
        <v>141</v>
      </c>
      <c r="G496" s="27" t="s">
        <v>12</v>
      </c>
      <c r="H496" s="11" t="s">
        <v>16</v>
      </c>
      <c r="I496" s="16" t="s">
        <v>98</v>
      </c>
      <c r="J496" s="27">
        <v>655</v>
      </c>
      <c r="K496" s="11" t="s">
        <v>2362</v>
      </c>
      <c r="L496" s="123" t="s">
        <v>2</v>
      </c>
      <c r="M496" s="117" t="s">
        <v>1270</v>
      </c>
      <c r="N496" s="117" t="s">
        <v>1268</v>
      </c>
      <c r="O496" s="31" t="s">
        <v>803</v>
      </c>
      <c r="P496" s="136" t="s">
        <v>1470</v>
      </c>
      <c r="Q496" s="136" t="s">
        <v>1818</v>
      </c>
      <c r="R496" s="22" t="s">
        <v>155</v>
      </c>
    </row>
    <row r="497" spans="1:18">
      <c r="A497" s="177">
        <v>7</v>
      </c>
      <c r="B497" s="117" t="s">
        <v>2370</v>
      </c>
      <c r="C497" s="117" t="s">
        <v>2370</v>
      </c>
      <c r="D497" s="117" t="s">
        <v>2370</v>
      </c>
      <c r="E497" s="28" t="s">
        <v>804</v>
      </c>
      <c r="F497" s="122" t="s">
        <v>785</v>
      </c>
      <c r="G497" s="27" t="s">
        <v>12</v>
      </c>
      <c r="H497" s="27" t="s">
        <v>805</v>
      </c>
      <c r="I497" s="16" t="s">
        <v>118</v>
      </c>
      <c r="J497" s="27">
        <v>655</v>
      </c>
      <c r="K497" s="11" t="s">
        <v>2362</v>
      </c>
      <c r="L497" s="123" t="s">
        <v>2</v>
      </c>
      <c r="M497" s="117" t="s">
        <v>1270</v>
      </c>
      <c r="N497" s="117" t="s">
        <v>1268</v>
      </c>
      <c r="O497" s="31" t="s">
        <v>806</v>
      </c>
      <c r="P497" s="136" t="s">
        <v>1819</v>
      </c>
      <c r="Q497" s="136" t="s">
        <v>1820</v>
      </c>
      <c r="R497" s="22" t="s">
        <v>155</v>
      </c>
    </row>
    <row r="498" spans="1:18">
      <c r="A498" s="177">
        <v>7</v>
      </c>
      <c r="B498" s="117" t="s">
        <v>2370</v>
      </c>
      <c r="C498" s="117" t="s">
        <v>2370</v>
      </c>
      <c r="D498" s="117" t="s">
        <v>2370</v>
      </c>
      <c r="E498" s="28" t="s">
        <v>807</v>
      </c>
      <c r="F498" s="122" t="s">
        <v>785</v>
      </c>
      <c r="G498" s="27" t="s">
        <v>12</v>
      </c>
      <c r="H498" s="27" t="s">
        <v>805</v>
      </c>
      <c r="I498" s="16" t="s">
        <v>118</v>
      </c>
      <c r="J498" s="27">
        <v>655</v>
      </c>
      <c r="K498" s="11" t="s">
        <v>2362</v>
      </c>
      <c r="L498" s="123" t="s">
        <v>2</v>
      </c>
      <c r="M498" s="117" t="s">
        <v>1270</v>
      </c>
      <c r="N498" s="117" t="s">
        <v>1268</v>
      </c>
      <c r="O498" s="31" t="s">
        <v>808</v>
      </c>
      <c r="P498" s="136" t="s">
        <v>1819</v>
      </c>
      <c r="Q498" s="136" t="s">
        <v>1821</v>
      </c>
      <c r="R498" s="22" t="s">
        <v>155</v>
      </c>
    </row>
    <row r="499" spans="1:18">
      <c r="A499" s="177">
        <v>7</v>
      </c>
      <c r="B499" s="117" t="s">
        <v>2370</v>
      </c>
      <c r="C499" s="117" t="s">
        <v>2370</v>
      </c>
      <c r="D499" s="117" t="s">
        <v>2370</v>
      </c>
      <c r="E499" s="28" t="s">
        <v>809</v>
      </c>
      <c r="F499" s="122" t="s">
        <v>785</v>
      </c>
      <c r="G499" s="27" t="s">
        <v>12</v>
      </c>
      <c r="H499" s="27" t="s">
        <v>805</v>
      </c>
      <c r="I499" s="16" t="s">
        <v>118</v>
      </c>
      <c r="J499" s="27">
        <v>655</v>
      </c>
      <c r="K499" s="11" t="s">
        <v>2362</v>
      </c>
      <c r="L499" s="123" t="s">
        <v>2</v>
      </c>
      <c r="M499" s="117" t="s">
        <v>1270</v>
      </c>
      <c r="N499" s="117" t="s">
        <v>1268</v>
      </c>
      <c r="O499" s="31" t="s">
        <v>810</v>
      </c>
      <c r="P499" s="136" t="s">
        <v>1819</v>
      </c>
      <c r="Q499" s="136" t="s">
        <v>1822</v>
      </c>
      <c r="R499" s="22" t="s">
        <v>155</v>
      </c>
    </row>
    <row r="500" spans="1:18">
      <c r="A500" s="177">
        <v>7</v>
      </c>
      <c r="B500" s="117" t="s">
        <v>2370</v>
      </c>
      <c r="C500" s="117" t="s">
        <v>2370</v>
      </c>
      <c r="D500" s="117" t="s">
        <v>2370</v>
      </c>
      <c r="E500" s="28" t="s">
        <v>811</v>
      </c>
      <c r="F500" s="122" t="s">
        <v>785</v>
      </c>
      <c r="G500" s="27" t="s">
        <v>12</v>
      </c>
      <c r="H500" s="27" t="s">
        <v>805</v>
      </c>
      <c r="I500" s="16" t="s">
        <v>118</v>
      </c>
      <c r="J500" s="27">
        <v>655</v>
      </c>
      <c r="K500" s="11" t="s">
        <v>2362</v>
      </c>
      <c r="L500" s="123" t="s">
        <v>2</v>
      </c>
      <c r="M500" s="117" t="s">
        <v>1270</v>
      </c>
      <c r="N500" s="117" t="s">
        <v>1268</v>
      </c>
      <c r="O500" s="31" t="s">
        <v>812</v>
      </c>
      <c r="P500" s="136" t="s">
        <v>1819</v>
      </c>
      <c r="Q500" s="136" t="s">
        <v>1823</v>
      </c>
      <c r="R500" s="22" t="s">
        <v>155</v>
      </c>
    </row>
    <row r="501" spans="1:18">
      <c r="A501" s="177">
        <v>7</v>
      </c>
      <c r="B501" s="117" t="s">
        <v>2370</v>
      </c>
      <c r="C501" s="117" t="s">
        <v>2370</v>
      </c>
      <c r="D501" s="117" t="s">
        <v>2370</v>
      </c>
      <c r="E501" s="28" t="s">
        <v>813</v>
      </c>
      <c r="F501" s="122" t="s">
        <v>785</v>
      </c>
      <c r="G501" s="27" t="s">
        <v>12</v>
      </c>
      <c r="H501" s="27" t="s">
        <v>805</v>
      </c>
      <c r="I501" s="16" t="s">
        <v>118</v>
      </c>
      <c r="J501" s="27">
        <v>655</v>
      </c>
      <c r="K501" s="11" t="s">
        <v>2362</v>
      </c>
      <c r="L501" s="123" t="s">
        <v>2</v>
      </c>
      <c r="M501" s="117" t="s">
        <v>1270</v>
      </c>
      <c r="N501" s="117" t="s">
        <v>1268</v>
      </c>
      <c r="O501" s="31" t="s">
        <v>814</v>
      </c>
      <c r="P501" s="136" t="s">
        <v>1819</v>
      </c>
      <c r="Q501" s="136" t="s">
        <v>1824</v>
      </c>
      <c r="R501" s="22" t="s">
        <v>155</v>
      </c>
    </row>
    <row r="502" spans="1:18">
      <c r="A502" s="177">
        <v>7</v>
      </c>
      <c r="B502" s="117" t="s">
        <v>2370</v>
      </c>
      <c r="C502" s="117" t="s">
        <v>2370</v>
      </c>
      <c r="D502" s="117" t="s">
        <v>2370</v>
      </c>
      <c r="E502" s="28" t="s">
        <v>815</v>
      </c>
      <c r="F502" s="122" t="s">
        <v>785</v>
      </c>
      <c r="G502" s="27" t="s">
        <v>12</v>
      </c>
      <c r="H502" s="27" t="s">
        <v>805</v>
      </c>
      <c r="I502" s="16" t="s">
        <v>118</v>
      </c>
      <c r="J502" s="27">
        <v>655</v>
      </c>
      <c r="K502" s="11" t="s">
        <v>2362</v>
      </c>
      <c r="L502" s="123" t="s">
        <v>2</v>
      </c>
      <c r="M502" s="117" t="s">
        <v>1270</v>
      </c>
      <c r="N502" s="117" t="s">
        <v>1268</v>
      </c>
      <c r="O502" s="31" t="s">
        <v>816</v>
      </c>
      <c r="P502" s="136" t="s">
        <v>1819</v>
      </c>
      <c r="Q502" s="136" t="s">
        <v>1825</v>
      </c>
      <c r="R502" s="22" t="s">
        <v>155</v>
      </c>
    </row>
    <row r="503" spans="1:18">
      <c r="A503" s="177">
        <v>7</v>
      </c>
      <c r="B503" s="117" t="s">
        <v>2370</v>
      </c>
      <c r="C503" s="117" t="s">
        <v>2370</v>
      </c>
      <c r="D503" s="117" t="s">
        <v>2370</v>
      </c>
      <c r="E503" s="28" t="s">
        <v>817</v>
      </c>
      <c r="F503" s="122" t="s">
        <v>785</v>
      </c>
      <c r="G503" s="27" t="s">
        <v>12</v>
      </c>
      <c r="H503" s="27" t="s">
        <v>805</v>
      </c>
      <c r="I503" s="16" t="s">
        <v>118</v>
      </c>
      <c r="J503" s="27">
        <v>655</v>
      </c>
      <c r="K503" s="11" t="s">
        <v>2362</v>
      </c>
      <c r="L503" s="123" t="s">
        <v>2</v>
      </c>
      <c r="M503" s="117" t="s">
        <v>1270</v>
      </c>
      <c r="N503" s="117" t="s">
        <v>1268</v>
      </c>
      <c r="O503" s="31" t="s">
        <v>818</v>
      </c>
      <c r="P503" s="136" t="s">
        <v>1819</v>
      </c>
      <c r="Q503" s="136" t="s">
        <v>1826</v>
      </c>
      <c r="R503" s="22" t="s">
        <v>155</v>
      </c>
    </row>
    <row r="504" spans="1:18">
      <c r="A504" s="177">
        <v>7</v>
      </c>
      <c r="B504" s="117" t="s">
        <v>2370</v>
      </c>
      <c r="C504" s="117" t="s">
        <v>2370</v>
      </c>
      <c r="D504" s="117" t="s">
        <v>2370</v>
      </c>
      <c r="E504" s="28" t="s">
        <v>819</v>
      </c>
      <c r="F504" s="122" t="s">
        <v>785</v>
      </c>
      <c r="G504" s="27" t="s">
        <v>12</v>
      </c>
      <c r="H504" s="27" t="s">
        <v>805</v>
      </c>
      <c r="I504" s="16" t="s">
        <v>118</v>
      </c>
      <c r="J504" s="27">
        <v>655</v>
      </c>
      <c r="K504" s="11" t="s">
        <v>2362</v>
      </c>
      <c r="L504" s="123" t="s">
        <v>2</v>
      </c>
      <c r="M504" s="117" t="s">
        <v>1270</v>
      </c>
      <c r="N504" s="117" t="s">
        <v>1268</v>
      </c>
      <c r="O504" s="31" t="s">
        <v>820</v>
      </c>
      <c r="P504" s="136" t="s">
        <v>1819</v>
      </c>
      <c r="Q504" s="136" t="s">
        <v>1827</v>
      </c>
      <c r="R504" s="22" t="s">
        <v>155</v>
      </c>
    </row>
    <row r="505" spans="1:18">
      <c r="A505" s="117"/>
      <c r="B505" s="117" t="s">
        <v>2370</v>
      </c>
      <c r="C505" s="117" t="s">
        <v>2369</v>
      </c>
      <c r="D505" s="117" t="s">
        <v>2370</v>
      </c>
      <c r="E505" s="28" t="s">
        <v>821</v>
      </c>
      <c r="F505" s="122" t="s">
        <v>785</v>
      </c>
      <c r="G505" s="27" t="s">
        <v>12</v>
      </c>
      <c r="H505" s="27" t="s">
        <v>805</v>
      </c>
      <c r="I505" s="16" t="s">
        <v>118</v>
      </c>
      <c r="J505" s="27">
        <v>655</v>
      </c>
      <c r="K505" s="11" t="s">
        <v>2362</v>
      </c>
      <c r="L505" s="123" t="s">
        <v>2</v>
      </c>
      <c r="M505" s="117" t="s">
        <v>1270</v>
      </c>
      <c r="N505" s="117" t="s">
        <v>1268</v>
      </c>
      <c r="O505" s="31" t="s">
        <v>822</v>
      </c>
      <c r="P505" s="136" t="s">
        <v>1819</v>
      </c>
      <c r="Q505" s="136" t="s">
        <v>1828</v>
      </c>
      <c r="R505" s="22" t="s">
        <v>155</v>
      </c>
    </row>
    <row r="506" spans="1:18">
      <c r="A506" s="177">
        <v>7</v>
      </c>
      <c r="B506" s="117" t="s">
        <v>2370</v>
      </c>
      <c r="C506" s="117" t="s">
        <v>2370</v>
      </c>
      <c r="D506" s="117" t="s">
        <v>2370</v>
      </c>
      <c r="E506" s="28" t="s">
        <v>823</v>
      </c>
      <c r="F506" s="122" t="s">
        <v>785</v>
      </c>
      <c r="G506" s="27" t="s">
        <v>12</v>
      </c>
      <c r="H506" s="27" t="s">
        <v>805</v>
      </c>
      <c r="I506" s="16" t="s">
        <v>118</v>
      </c>
      <c r="J506" s="27">
        <v>655</v>
      </c>
      <c r="K506" s="11" t="s">
        <v>2362</v>
      </c>
      <c r="L506" s="123" t="s">
        <v>2</v>
      </c>
      <c r="M506" s="117" t="s">
        <v>1270</v>
      </c>
      <c r="N506" s="117" t="s">
        <v>1268</v>
      </c>
      <c r="O506" s="31" t="s">
        <v>824</v>
      </c>
      <c r="P506" s="136" t="s">
        <v>1819</v>
      </c>
      <c r="Q506" s="136" t="s">
        <v>1829</v>
      </c>
      <c r="R506" s="22" t="s">
        <v>155</v>
      </c>
    </row>
    <row r="507" spans="1:18">
      <c r="A507" s="177">
        <v>7</v>
      </c>
      <c r="B507" s="117" t="s">
        <v>2370</v>
      </c>
      <c r="C507" s="117" t="s">
        <v>2370</v>
      </c>
      <c r="D507" s="117" t="s">
        <v>2370</v>
      </c>
      <c r="E507" s="28" t="s">
        <v>825</v>
      </c>
      <c r="F507" s="122" t="s">
        <v>785</v>
      </c>
      <c r="G507" s="27" t="s">
        <v>12</v>
      </c>
      <c r="H507" s="27" t="s">
        <v>805</v>
      </c>
      <c r="I507" s="16" t="s">
        <v>118</v>
      </c>
      <c r="J507" s="27">
        <v>655</v>
      </c>
      <c r="K507" s="11" t="s">
        <v>2362</v>
      </c>
      <c r="L507" s="123" t="s">
        <v>2</v>
      </c>
      <c r="M507" s="117" t="s">
        <v>1270</v>
      </c>
      <c r="N507" s="90" t="s">
        <v>3</v>
      </c>
      <c r="O507" s="31" t="s">
        <v>826</v>
      </c>
      <c r="P507" s="136" t="s">
        <v>1819</v>
      </c>
      <c r="Q507" s="136" t="s">
        <v>1830</v>
      </c>
      <c r="R507" s="22" t="s">
        <v>155</v>
      </c>
    </row>
    <row r="508" spans="1:18">
      <c r="A508" s="203">
        <v>7</v>
      </c>
      <c r="B508" s="117" t="s">
        <v>2370</v>
      </c>
      <c r="C508" s="117" t="s">
        <v>2370</v>
      </c>
      <c r="D508" s="117" t="s">
        <v>2370</v>
      </c>
      <c r="E508" s="28" t="s">
        <v>827</v>
      </c>
      <c r="F508" s="122" t="s">
        <v>785</v>
      </c>
      <c r="G508" s="27" t="s">
        <v>12</v>
      </c>
      <c r="H508" s="27" t="s">
        <v>805</v>
      </c>
      <c r="I508" s="16" t="s">
        <v>118</v>
      </c>
      <c r="J508" s="27">
        <v>655</v>
      </c>
      <c r="K508" s="11" t="s">
        <v>2362</v>
      </c>
      <c r="L508" s="123" t="s">
        <v>2</v>
      </c>
      <c r="M508" s="117" t="s">
        <v>1270</v>
      </c>
      <c r="N508" s="90" t="s">
        <v>3</v>
      </c>
      <c r="O508" s="31" t="s">
        <v>828</v>
      </c>
      <c r="P508" s="136" t="s">
        <v>1819</v>
      </c>
      <c r="Q508" s="136" t="s">
        <v>1831</v>
      </c>
      <c r="R508" s="22" t="s">
        <v>155</v>
      </c>
    </row>
    <row r="509" spans="1:18">
      <c r="A509" s="177">
        <v>7</v>
      </c>
      <c r="B509" s="117" t="s">
        <v>2370</v>
      </c>
      <c r="C509" s="117" t="s">
        <v>2370</v>
      </c>
      <c r="D509" s="117" t="s">
        <v>2370</v>
      </c>
      <c r="E509" s="30" t="s">
        <v>829</v>
      </c>
      <c r="F509" s="140" t="s">
        <v>785</v>
      </c>
      <c r="G509" s="117" t="s">
        <v>12</v>
      </c>
      <c r="H509" s="117" t="s">
        <v>805</v>
      </c>
      <c r="I509" s="16" t="s">
        <v>790</v>
      </c>
      <c r="J509" s="117">
        <v>655</v>
      </c>
      <c r="K509" s="11" t="s">
        <v>2362</v>
      </c>
      <c r="L509" s="131" t="s">
        <v>2</v>
      </c>
      <c r="M509" s="117" t="s">
        <v>1270</v>
      </c>
      <c r="N509" s="117" t="s">
        <v>1268</v>
      </c>
      <c r="O509" s="31" t="s">
        <v>830</v>
      </c>
      <c r="P509" s="136" t="s">
        <v>1819</v>
      </c>
      <c r="Q509" s="136" t="s">
        <v>1832</v>
      </c>
      <c r="R509" s="22" t="s">
        <v>155</v>
      </c>
    </row>
    <row r="510" spans="1:18">
      <c r="A510" s="117"/>
      <c r="B510" s="117" t="s">
        <v>2370</v>
      </c>
      <c r="C510" s="117" t="s">
        <v>2369</v>
      </c>
      <c r="D510" s="117" t="s">
        <v>2370</v>
      </c>
      <c r="E510" s="30" t="s">
        <v>831</v>
      </c>
      <c r="F510" s="140" t="s">
        <v>785</v>
      </c>
      <c r="G510" s="117" t="s">
        <v>12</v>
      </c>
      <c r="H510" s="117" t="s">
        <v>805</v>
      </c>
      <c r="I510" s="16" t="s">
        <v>790</v>
      </c>
      <c r="J510" s="117">
        <v>655</v>
      </c>
      <c r="K510" s="11" t="s">
        <v>2362</v>
      </c>
      <c r="L510" s="131" t="s">
        <v>2</v>
      </c>
      <c r="M510" s="117" t="s">
        <v>1270</v>
      </c>
      <c r="N510" s="117" t="s">
        <v>1268</v>
      </c>
      <c r="O510" s="31" t="s">
        <v>832</v>
      </c>
      <c r="P510" s="136" t="s">
        <v>1819</v>
      </c>
      <c r="Q510" s="136" t="s">
        <v>1833</v>
      </c>
      <c r="R510" s="22" t="s">
        <v>155</v>
      </c>
    </row>
    <row r="511" spans="1:18">
      <c r="A511" s="177">
        <v>7</v>
      </c>
      <c r="B511" s="117" t="s">
        <v>2370</v>
      </c>
      <c r="C511" s="117" t="s">
        <v>2370</v>
      </c>
      <c r="D511" s="117" t="s">
        <v>2370</v>
      </c>
      <c r="E511" s="30" t="s">
        <v>833</v>
      </c>
      <c r="F511" s="140" t="s">
        <v>785</v>
      </c>
      <c r="G511" s="117" t="s">
        <v>12</v>
      </c>
      <c r="H511" s="117" t="s">
        <v>805</v>
      </c>
      <c r="I511" s="16" t="s">
        <v>790</v>
      </c>
      <c r="J511" s="117">
        <v>655</v>
      </c>
      <c r="K511" s="11" t="s">
        <v>2362</v>
      </c>
      <c r="L511" s="131" t="s">
        <v>2</v>
      </c>
      <c r="M511" s="117" t="s">
        <v>1270</v>
      </c>
      <c r="N511" s="117" t="s">
        <v>1268</v>
      </c>
      <c r="O511" s="31" t="s">
        <v>834</v>
      </c>
      <c r="P511" s="136" t="s">
        <v>1819</v>
      </c>
      <c r="Q511" s="136" t="s">
        <v>1834</v>
      </c>
      <c r="R511" s="22" t="s">
        <v>155</v>
      </c>
    </row>
    <row r="512" spans="1:18">
      <c r="A512" s="117"/>
      <c r="B512" s="117" t="s">
        <v>2370</v>
      </c>
      <c r="C512" s="117" t="s">
        <v>2369</v>
      </c>
      <c r="D512" s="117" t="s">
        <v>2370</v>
      </c>
      <c r="E512" s="30" t="s">
        <v>835</v>
      </c>
      <c r="F512" s="140" t="s">
        <v>785</v>
      </c>
      <c r="G512" s="117" t="s">
        <v>12</v>
      </c>
      <c r="H512" s="117" t="s">
        <v>805</v>
      </c>
      <c r="I512" s="16" t="s">
        <v>790</v>
      </c>
      <c r="J512" s="117">
        <v>655</v>
      </c>
      <c r="K512" s="11" t="s">
        <v>2362</v>
      </c>
      <c r="L512" s="131" t="s">
        <v>2</v>
      </c>
      <c r="M512" s="117" t="s">
        <v>1270</v>
      </c>
      <c r="N512" s="117" t="s">
        <v>1268</v>
      </c>
      <c r="O512" s="31" t="s">
        <v>836</v>
      </c>
      <c r="P512" s="136" t="s">
        <v>1819</v>
      </c>
      <c r="Q512" s="136" t="s">
        <v>1835</v>
      </c>
      <c r="R512" s="22" t="s">
        <v>155</v>
      </c>
    </row>
    <row r="513" spans="1:18">
      <c r="A513" s="177">
        <v>7</v>
      </c>
      <c r="B513" s="117" t="s">
        <v>2370</v>
      </c>
      <c r="C513" s="117" t="s">
        <v>2370</v>
      </c>
      <c r="D513" s="117" t="s">
        <v>2370</v>
      </c>
      <c r="E513" s="30" t="s">
        <v>837</v>
      </c>
      <c r="F513" s="140" t="s">
        <v>785</v>
      </c>
      <c r="G513" s="117" t="s">
        <v>12</v>
      </c>
      <c r="H513" s="117" t="s">
        <v>805</v>
      </c>
      <c r="I513" s="16" t="s">
        <v>790</v>
      </c>
      <c r="J513" s="117">
        <v>655</v>
      </c>
      <c r="K513" s="11" t="s">
        <v>2362</v>
      </c>
      <c r="L513" s="131" t="s">
        <v>2</v>
      </c>
      <c r="M513" s="117" t="s">
        <v>1270</v>
      </c>
      <c r="N513" s="90" t="s">
        <v>3</v>
      </c>
      <c r="O513" s="31" t="s">
        <v>838</v>
      </c>
      <c r="P513" s="136" t="s">
        <v>1819</v>
      </c>
      <c r="Q513" s="136" t="s">
        <v>1836</v>
      </c>
      <c r="R513" s="22" t="s">
        <v>155</v>
      </c>
    </row>
    <row r="514" spans="1:18">
      <c r="A514" s="117"/>
      <c r="B514" s="117" t="s">
        <v>2370</v>
      </c>
      <c r="C514" s="117" t="s">
        <v>2369</v>
      </c>
      <c r="D514" s="117" t="s">
        <v>2369</v>
      </c>
      <c r="E514" s="30" t="s">
        <v>839</v>
      </c>
      <c r="F514" s="140" t="s">
        <v>785</v>
      </c>
      <c r="G514" s="117" t="s">
        <v>12</v>
      </c>
      <c r="H514" s="117" t="s">
        <v>805</v>
      </c>
      <c r="I514" s="16" t="s">
        <v>790</v>
      </c>
      <c r="J514" s="117">
        <v>655</v>
      </c>
      <c r="K514" s="11" t="s">
        <v>2362</v>
      </c>
      <c r="L514" s="131" t="s">
        <v>2</v>
      </c>
      <c r="M514" s="117" t="s">
        <v>1270</v>
      </c>
      <c r="N514" s="117" t="s">
        <v>1268</v>
      </c>
      <c r="O514" s="31" t="s">
        <v>840</v>
      </c>
      <c r="P514" s="136" t="s">
        <v>1819</v>
      </c>
      <c r="Q514" s="136" t="s">
        <v>1837</v>
      </c>
      <c r="R514" s="22" t="s">
        <v>155</v>
      </c>
    </row>
    <row r="515" spans="1:18">
      <c r="A515" s="177">
        <v>7</v>
      </c>
      <c r="B515" s="117" t="s">
        <v>2370</v>
      </c>
      <c r="C515" s="117" t="s">
        <v>2370</v>
      </c>
      <c r="D515" s="117" t="s">
        <v>2370</v>
      </c>
      <c r="E515" s="30" t="s">
        <v>841</v>
      </c>
      <c r="F515" s="140" t="s">
        <v>785</v>
      </c>
      <c r="G515" s="117" t="s">
        <v>12</v>
      </c>
      <c r="H515" s="117" t="s">
        <v>805</v>
      </c>
      <c r="I515" s="16" t="s">
        <v>790</v>
      </c>
      <c r="J515" s="117">
        <v>655</v>
      </c>
      <c r="K515" s="11" t="s">
        <v>2362</v>
      </c>
      <c r="L515" s="131" t="s">
        <v>2</v>
      </c>
      <c r="M515" s="117" t="s">
        <v>1270</v>
      </c>
      <c r="N515" s="117" t="s">
        <v>1268</v>
      </c>
      <c r="O515" s="31" t="s">
        <v>842</v>
      </c>
      <c r="P515" s="136" t="s">
        <v>1819</v>
      </c>
      <c r="Q515" s="136" t="s">
        <v>1838</v>
      </c>
      <c r="R515" s="22" t="s">
        <v>155</v>
      </c>
    </row>
    <row r="516" spans="1:18">
      <c r="A516" s="177">
        <v>7</v>
      </c>
      <c r="B516" s="117" t="s">
        <v>2370</v>
      </c>
      <c r="C516" s="117" t="s">
        <v>2370</v>
      </c>
      <c r="D516" s="117" t="s">
        <v>2370</v>
      </c>
      <c r="E516" s="30" t="s">
        <v>843</v>
      </c>
      <c r="F516" s="140" t="s">
        <v>785</v>
      </c>
      <c r="G516" s="117" t="s">
        <v>12</v>
      </c>
      <c r="H516" s="117" t="s">
        <v>805</v>
      </c>
      <c r="I516" s="16" t="s">
        <v>118</v>
      </c>
      <c r="J516" s="117">
        <v>655</v>
      </c>
      <c r="K516" s="11" t="s">
        <v>2362</v>
      </c>
      <c r="L516" s="131" t="s">
        <v>2</v>
      </c>
      <c r="M516" s="117" t="s">
        <v>1270</v>
      </c>
      <c r="N516" s="117" t="s">
        <v>1268</v>
      </c>
      <c r="O516" s="31" t="s">
        <v>844</v>
      </c>
      <c r="P516" s="136" t="s">
        <v>1819</v>
      </c>
      <c r="Q516" s="136" t="s">
        <v>1839</v>
      </c>
      <c r="R516" s="22" t="s">
        <v>155</v>
      </c>
    </row>
    <row r="517" spans="1:18">
      <c r="A517" s="177">
        <v>7</v>
      </c>
      <c r="B517" s="117" t="s">
        <v>2370</v>
      </c>
      <c r="C517" s="117" t="s">
        <v>2370</v>
      </c>
      <c r="D517" s="117" t="s">
        <v>2370</v>
      </c>
      <c r="E517" s="30" t="s">
        <v>845</v>
      </c>
      <c r="F517" s="140" t="s">
        <v>785</v>
      </c>
      <c r="G517" s="117" t="s">
        <v>12</v>
      </c>
      <c r="H517" s="117" t="s">
        <v>805</v>
      </c>
      <c r="I517" s="16" t="s">
        <v>790</v>
      </c>
      <c r="J517" s="117">
        <v>655</v>
      </c>
      <c r="K517" s="11" t="s">
        <v>2362</v>
      </c>
      <c r="L517" s="131" t="s">
        <v>2</v>
      </c>
      <c r="M517" s="117" t="s">
        <v>1270</v>
      </c>
      <c r="N517" s="117" t="s">
        <v>1268</v>
      </c>
      <c r="O517" s="31" t="s">
        <v>846</v>
      </c>
      <c r="P517" s="136" t="s">
        <v>1819</v>
      </c>
      <c r="Q517" s="136" t="s">
        <v>1840</v>
      </c>
      <c r="R517" s="22" t="s">
        <v>155</v>
      </c>
    </row>
    <row r="518" spans="1:18">
      <c r="A518" s="177">
        <v>7</v>
      </c>
      <c r="B518" s="117" t="s">
        <v>2370</v>
      </c>
      <c r="C518" s="117" t="s">
        <v>2370</v>
      </c>
      <c r="D518" s="117" t="s">
        <v>2370</v>
      </c>
      <c r="E518" s="30" t="s">
        <v>847</v>
      </c>
      <c r="F518" s="140" t="s">
        <v>785</v>
      </c>
      <c r="G518" s="117" t="s">
        <v>12</v>
      </c>
      <c r="H518" s="117" t="s">
        <v>805</v>
      </c>
      <c r="I518" s="16" t="s">
        <v>790</v>
      </c>
      <c r="J518" s="117">
        <v>655</v>
      </c>
      <c r="K518" s="11" t="s">
        <v>2362</v>
      </c>
      <c r="L518" s="131" t="s">
        <v>2</v>
      </c>
      <c r="M518" s="117" t="s">
        <v>1270</v>
      </c>
      <c r="N518" s="117" t="s">
        <v>1268</v>
      </c>
      <c r="O518" s="31" t="s">
        <v>848</v>
      </c>
      <c r="P518" s="136" t="s">
        <v>1819</v>
      </c>
      <c r="Q518" s="136" t="s">
        <v>1841</v>
      </c>
      <c r="R518" s="22" t="s">
        <v>155</v>
      </c>
    </row>
    <row r="519" spans="1:18">
      <c r="A519" s="177">
        <v>7</v>
      </c>
      <c r="B519" s="117" t="s">
        <v>2370</v>
      </c>
      <c r="C519" s="117" t="s">
        <v>2370</v>
      </c>
      <c r="D519" s="117" t="s">
        <v>2370</v>
      </c>
      <c r="E519" s="30" t="s">
        <v>849</v>
      </c>
      <c r="F519" s="140" t="s">
        <v>785</v>
      </c>
      <c r="G519" s="117" t="s">
        <v>12</v>
      </c>
      <c r="H519" s="117" t="s">
        <v>805</v>
      </c>
      <c r="I519" s="16" t="s">
        <v>790</v>
      </c>
      <c r="J519" s="117">
        <v>655</v>
      </c>
      <c r="K519" s="11" t="s">
        <v>2362</v>
      </c>
      <c r="L519" s="131" t="s">
        <v>2</v>
      </c>
      <c r="M519" s="117" t="s">
        <v>1270</v>
      </c>
      <c r="N519" s="117" t="s">
        <v>1268</v>
      </c>
      <c r="O519" s="31" t="s">
        <v>850</v>
      </c>
      <c r="P519" s="136" t="s">
        <v>1819</v>
      </c>
      <c r="Q519" s="136" t="s">
        <v>1842</v>
      </c>
      <c r="R519" s="22" t="s">
        <v>155</v>
      </c>
    </row>
    <row r="520" spans="1:18">
      <c r="A520" s="177">
        <v>7</v>
      </c>
      <c r="B520" s="117" t="s">
        <v>2370</v>
      </c>
      <c r="C520" s="117" t="s">
        <v>2370</v>
      </c>
      <c r="D520" s="117" t="s">
        <v>2370</v>
      </c>
      <c r="E520" s="30" t="s">
        <v>851</v>
      </c>
      <c r="F520" s="140" t="s">
        <v>785</v>
      </c>
      <c r="G520" s="117" t="s">
        <v>12</v>
      </c>
      <c r="H520" s="117" t="s">
        <v>805</v>
      </c>
      <c r="I520" s="16" t="s">
        <v>790</v>
      </c>
      <c r="J520" s="117">
        <v>655</v>
      </c>
      <c r="K520" s="11" t="s">
        <v>2362</v>
      </c>
      <c r="L520" s="131" t="s">
        <v>2</v>
      </c>
      <c r="M520" s="117" t="s">
        <v>1270</v>
      </c>
      <c r="N520" s="117" t="s">
        <v>1268</v>
      </c>
      <c r="O520" s="31" t="s">
        <v>852</v>
      </c>
      <c r="P520" s="136" t="s">
        <v>1819</v>
      </c>
      <c r="Q520" s="136" t="s">
        <v>1843</v>
      </c>
      <c r="R520" s="22" t="s">
        <v>155</v>
      </c>
    </row>
    <row r="521" spans="1:18">
      <c r="A521" s="177">
        <v>7</v>
      </c>
      <c r="B521" s="117" t="s">
        <v>2370</v>
      </c>
      <c r="C521" s="117" t="s">
        <v>2370</v>
      </c>
      <c r="D521" s="117" t="s">
        <v>2370</v>
      </c>
      <c r="E521" s="30" t="s">
        <v>853</v>
      </c>
      <c r="F521" s="140" t="s">
        <v>785</v>
      </c>
      <c r="G521" s="117" t="s">
        <v>12</v>
      </c>
      <c r="H521" s="117" t="s">
        <v>805</v>
      </c>
      <c r="I521" s="16" t="s">
        <v>790</v>
      </c>
      <c r="J521" s="117">
        <v>655</v>
      </c>
      <c r="K521" s="11" t="s">
        <v>2362</v>
      </c>
      <c r="L521" s="131" t="s">
        <v>2</v>
      </c>
      <c r="M521" s="117" t="s">
        <v>1270</v>
      </c>
      <c r="N521" s="117" t="s">
        <v>1268</v>
      </c>
      <c r="O521" s="31" t="s">
        <v>854</v>
      </c>
      <c r="P521" s="136" t="s">
        <v>1819</v>
      </c>
      <c r="Q521" s="136" t="s">
        <v>1844</v>
      </c>
      <c r="R521" s="22" t="s">
        <v>155</v>
      </c>
    </row>
    <row r="522" spans="1:18">
      <c r="A522" s="177">
        <v>7</v>
      </c>
      <c r="B522" s="117" t="s">
        <v>2370</v>
      </c>
      <c r="C522" s="117" t="s">
        <v>2370</v>
      </c>
      <c r="D522" s="117" t="s">
        <v>2370</v>
      </c>
      <c r="E522" s="30" t="s">
        <v>855</v>
      </c>
      <c r="F522" s="140" t="s">
        <v>785</v>
      </c>
      <c r="G522" s="117" t="s">
        <v>12</v>
      </c>
      <c r="H522" s="117" t="s">
        <v>805</v>
      </c>
      <c r="I522" s="16" t="s">
        <v>790</v>
      </c>
      <c r="J522" s="117">
        <v>655</v>
      </c>
      <c r="K522" s="11" t="s">
        <v>2362</v>
      </c>
      <c r="L522" s="131" t="s">
        <v>2</v>
      </c>
      <c r="M522" s="117" t="s">
        <v>1270</v>
      </c>
      <c r="N522" s="90" t="s">
        <v>3</v>
      </c>
      <c r="O522" s="31" t="s">
        <v>856</v>
      </c>
      <c r="P522" s="136" t="s">
        <v>1819</v>
      </c>
      <c r="Q522" s="136" t="s">
        <v>1845</v>
      </c>
      <c r="R522" s="22" t="s">
        <v>155</v>
      </c>
    </row>
    <row r="523" spans="1:18">
      <c r="A523" s="177">
        <v>7</v>
      </c>
      <c r="B523" s="117" t="s">
        <v>2370</v>
      </c>
      <c r="C523" s="117" t="s">
        <v>2370</v>
      </c>
      <c r="D523" s="117" t="s">
        <v>2370</v>
      </c>
      <c r="E523" s="30" t="s">
        <v>857</v>
      </c>
      <c r="F523" s="140" t="s">
        <v>785</v>
      </c>
      <c r="G523" s="117" t="s">
        <v>12</v>
      </c>
      <c r="H523" s="117" t="s">
        <v>805</v>
      </c>
      <c r="I523" s="16" t="s">
        <v>790</v>
      </c>
      <c r="J523" s="117">
        <v>655</v>
      </c>
      <c r="K523" s="11" t="s">
        <v>2362</v>
      </c>
      <c r="L523" s="131" t="s">
        <v>2</v>
      </c>
      <c r="M523" s="117" t="s">
        <v>1270</v>
      </c>
      <c r="N523" s="117" t="s">
        <v>1268</v>
      </c>
      <c r="O523" s="31" t="s">
        <v>858</v>
      </c>
      <c r="P523" s="136" t="s">
        <v>1819</v>
      </c>
      <c r="Q523" s="136" t="s">
        <v>1846</v>
      </c>
      <c r="R523" s="22" t="s">
        <v>155</v>
      </c>
    </row>
    <row r="524" spans="1:18">
      <c r="A524" s="177">
        <v>7</v>
      </c>
      <c r="B524" s="117" t="s">
        <v>2370</v>
      </c>
      <c r="C524" s="117" t="s">
        <v>2370</v>
      </c>
      <c r="D524" s="117" t="s">
        <v>2370</v>
      </c>
      <c r="E524" s="30" t="s">
        <v>859</v>
      </c>
      <c r="F524" s="140" t="s">
        <v>785</v>
      </c>
      <c r="G524" s="117" t="s">
        <v>12</v>
      </c>
      <c r="H524" s="117" t="s">
        <v>805</v>
      </c>
      <c r="I524" s="16" t="s">
        <v>790</v>
      </c>
      <c r="J524" s="117">
        <v>655</v>
      </c>
      <c r="K524" s="11" t="s">
        <v>2362</v>
      </c>
      <c r="L524" s="131" t="s">
        <v>2</v>
      </c>
      <c r="M524" s="117" t="s">
        <v>1270</v>
      </c>
      <c r="N524" s="117" t="s">
        <v>1268</v>
      </c>
      <c r="O524" s="31" t="s">
        <v>860</v>
      </c>
      <c r="P524" s="136" t="s">
        <v>1819</v>
      </c>
      <c r="Q524" s="136" t="s">
        <v>1847</v>
      </c>
      <c r="R524" s="22" t="s">
        <v>155</v>
      </c>
    </row>
    <row r="525" spans="1:18">
      <c r="A525" s="117"/>
      <c r="B525" s="117" t="s">
        <v>2370</v>
      </c>
      <c r="C525" s="117" t="s">
        <v>2369</v>
      </c>
      <c r="D525" s="117" t="s">
        <v>2370</v>
      </c>
      <c r="E525" s="30" t="s">
        <v>861</v>
      </c>
      <c r="F525" s="140" t="s">
        <v>785</v>
      </c>
      <c r="G525" s="117" t="s">
        <v>12</v>
      </c>
      <c r="H525" s="117" t="s">
        <v>805</v>
      </c>
      <c r="I525" s="16" t="s">
        <v>790</v>
      </c>
      <c r="J525" s="117">
        <v>655</v>
      </c>
      <c r="K525" s="11" t="s">
        <v>2362</v>
      </c>
      <c r="L525" s="131" t="s">
        <v>2</v>
      </c>
      <c r="M525" s="117" t="s">
        <v>1270</v>
      </c>
      <c r="N525" s="117" t="s">
        <v>1268</v>
      </c>
      <c r="O525" s="31" t="s">
        <v>862</v>
      </c>
      <c r="P525" s="136" t="s">
        <v>1819</v>
      </c>
      <c r="Q525" s="136" t="s">
        <v>1848</v>
      </c>
      <c r="R525" s="22" t="s">
        <v>155</v>
      </c>
    </row>
    <row r="526" spans="1:18">
      <c r="A526" s="177">
        <v>7</v>
      </c>
      <c r="B526" s="117" t="s">
        <v>2370</v>
      </c>
      <c r="C526" s="117" t="s">
        <v>2370</v>
      </c>
      <c r="D526" s="117" t="s">
        <v>2370</v>
      </c>
      <c r="E526" s="30" t="s">
        <v>863</v>
      </c>
      <c r="F526" s="140" t="s">
        <v>785</v>
      </c>
      <c r="G526" s="117" t="s">
        <v>12</v>
      </c>
      <c r="H526" s="117" t="s">
        <v>805</v>
      </c>
      <c r="I526" s="16" t="s">
        <v>790</v>
      </c>
      <c r="J526" s="117">
        <v>655</v>
      </c>
      <c r="K526" s="11" t="s">
        <v>2362</v>
      </c>
      <c r="L526" s="131" t="s">
        <v>2</v>
      </c>
      <c r="M526" s="117" t="s">
        <v>1270</v>
      </c>
      <c r="N526" s="117" t="s">
        <v>1268</v>
      </c>
      <c r="O526" s="31" t="s">
        <v>864</v>
      </c>
      <c r="P526" s="136" t="s">
        <v>1819</v>
      </c>
      <c r="Q526" s="136" t="s">
        <v>1849</v>
      </c>
      <c r="R526" s="22" t="s">
        <v>155</v>
      </c>
    </row>
    <row r="527" spans="1:18">
      <c r="A527" s="177">
        <v>7</v>
      </c>
      <c r="B527" s="117" t="s">
        <v>2370</v>
      </c>
      <c r="C527" s="117" t="s">
        <v>2370</v>
      </c>
      <c r="D527" s="117" t="s">
        <v>2370</v>
      </c>
      <c r="E527" s="30" t="s">
        <v>865</v>
      </c>
      <c r="F527" s="140" t="s">
        <v>785</v>
      </c>
      <c r="G527" s="117" t="s">
        <v>12</v>
      </c>
      <c r="H527" s="117" t="s">
        <v>805</v>
      </c>
      <c r="I527" s="16" t="s">
        <v>790</v>
      </c>
      <c r="J527" s="117">
        <v>655</v>
      </c>
      <c r="K527" s="11" t="s">
        <v>2362</v>
      </c>
      <c r="L527" s="131" t="s">
        <v>2</v>
      </c>
      <c r="M527" s="117" t="s">
        <v>1270</v>
      </c>
      <c r="N527" s="117" t="s">
        <v>1268</v>
      </c>
      <c r="O527" s="31" t="s">
        <v>866</v>
      </c>
      <c r="P527" s="136" t="s">
        <v>1819</v>
      </c>
      <c r="Q527" s="136" t="s">
        <v>1850</v>
      </c>
      <c r="R527" s="22" t="s">
        <v>155</v>
      </c>
    </row>
    <row r="528" spans="1:18">
      <c r="A528" s="177">
        <v>7</v>
      </c>
      <c r="B528" s="117" t="s">
        <v>2370</v>
      </c>
      <c r="C528" s="117" t="s">
        <v>2370</v>
      </c>
      <c r="D528" s="117" t="s">
        <v>2370</v>
      </c>
      <c r="E528" s="30" t="s">
        <v>867</v>
      </c>
      <c r="F528" s="140" t="s">
        <v>785</v>
      </c>
      <c r="G528" s="117" t="s">
        <v>12</v>
      </c>
      <c r="H528" s="117" t="s">
        <v>805</v>
      </c>
      <c r="I528" s="16" t="s">
        <v>790</v>
      </c>
      <c r="J528" s="117">
        <v>655</v>
      </c>
      <c r="K528" s="11" t="s">
        <v>2362</v>
      </c>
      <c r="L528" s="131" t="s">
        <v>2</v>
      </c>
      <c r="M528" s="117" t="s">
        <v>1270</v>
      </c>
      <c r="N528" s="117" t="s">
        <v>1268</v>
      </c>
      <c r="O528" s="31" t="s">
        <v>868</v>
      </c>
      <c r="P528" s="136" t="s">
        <v>1819</v>
      </c>
      <c r="Q528" s="136" t="s">
        <v>1851</v>
      </c>
      <c r="R528" s="22" t="s">
        <v>155</v>
      </c>
    </row>
    <row r="529" spans="1:18">
      <c r="A529" s="177">
        <v>7</v>
      </c>
      <c r="B529" s="117" t="s">
        <v>2370</v>
      </c>
      <c r="C529" s="117" t="s">
        <v>2370</v>
      </c>
      <c r="D529" s="117" t="s">
        <v>2370</v>
      </c>
      <c r="E529" s="30" t="s">
        <v>869</v>
      </c>
      <c r="F529" s="140" t="s">
        <v>785</v>
      </c>
      <c r="G529" s="117" t="s">
        <v>12</v>
      </c>
      <c r="H529" s="117" t="s">
        <v>805</v>
      </c>
      <c r="I529" s="16" t="s">
        <v>790</v>
      </c>
      <c r="J529" s="117">
        <v>655</v>
      </c>
      <c r="K529" s="11" t="s">
        <v>2362</v>
      </c>
      <c r="L529" s="131" t="s">
        <v>2</v>
      </c>
      <c r="M529" s="117" t="s">
        <v>1270</v>
      </c>
      <c r="N529" s="117" t="s">
        <v>1268</v>
      </c>
      <c r="O529" s="31" t="s">
        <v>870</v>
      </c>
      <c r="P529" s="136" t="s">
        <v>1819</v>
      </c>
      <c r="Q529" s="136" t="s">
        <v>1852</v>
      </c>
      <c r="R529" s="22" t="s">
        <v>155</v>
      </c>
    </row>
    <row r="530" spans="1:18">
      <c r="A530" s="117"/>
      <c r="B530" s="117" t="s">
        <v>2370</v>
      </c>
      <c r="C530" s="117" t="s">
        <v>2369</v>
      </c>
      <c r="D530" s="117" t="s">
        <v>2370</v>
      </c>
      <c r="E530" s="28" t="s">
        <v>871</v>
      </c>
      <c r="F530" s="122" t="s">
        <v>785</v>
      </c>
      <c r="G530" s="27" t="s">
        <v>12</v>
      </c>
      <c r="H530" s="27" t="s">
        <v>805</v>
      </c>
      <c r="I530" s="16" t="s">
        <v>790</v>
      </c>
      <c r="J530" s="27">
        <v>655</v>
      </c>
      <c r="K530" s="11" t="s">
        <v>2362</v>
      </c>
      <c r="L530" s="123" t="s">
        <v>2</v>
      </c>
      <c r="M530" s="117" t="s">
        <v>1270</v>
      </c>
      <c r="N530" s="117" t="s">
        <v>1268</v>
      </c>
      <c r="O530" s="31" t="s">
        <v>872</v>
      </c>
      <c r="P530" s="136" t="s">
        <v>1819</v>
      </c>
      <c r="Q530" s="136" t="s">
        <v>1853</v>
      </c>
      <c r="R530" s="22" t="s">
        <v>155</v>
      </c>
    </row>
    <row r="531" spans="1:18">
      <c r="A531" s="117"/>
      <c r="B531" s="117" t="s">
        <v>2370</v>
      </c>
      <c r="C531" s="117" t="s">
        <v>2369</v>
      </c>
      <c r="D531" s="117" t="s">
        <v>2370</v>
      </c>
      <c r="E531" s="28" t="s">
        <v>873</v>
      </c>
      <c r="F531" s="122" t="s">
        <v>141</v>
      </c>
      <c r="G531" s="27" t="s">
        <v>1960</v>
      </c>
      <c r="H531" s="11" t="s">
        <v>2275</v>
      </c>
      <c r="I531" s="27">
        <v>2018</v>
      </c>
      <c r="J531" s="27">
        <v>655</v>
      </c>
      <c r="K531" s="11" t="s">
        <v>2362</v>
      </c>
      <c r="L531" s="123" t="s">
        <v>2</v>
      </c>
      <c r="M531" s="117" t="s">
        <v>1270</v>
      </c>
      <c r="N531" s="117" t="s">
        <v>1268</v>
      </c>
      <c r="O531" s="31" t="s">
        <v>874</v>
      </c>
      <c r="P531" s="136" t="s">
        <v>1562</v>
      </c>
      <c r="Q531" s="136" t="s">
        <v>1854</v>
      </c>
      <c r="R531" s="22" t="s">
        <v>155</v>
      </c>
    </row>
    <row r="532" spans="1:18" ht="26">
      <c r="A532" s="177">
        <v>7</v>
      </c>
      <c r="B532" s="117" t="s">
        <v>2370</v>
      </c>
      <c r="C532" s="117" t="s">
        <v>2370</v>
      </c>
      <c r="D532" s="117" t="s">
        <v>2370</v>
      </c>
      <c r="E532" s="120" t="s">
        <v>875</v>
      </c>
      <c r="F532" s="122" t="s">
        <v>785</v>
      </c>
      <c r="G532" s="27" t="s">
        <v>876</v>
      </c>
      <c r="H532" s="11" t="s">
        <v>2275</v>
      </c>
      <c r="I532" s="27">
        <v>2017</v>
      </c>
      <c r="J532" s="27">
        <v>655</v>
      </c>
      <c r="K532" s="11" t="s">
        <v>2362</v>
      </c>
      <c r="L532" s="123" t="s">
        <v>2</v>
      </c>
      <c r="M532" s="117" t="s">
        <v>1270</v>
      </c>
      <c r="N532" s="117" t="s">
        <v>1268</v>
      </c>
      <c r="O532" s="31" t="s">
        <v>877</v>
      </c>
      <c r="P532" s="136" t="s">
        <v>1855</v>
      </c>
      <c r="Q532" s="136" t="s">
        <v>1856</v>
      </c>
      <c r="R532" s="22" t="s">
        <v>155</v>
      </c>
    </row>
    <row r="533" spans="1:18" ht="26">
      <c r="A533" s="177">
        <v>7</v>
      </c>
      <c r="B533" s="117" t="s">
        <v>2370</v>
      </c>
      <c r="C533" s="117" t="s">
        <v>2370</v>
      </c>
      <c r="D533" s="117" t="s">
        <v>2370</v>
      </c>
      <c r="E533" s="120" t="s">
        <v>878</v>
      </c>
      <c r="F533" s="122" t="s">
        <v>785</v>
      </c>
      <c r="G533" s="27" t="s">
        <v>876</v>
      </c>
      <c r="H533" s="11" t="s">
        <v>2275</v>
      </c>
      <c r="I533" s="27">
        <v>2017</v>
      </c>
      <c r="J533" s="27">
        <v>655</v>
      </c>
      <c r="K533" s="11" t="s">
        <v>2362</v>
      </c>
      <c r="L533" s="123" t="s">
        <v>2</v>
      </c>
      <c r="M533" s="117" t="s">
        <v>1270</v>
      </c>
      <c r="N533" s="117" t="s">
        <v>1268</v>
      </c>
      <c r="O533" s="31" t="s">
        <v>879</v>
      </c>
      <c r="P533" s="136" t="s">
        <v>1855</v>
      </c>
      <c r="Q533" s="136" t="s">
        <v>1857</v>
      </c>
      <c r="R533" s="22" t="s">
        <v>155</v>
      </c>
    </row>
    <row r="534" spans="1:18" ht="26">
      <c r="A534" s="177">
        <v>7</v>
      </c>
      <c r="B534" s="117" t="s">
        <v>2370</v>
      </c>
      <c r="C534" s="117" t="s">
        <v>2370</v>
      </c>
      <c r="D534" s="117" t="s">
        <v>2370</v>
      </c>
      <c r="E534" s="120" t="s">
        <v>880</v>
      </c>
      <c r="F534" s="122" t="s">
        <v>785</v>
      </c>
      <c r="G534" s="27" t="s">
        <v>876</v>
      </c>
      <c r="H534" s="11" t="s">
        <v>2275</v>
      </c>
      <c r="I534" s="27">
        <v>2017</v>
      </c>
      <c r="J534" s="27">
        <v>655</v>
      </c>
      <c r="K534" s="11" t="s">
        <v>2362</v>
      </c>
      <c r="L534" s="123" t="s">
        <v>2</v>
      </c>
      <c r="M534" s="117" t="s">
        <v>1270</v>
      </c>
      <c r="N534" s="117" t="s">
        <v>1268</v>
      </c>
      <c r="O534" s="31" t="s">
        <v>881</v>
      </c>
      <c r="P534" s="136" t="s">
        <v>1855</v>
      </c>
      <c r="Q534" s="136" t="s">
        <v>1858</v>
      </c>
      <c r="R534" s="22" t="s">
        <v>155</v>
      </c>
    </row>
    <row r="535" spans="1:18" ht="26">
      <c r="A535" s="177">
        <v>7</v>
      </c>
      <c r="B535" s="117" t="s">
        <v>2370</v>
      </c>
      <c r="C535" s="117" t="s">
        <v>2370</v>
      </c>
      <c r="D535" s="117" t="s">
        <v>2370</v>
      </c>
      <c r="E535" s="120" t="s">
        <v>882</v>
      </c>
      <c r="F535" s="122" t="s">
        <v>785</v>
      </c>
      <c r="G535" s="27" t="s">
        <v>876</v>
      </c>
      <c r="H535" s="11" t="s">
        <v>2275</v>
      </c>
      <c r="I535" s="27">
        <v>2017</v>
      </c>
      <c r="J535" s="27">
        <v>655</v>
      </c>
      <c r="K535" s="11" t="s">
        <v>2362</v>
      </c>
      <c r="L535" s="123" t="s">
        <v>2</v>
      </c>
      <c r="M535" s="117" t="s">
        <v>1270</v>
      </c>
      <c r="N535" s="117" t="s">
        <v>1268</v>
      </c>
      <c r="O535" s="31" t="s">
        <v>883</v>
      </c>
      <c r="P535" s="136" t="s">
        <v>1855</v>
      </c>
      <c r="Q535" s="136" t="s">
        <v>1859</v>
      </c>
      <c r="R535" s="22" t="s">
        <v>155</v>
      </c>
    </row>
    <row r="536" spans="1:18" ht="26">
      <c r="A536" s="117"/>
      <c r="B536" s="117" t="s">
        <v>2370</v>
      </c>
      <c r="C536" s="117" t="s">
        <v>2369</v>
      </c>
      <c r="D536" s="117" t="s">
        <v>2369</v>
      </c>
      <c r="E536" s="120" t="s">
        <v>884</v>
      </c>
      <c r="F536" s="122" t="s">
        <v>785</v>
      </c>
      <c r="G536" s="27" t="s">
        <v>876</v>
      </c>
      <c r="H536" s="11" t="s">
        <v>2275</v>
      </c>
      <c r="I536" s="27">
        <v>2017</v>
      </c>
      <c r="J536" s="27">
        <v>655</v>
      </c>
      <c r="K536" s="11" t="s">
        <v>2362</v>
      </c>
      <c r="L536" s="123" t="s">
        <v>2</v>
      </c>
      <c r="M536" s="117" t="s">
        <v>1270</v>
      </c>
      <c r="N536" s="117" t="s">
        <v>1268</v>
      </c>
      <c r="O536" s="31" t="s">
        <v>885</v>
      </c>
      <c r="P536" s="136" t="s">
        <v>1855</v>
      </c>
      <c r="Q536" s="136" t="s">
        <v>1860</v>
      </c>
      <c r="R536" s="22" t="s">
        <v>155</v>
      </c>
    </row>
    <row r="537" spans="1:18" ht="26">
      <c r="A537" s="177">
        <v>7</v>
      </c>
      <c r="B537" s="117" t="s">
        <v>2370</v>
      </c>
      <c r="C537" s="117" t="s">
        <v>2370</v>
      </c>
      <c r="D537" s="117" t="s">
        <v>2370</v>
      </c>
      <c r="E537" s="120" t="s">
        <v>886</v>
      </c>
      <c r="F537" s="122" t="s">
        <v>785</v>
      </c>
      <c r="G537" s="27" t="s">
        <v>876</v>
      </c>
      <c r="H537" s="11" t="s">
        <v>2275</v>
      </c>
      <c r="I537" s="27">
        <v>2017</v>
      </c>
      <c r="J537" s="27">
        <v>655</v>
      </c>
      <c r="K537" s="11" t="s">
        <v>2362</v>
      </c>
      <c r="L537" s="123" t="s">
        <v>2</v>
      </c>
      <c r="M537" s="117" t="s">
        <v>1270</v>
      </c>
      <c r="N537" s="117" t="s">
        <v>1268</v>
      </c>
      <c r="O537" s="31" t="s">
        <v>887</v>
      </c>
      <c r="P537" s="136" t="s">
        <v>1855</v>
      </c>
      <c r="Q537" s="136" t="s">
        <v>1861</v>
      </c>
      <c r="R537" s="22" t="s">
        <v>155</v>
      </c>
    </row>
    <row r="538" spans="1:18">
      <c r="A538" s="117"/>
      <c r="B538" s="117" t="s">
        <v>2370</v>
      </c>
      <c r="C538" s="117" t="s">
        <v>2369</v>
      </c>
      <c r="D538" s="117" t="s">
        <v>2369</v>
      </c>
      <c r="E538" s="28" t="s">
        <v>888</v>
      </c>
      <c r="F538" s="122" t="s">
        <v>785</v>
      </c>
      <c r="G538" s="27" t="s">
        <v>889</v>
      </c>
      <c r="H538" s="11" t="s">
        <v>2275</v>
      </c>
      <c r="I538" s="27">
        <v>2012</v>
      </c>
      <c r="J538" s="27">
        <v>655</v>
      </c>
      <c r="K538" s="11" t="s">
        <v>2362</v>
      </c>
      <c r="L538" s="123" t="s">
        <v>2</v>
      </c>
      <c r="M538" s="117" t="s">
        <v>1270</v>
      </c>
      <c r="N538" s="90" t="s">
        <v>3</v>
      </c>
      <c r="O538" s="31" t="s">
        <v>890</v>
      </c>
      <c r="P538" s="31" t="s">
        <v>1480</v>
      </c>
      <c r="Q538" s="31" t="s">
        <v>1869</v>
      </c>
      <c r="R538" s="22" t="s">
        <v>155</v>
      </c>
    </row>
    <row r="539" spans="1:18" ht="26">
      <c r="A539" s="177">
        <v>7</v>
      </c>
      <c r="B539" s="117" t="s">
        <v>2370</v>
      </c>
      <c r="C539" s="117" t="s">
        <v>2370</v>
      </c>
      <c r="D539" s="117" t="s">
        <v>2370</v>
      </c>
      <c r="E539" s="120" t="s">
        <v>891</v>
      </c>
      <c r="F539" s="122" t="s">
        <v>785</v>
      </c>
      <c r="G539" s="27" t="s">
        <v>1964</v>
      </c>
      <c r="H539" s="11" t="s">
        <v>2275</v>
      </c>
      <c r="I539" s="27">
        <v>2017</v>
      </c>
      <c r="J539" s="27">
        <v>655</v>
      </c>
      <c r="K539" s="11" t="s">
        <v>2362</v>
      </c>
      <c r="L539" s="123" t="s">
        <v>2</v>
      </c>
      <c r="M539" s="117" t="s">
        <v>1270</v>
      </c>
      <c r="N539" s="90" t="s">
        <v>3</v>
      </c>
      <c r="O539" s="31" t="s">
        <v>892</v>
      </c>
      <c r="P539" s="136" t="s">
        <v>1862</v>
      </c>
      <c r="Q539" s="136" t="s">
        <v>1863</v>
      </c>
      <c r="R539" s="22" t="s">
        <v>155</v>
      </c>
    </row>
    <row r="540" spans="1:18" ht="26">
      <c r="A540" s="177">
        <v>7</v>
      </c>
      <c r="B540" s="117" t="s">
        <v>2370</v>
      </c>
      <c r="C540" s="117" t="s">
        <v>2370</v>
      </c>
      <c r="D540" s="117" t="s">
        <v>2370</v>
      </c>
      <c r="E540" s="120" t="s">
        <v>893</v>
      </c>
      <c r="F540" s="122" t="s">
        <v>785</v>
      </c>
      <c r="G540" s="27" t="s">
        <v>1964</v>
      </c>
      <c r="H540" s="11" t="s">
        <v>2275</v>
      </c>
      <c r="I540" s="27">
        <v>2017</v>
      </c>
      <c r="J540" s="27">
        <v>655</v>
      </c>
      <c r="K540" s="11" t="s">
        <v>2362</v>
      </c>
      <c r="L540" s="123" t="s">
        <v>2</v>
      </c>
      <c r="M540" s="117" t="s">
        <v>1270</v>
      </c>
      <c r="N540" s="117" t="s">
        <v>1268</v>
      </c>
      <c r="O540" s="31" t="s">
        <v>894</v>
      </c>
      <c r="P540" s="136" t="s">
        <v>1862</v>
      </c>
      <c r="Q540" s="136" t="s">
        <v>1864</v>
      </c>
      <c r="R540" s="22" t="s">
        <v>155</v>
      </c>
    </row>
    <row r="541" spans="1:18" ht="26">
      <c r="A541" s="177">
        <v>7</v>
      </c>
      <c r="B541" s="117" t="s">
        <v>2370</v>
      </c>
      <c r="C541" s="117" t="s">
        <v>2370</v>
      </c>
      <c r="D541" s="117" t="s">
        <v>2370</v>
      </c>
      <c r="E541" s="120" t="s">
        <v>895</v>
      </c>
      <c r="F541" s="122" t="s">
        <v>785</v>
      </c>
      <c r="G541" s="27" t="s">
        <v>1964</v>
      </c>
      <c r="H541" s="11" t="s">
        <v>2275</v>
      </c>
      <c r="I541" s="27">
        <v>2017</v>
      </c>
      <c r="J541" s="27">
        <v>655</v>
      </c>
      <c r="K541" s="11" t="s">
        <v>2362</v>
      </c>
      <c r="L541" s="123" t="s">
        <v>2</v>
      </c>
      <c r="M541" s="117" t="s">
        <v>1270</v>
      </c>
      <c r="N541" s="117" t="s">
        <v>1268</v>
      </c>
      <c r="O541" s="31" t="s">
        <v>896</v>
      </c>
      <c r="P541" s="136" t="s">
        <v>1862</v>
      </c>
      <c r="Q541" s="136" t="s">
        <v>1865</v>
      </c>
      <c r="R541" s="22" t="s">
        <v>155</v>
      </c>
    </row>
    <row r="542" spans="1:18" ht="26">
      <c r="A542" s="177">
        <v>7</v>
      </c>
      <c r="B542" s="117" t="s">
        <v>2370</v>
      </c>
      <c r="C542" s="117" t="s">
        <v>2370</v>
      </c>
      <c r="D542" s="117" t="s">
        <v>2370</v>
      </c>
      <c r="E542" s="120" t="s">
        <v>897</v>
      </c>
      <c r="F542" s="122" t="s">
        <v>785</v>
      </c>
      <c r="G542" s="27" t="s">
        <v>1964</v>
      </c>
      <c r="H542" s="11" t="s">
        <v>2275</v>
      </c>
      <c r="I542" s="27">
        <v>2017</v>
      </c>
      <c r="J542" s="27">
        <v>655</v>
      </c>
      <c r="K542" s="11" t="s">
        <v>2362</v>
      </c>
      <c r="L542" s="123" t="s">
        <v>2</v>
      </c>
      <c r="M542" s="117" t="s">
        <v>1270</v>
      </c>
      <c r="N542" s="117" t="s">
        <v>1268</v>
      </c>
      <c r="O542" s="31" t="s">
        <v>898</v>
      </c>
      <c r="P542" s="136" t="s">
        <v>1862</v>
      </c>
      <c r="Q542" s="136" t="s">
        <v>1866</v>
      </c>
      <c r="R542" s="22" t="s">
        <v>155</v>
      </c>
    </row>
    <row r="543" spans="1:18" ht="26">
      <c r="A543" s="177">
        <v>7</v>
      </c>
      <c r="B543" s="117" t="s">
        <v>2370</v>
      </c>
      <c r="C543" s="117" t="s">
        <v>2370</v>
      </c>
      <c r="D543" s="117" t="s">
        <v>2370</v>
      </c>
      <c r="E543" s="120" t="s">
        <v>899</v>
      </c>
      <c r="F543" s="122" t="s">
        <v>785</v>
      </c>
      <c r="G543" s="27" t="s">
        <v>1964</v>
      </c>
      <c r="H543" s="11" t="s">
        <v>2275</v>
      </c>
      <c r="I543" s="27">
        <v>2017</v>
      </c>
      <c r="J543" s="27">
        <v>655</v>
      </c>
      <c r="K543" s="11" t="s">
        <v>2362</v>
      </c>
      <c r="L543" s="123" t="s">
        <v>2</v>
      </c>
      <c r="M543" s="117" t="s">
        <v>1270</v>
      </c>
      <c r="N543" s="117" t="s">
        <v>1268</v>
      </c>
      <c r="O543" s="31" t="s">
        <v>900</v>
      </c>
      <c r="P543" s="136" t="s">
        <v>1862</v>
      </c>
      <c r="Q543" s="136" t="s">
        <v>1867</v>
      </c>
      <c r="R543" s="22" t="s">
        <v>155</v>
      </c>
    </row>
    <row r="544" spans="1:18" ht="26">
      <c r="A544" s="177">
        <v>7</v>
      </c>
      <c r="B544" s="117" t="s">
        <v>2370</v>
      </c>
      <c r="C544" s="117" t="s">
        <v>2370</v>
      </c>
      <c r="D544" s="117" t="s">
        <v>2370</v>
      </c>
      <c r="E544" s="120" t="s">
        <v>901</v>
      </c>
      <c r="F544" s="122" t="s">
        <v>785</v>
      </c>
      <c r="G544" s="27" t="s">
        <v>1964</v>
      </c>
      <c r="H544" s="11" t="s">
        <v>2275</v>
      </c>
      <c r="I544" s="27">
        <v>2017</v>
      </c>
      <c r="J544" s="27">
        <v>655</v>
      </c>
      <c r="K544" s="11" t="s">
        <v>2362</v>
      </c>
      <c r="L544" s="123" t="s">
        <v>2</v>
      </c>
      <c r="M544" s="117" t="s">
        <v>1270</v>
      </c>
      <c r="N544" s="117" t="s">
        <v>1268</v>
      </c>
      <c r="O544" s="31" t="s">
        <v>902</v>
      </c>
      <c r="P544" s="136" t="s">
        <v>1862</v>
      </c>
      <c r="Q544" s="136" t="s">
        <v>1868</v>
      </c>
      <c r="R544" s="22" t="s">
        <v>155</v>
      </c>
    </row>
    <row r="545" spans="1:18">
      <c r="A545" s="117"/>
      <c r="B545" s="117" t="s">
        <v>2370</v>
      </c>
      <c r="C545" s="117" t="s">
        <v>2369</v>
      </c>
      <c r="D545" s="117" t="s">
        <v>2369</v>
      </c>
      <c r="E545" s="28" t="s">
        <v>903</v>
      </c>
      <c r="F545" s="122" t="s">
        <v>785</v>
      </c>
      <c r="G545" s="27" t="s">
        <v>12</v>
      </c>
      <c r="H545" s="11" t="s">
        <v>16</v>
      </c>
      <c r="I545" s="27">
        <v>2011</v>
      </c>
      <c r="J545" s="27">
        <v>5536</v>
      </c>
      <c r="K545" s="11" t="s">
        <v>2362</v>
      </c>
      <c r="L545" s="123" t="s">
        <v>2</v>
      </c>
      <c r="M545" s="117" t="s">
        <v>1270</v>
      </c>
      <c r="N545" s="117" t="s">
        <v>1268</v>
      </c>
      <c r="O545" s="31" t="s">
        <v>904</v>
      </c>
      <c r="P545" s="125" t="s">
        <v>1480</v>
      </c>
      <c r="Q545" s="31" t="s">
        <v>1870</v>
      </c>
      <c r="R545" s="22" t="s">
        <v>155</v>
      </c>
    </row>
    <row r="546" spans="1:18">
      <c r="A546" s="204">
        <v>28</v>
      </c>
      <c r="B546" s="117" t="s">
        <v>2370</v>
      </c>
      <c r="C546" s="117" t="s">
        <v>2369</v>
      </c>
      <c r="D546" s="117" t="s">
        <v>2370</v>
      </c>
      <c r="E546" s="24" t="s">
        <v>905</v>
      </c>
      <c r="F546" s="27" t="s">
        <v>141</v>
      </c>
      <c r="G546" s="27" t="s">
        <v>12</v>
      </c>
      <c r="H546" s="27" t="s">
        <v>16</v>
      </c>
      <c r="I546" s="27">
        <v>2009</v>
      </c>
      <c r="J546" s="27">
        <v>655</v>
      </c>
      <c r="K546" s="11" t="s">
        <v>2362</v>
      </c>
      <c r="L546" s="123" t="s">
        <v>2</v>
      </c>
      <c r="M546" s="117" t="s">
        <v>1270</v>
      </c>
      <c r="N546" s="117" t="s">
        <v>1268</v>
      </c>
      <c r="O546" s="69" t="s">
        <v>906</v>
      </c>
      <c r="P546" s="31" t="s">
        <v>2275</v>
      </c>
      <c r="Q546" s="31" t="s">
        <v>2275</v>
      </c>
      <c r="R546" s="22" t="s">
        <v>907</v>
      </c>
    </row>
    <row r="547" spans="1:18">
      <c r="A547" s="205">
        <v>25</v>
      </c>
      <c r="B547" s="117" t="s">
        <v>2370</v>
      </c>
      <c r="C547" s="117" t="s">
        <v>2370</v>
      </c>
      <c r="D547" s="117" t="s">
        <v>2370</v>
      </c>
      <c r="E547" s="141" t="s">
        <v>908</v>
      </c>
      <c r="F547" s="27" t="s">
        <v>141</v>
      </c>
      <c r="G547" s="27" t="s">
        <v>1955</v>
      </c>
      <c r="H547" s="11" t="s">
        <v>2275</v>
      </c>
      <c r="I547" s="27">
        <v>2009</v>
      </c>
      <c r="J547" s="27">
        <v>655</v>
      </c>
      <c r="K547" s="11" t="s">
        <v>2362</v>
      </c>
      <c r="L547" s="123" t="s">
        <v>2</v>
      </c>
      <c r="M547" s="117" t="s">
        <v>1270</v>
      </c>
      <c r="N547" s="117" t="s">
        <v>1268</v>
      </c>
      <c r="O547" s="69" t="s">
        <v>909</v>
      </c>
      <c r="P547" s="31" t="s">
        <v>2275</v>
      </c>
      <c r="Q547" s="31" t="s">
        <v>2275</v>
      </c>
      <c r="R547" s="22" t="s">
        <v>907</v>
      </c>
    </row>
    <row r="548" spans="1:18">
      <c r="A548" s="205">
        <v>25</v>
      </c>
      <c r="B548" s="117" t="s">
        <v>2370</v>
      </c>
      <c r="C548" s="117" t="s">
        <v>2370</v>
      </c>
      <c r="D548" s="117" t="s">
        <v>2370</v>
      </c>
      <c r="E548" s="24">
        <v>10046</v>
      </c>
      <c r="F548" s="27" t="s">
        <v>141</v>
      </c>
      <c r="G548" s="27" t="s">
        <v>1968</v>
      </c>
      <c r="H548" s="11" t="s">
        <v>2275</v>
      </c>
      <c r="I548" s="27">
        <v>2009</v>
      </c>
      <c r="J548" s="27">
        <v>655</v>
      </c>
      <c r="K548" s="11" t="s">
        <v>2362</v>
      </c>
      <c r="L548" s="123" t="s">
        <v>2</v>
      </c>
      <c r="M548" s="117" t="s">
        <v>1270</v>
      </c>
      <c r="N548" s="117" t="s">
        <v>1268</v>
      </c>
      <c r="O548" s="69" t="s">
        <v>910</v>
      </c>
      <c r="P548" s="31" t="s">
        <v>2275</v>
      </c>
      <c r="Q548" s="31" t="s">
        <v>2275</v>
      </c>
      <c r="R548" s="22" t="s">
        <v>907</v>
      </c>
    </row>
    <row r="549" spans="1:18">
      <c r="A549" s="205">
        <v>25</v>
      </c>
      <c r="B549" s="117" t="s">
        <v>2370</v>
      </c>
      <c r="C549" s="117" t="s">
        <v>2370</v>
      </c>
      <c r="D549" s="117" t="s">
        <v>2370</v>
      </c>
      <c r="E549" s="24">
        <v>10068</v>
      </c>
      <c r="F549" s="27" t="s">
        <v>141</v>
      </c>
      <c r="G549" s="27" t="s">
        <v>1955</v>
      </c>
      <c r="H549" s="11" t="s">
        <v>2275</v>
      </c>
      <c r="I549" s="27">
        <v>2009</v>
      </c>
      <c r="J549" s="27">
        <v>655</v>
      </c>
      <c r="K549" s="11" t="s">
        <v>2362</v>
      </c>
      <c r="L549" s="123" t="s">
        <v>2</v>
      </c>
      <c r="M549" s="117" t="s">
        <v>1270</v>
      </c>
      <c r="N549" s="117" t="s">
        <v>1268</v>
      </c>
      <c r="O549" s="69" t="s">
        <v>911</v>
      </c>
      <c r="P549" s="31" t="s">
        <v>2275</v>
      </c>
      <c r="Q549" s="31" t="s">
        <v>2275</v>
      </c>
      <c r="R549" s="22" t="s">
        <v>907</v>
      </c>
    </row>
    <row r="550" spans="1:18">
      <c r="A550" s="206">
        <v>26</v>
      </c>
      <c r="B550" s="117" t="s">
        <v>2370</v>
      </c>
      <c r="C550" s="117" t="s">
        <v>2370</v>
      </c>
      <c r="D550" s="117" t="s">
        <v>2370</v>
      </c>
      <c r="E550" s="24" t="s">
        <v>912</v>
      </c>
      <c r="F550" s="27" t="s">
        <v>141</v>
      </c>
      <c r="G550" s="27" t="s">
        <v>1968</v>
      </c>
      <c r="H550" s="11" t="s">
        <v>2275</v>
      </c>
      <c r="I550" s="27">
        <v>2012</v>
      </c>
      <c r="J550" s="27">
        <v>655</v>
      </c>
      <c r="K550" s="11" t="s">
        <v>2362</v>
      </c>
      <c r="L550" s="123" t="s">
        <v>2</v>
      </c>
      <c r="M550" s="117" t="s">
        <v>1270</v>
      </c>
      <c r="N550" s="117" t="s">
        <v>1268</v>
      </c>
      <c r="O550" s="69" t="s">
        <v>913</v>
      </c>
      <c r="P550" s="31" t="s">
        <v>2275</v>
      </c>
      <c r="Q550" s="31" t="s">
        <v>2275</v>
      </c>
      <c r="R550" s="22" t="s">
        <v>907</v>
      </c>
    </row>
    <row r="551" spans="1:18">
      <c r="A551" s="207">
        <v>26</v>
      </c>
      <c r="B551" s="117" t="s">
        <v>2370</v>
      </c>
      <c r="C551" s="117" t="s">
        <v>2369</v>
      </c>
      <c r="D551" s="117" t="s">
        <v>2370</v>
      </c>
      <c r="E551" s="24" t="s">
        <v>914</v>
      </c>
      <c r="F551" s="27" t="s">
        <v>141</v>
      </c>
      <c r="G551" s="27" t="s">
        <v>1968</v>
      </c>
      <c r="H551" s="11" t="s">
        <v>2275</v>
      </c>
      <c r="I551" s="27">
        <v>2012</v>
      </c>
      <c r="J551" s="27">
        <v>655</v>
      </c>
      <c r="K551" s="11" t="s">
        <v>2362</v>
      </c>
      <c r="L551" s="123" t="s">
        <v>2</v>
      </c>
      <c r="M551" s="117" t="s">
        <v>1270</v>
      </c>
      <c r="N551" s="117" t="s">
        <v>1268</v>
      </c>
      <c r="O551" s="69" t="s">
        <v>915</v>
      </c>
      <c r="P551" s="31" t="s">
        <v>2275</v>
      </c>
      <c r="Q551" s="31" t="s">
        <v>2275</v>
      </c>
      <c r="R551" s="22" t="s">
        <v>907</v>
      </c>
    </row>
    <row r="552" spans="1:18">
      <c r="A552" s="117"/>
      <c r="B552" s="117" t="s">
        <v>2370</v>
      </c>
      <c r="C552" s="117" t="s">
        <v>2369</v>
      </c>
      <c r="D552" s="117" t="s">
        <v>2369</v>
      </c>
      <c r="E552" s="24" t="s">
        <v>916</v>
      </c>
      <c r="F552" s="27" t="s">
        <v>141</v>
      </c>
      <c r="G552" s="27" t="s">
        <v>1968</v>
      </c>
      <c r="H552" s="11" t="s">
        <v>2275</v>
      </c>
      <c r="I552" s="27">
        <v>2012</v>
      </c>
      <c r="J552" s="27">
        <v>655</v>
      </c>
      <c r="K552" s="11" t="s">
        <v>2362</v>
      </c>
      <c r="L552" s="123" t="s">
        <v>2</v>
      </c>
      <c r="M552" s="117" t="s">
        <v>1270</v>
      </c>
      <c r="N552" s="117" t="s">
        <v>1268</v>
      </c>
      <c r="O552" s="69" t="s">
        <v>917</v>
      </c>
      <c r="P552" s="31" t="s">
        <v>2275</v>
      </c>
      <c r="Q552" s="31" t="s">
        <v>2275</v>
      </c>
      <c r="R552" s="22" t="s">
        <v>907</v>
      </c>
    </row>
    <row r="553" spans="1:18">
      <c r="A553" s="206">
        <v>26</v>
      </c>
      <c r="B553" s="117" t="s">
        <v>2370</v>
      </c>
      <c r="C553" s="117" t="s">
        <v>2370</v>
      </c>
      <c r="D553" s="117" t="s">
        <v>2370</v>
      </c>
      <c r="E553" s="24" t="s">
        <v>918</v>
      </c>
      <c r="F553" s="27" t="s">
        <v>141</v>
      </c>
      <c r="G553" s="27" t="s">
        <v>1968</v>
      </c>
      <c r="H553" s="11" t="s">
        <v>2275</v>
      </c>
      <c r="I553" s="27">
        <v>2012</v>
      </c>
      <c r="J553" s="27">
        <v>655</v>
      </c>
      <c r="K553" s="11" t="s">
        <v>2362</v>
      </c>
      <c r="L553" s="123" t="s">
        <v>2</v>
      </c>
      <c r="M553" s="117" t="s">
        <v>1270</v>
      </c>
      <c r="N553" s="117" t="s">
        <v>1268</v>
      </c>
      <c r="O553" s="69" t="s">
        <v>919</v>
      </c>
      <c r="P553" s="31" t="s">
        <v>2275</v>
      </c>
      <c r="Q553" s="31" t="s">
        <v>2275</v>
      </c>
      <c r="R553" s="22" t="s">
        <v>907</v>
      </c>
    </row>
    <row r="554" spans="1:18">
      <c r="A554" s="117"/>
      <c r="B554" s="117" t="s">
        <v>2370</v>
      </c>
      <c r="C554" s="117" t="s">
        <v>2369</v>
      </c>
      <c r="D554" s="117" t="s">
        <v>2370</v>
      </c>
      <c r="E554" s="24" t="s">
        <v>920</v>
      </c>
      <c r="F554" s="27" t="s">
        <v>141</v>
      </c>
      <c r="G554" s="27" t="s">
        <v>1968</v>
      </c>
      <c r="H554" s="11" t="s">
        <v>2275</v>
      </c>
      <c r="I554" s="27">
        <v>2012</v>
      </c>
      <c r="J554" s="27">
        <v>655</v>
      </c>
      <c r="K554" s="11" t="s">
        <v>2362</v>
      </c>
      <c r="L554" s="123" t="s">
        <v>2</v>
      </c>
      <c r="M554" s="117" t="s">
        <v>1270</v>
      </c>
      <c r="N554" s="117" t="s">
        <v>1268</v>
      </c>
      <c r="O554" s="69" t="s">
        <v>921</v>
      </c>
      <c r="P554" s="31" t="s">
        <v>2275</v>
      </c>
      <c r="Q554" s="31" t="s">
        <v>2275</v>
      </c>
      <c r="R554" s="22" t="s">
        <v>907</v>
      </c>
    </row>
    <row r="555" spans="1:18">
      <c r="A555" s="207">
        <v>26</v>
      </c>
      <c r="B555" s="117" t="s">
        <v>2370</v>
      </c>
      <c r="C555" s="117" t="s">
        <v>2370</v>
      </c>
      <c r="D555" s="117" t="s">
        <v>2370</v>
      </c>
      <c r="E555" s="24" t="s">
        <v>922</v>
      </c>
      <c r="F555" s="27" t="s">
        <v>141</v>
      </c>
      <c r="G555" s="27" t="s">
        <v>1968</v>
      </c>
      <c r="H555" s="11" t="s">
        <v>2275</v>
      </c>
      <c r="I555" s="27">
        <v>2012</v>
      </c>
      <c r="J555" s="27">
        <v>655</v>
      </c>
      <c r="K555" s="11" t="s">
        <v>2362</v>
      </c>
      <c r="L555" s="123" t="s">
        <v>2</v>
      </c>
      <c r="M555" s="117" t="s">
        <v>1270</v>
      </c>
      <c r="N555" s="117" t="s">
        <v>1268</v>
      </c>
      <c r="O555" s="69" t="s">
        <v>923</v>
      </c>
      <c r="P555" s="31" t="s">
        <v>2275</v>
      </c>
      <c r="Q555" s="31" t="s">
        <v>2275</v>
      </c>
      <c r="R555" s="22" t="s">
        <v>907</v>
      </c>
    </row>
    <row r="556" spans="1:18">
      <c r="A556" s="117"/>
      <c r="B556" s="117" t="s">
        <v>2370</v>
      </c>
      <c r="C556" s="117" t="s">
        <v>2369</v>
      </c>
      <c r="D556" s="117" t="s">
        <v>2370</v>
      </c>
      <c r="E556" s="24" t="s">
        <v>924</v>
      </c>
      <c r="F556" s="27" t="s">
        <v>141</v>
      </c>
      <c r="G556" s="27" t="s">
        <v>1968</v>
      </c>
      <c r="H556" s="11" t="s">
        <v>2275</v>
      </c>
      <c r="I556" s="27">
        <v>2012</v>
      </c>
      <c r="J556" s="27">
        <v>655</v>
      </c>
      <c r="K556" s="11" t="s">
        <v>2362</v>
      </c>
      <c r="L556" s="123" t="s">
        <v>2</v>
      </c>
      <c r="M556" s="117" t="s">
        <v>1270</v>
      </c>
      <c r="N556" s="117" t="s">
        <v>1268</v>
      </c>
      <c r="O556" s="69" t="s">
        <v>925</v>
      </c>
      <c r="P556" s="31" t="s">
        <v>2275</v>
      </c>
      <c r="Q556" s="31" t="s">
        <v>2275</v>
      </c>
      <c r="R556" s="22" t="s">
        <v>907</v>
      </c>
    </row>
    <row r="557" spans="1:18">
      <c r="A557" s="117"/>
      <c r="B557" s="117" t="s">
        <v>2370</v>
      </c>
      <c r="C557" s="117" t="s">
        <v>2369</v>
      </c>
      <c r="D557" s="117" t="s">
        <v>2369</v>
      </c>
      <c r="E557" s="24" t="s">
        <v>926</v>
      </c>
      <c r="F557" s="27" t="s">
        <v>141</v>
      </c>
      <c r="G557" s="27" t="s">
        <v>1968</v>
      </c>
      <c r="H557" s="11" t="s">
        <v>2275</v>
      </c>
      <c r="I557" s="27">
        <v>2012</v>
      </c>
      <c r="J557" s="27">
        <v>655</v>
      </c>
      <c r="K557" s="11" t="s">
        <v>2362</v>
      </c>
      <c r="L557" s="123" t="s">
        <v>2</v>
      </c>
      <c r="M557" s="117" t="s">
        <v>1270</v>
      </c>
      <c r="N557" s="117" t="s">
        <v>1268</v>
      </c>
      <c r="O557" s="69" t="s">
        <v>927</v>
      </c>
      <c r="P557" s="31" t="s">
        <v>2275</v>
      </c>
      <c r="Q557" s="31" t="s">
        <v>2275</v>
      </c>
      <c r="R557" s="22" t="s">
        <v>907</v>
      </c>
    </row>
    <row r="558" spans="1:18">
      <c r="A558" s="117"/>
      <c r="B558" s="117" t="s">
        <v>2370</v>
      </c>
      <c r="C558" s="117" t="s">
        <v>2369</v>
      </c>
      <c r="D558" s="117" t="s">
        <v>2370</v>
      </c>
      <c r="E558" s="24" t="s">
        <v>928</v>
      </c>
      <c r="F558" s="27" t="s">
        <v>141</v>
      </c>
      <c r="G558" s="27" t="s">
        <v>12</v>
      </c>
      <c r="H558" s="27" t="s">
        <v>16</v>
      </c>
      <c r="I558" s="27">
        <v>2006</v>
      </c>
      <c r="J558" s="27">
        <v>655</v>
      </c>
      <c r="K558" s="11" t="s">
        <v>2362</v>
      </c>
      <c r="L558" s="123" t="s">
        <v>2</v>
      </c>
      <c r="M558" s="117" t="s">
        <v>1270</v>
      </c>
      <c r="N558" s="117" t="s">
        <v>1268</v>
      </c>
      <c r="O558" s="69" t="s">
        <v>929</v>
      </c>
      <c r="P558" s="31" t="s">
        <v>2275</v>
      </c>
      <c r="Q558" s="31" t="s">
        <v>2275</v>
      </c>
      <c r="R558" s="22" t="s">
        <v>907</v>
      </c>
    </row>
    <row r="559" spans="1:18">
      <c r="A559" s="117"/>
      <c r="B559" s="117" t="s">
        <v>2370</v>
      </c>
      <c r="C559" s="117" t="s">
        <v>2369</v>
      </c>
      <c r="D559" s="117" t="s">
        <v>2369</v>
      </c>
      <c r="E559" s="24" t="s">
        <v>930</v>
      </c>
      <c r="F559" s="27" t="s">
        <v>141</v>
      </c>
      <c r="G559" s="27" t="s">
        <v>12</v>
      </c>
      <c r="H559" s="27" t="s">
        <v>16</v>
      </c>
      <c r="I559" s="27">
        <v>2006</v>
      </c>
      <c r="J559" s="27">
        <v>655</v>
      </c>
      <c r="K559" s="11" t="s">
        <v>2362</v>
      </c>
      <c r="L559" s="123" t="s">
        <v>2</v>
      </c>
      <c r="M559" s="117" t="s">
        <v>1270</v>
      </c>
      <c r="N559" s="117" t="s">
        <v>1268</v>
      </c>
      <c r="O559" s="69" t="s">
        <v>931</v>
      </c>
      <c r="P559" s="31" t="s">
        <v>2275</v>
      </c>
      <c r="Q559" s="31" t="s">
        <v>2275</v>
      </c>
      <c r="R559" s="22" t="s">
        <v>907</v>
      </c>
    </row>
    <row r="560" spans="1:18">
      <c r="A560" s="117"/>
      <c r="B560" s="117" t="s">
        <v>2370</v>
      </c>
      <c r="C560" s="117" t="s">
        <v>2369</v>
      </c>
      <c r="D560" s="117" t="s">
        <v>2369</v>
      </c>
      <c r="E560" s="24" t="s">
        <v>932</v>
      </c>
      <c r="F560" s="27" t="s">
        <v>141</v>
      </c>
      <c r="G560" s="27" t="s">
        <v>12</v>
      </c>
      <c r="H560" s="27" t="s">
        <v>16</v>
      </c>
      <c r="I560" s="27">
        <v>2010</v>
      </c>
      <c r="J560" s="27">
        <v>655</v>
      </c>
      <c r="K560" s="11" t="s">
        <v>2362</v>
      </c>
      <c r="L560" s="123" t="s">
        <v>2</v>
      </c>
      <c r="M560" s="117" t="s">
        <v>1270</v>
      </c>
      <c r="N560" s="117" t="s">
        <v>1268</v>
      </c>
      <c r="O560" s="69" t="s">
        <v>933</v>
      </c>
      <c r="P560" s="31" t="s">
        <v>2275</v>
      </c>
      <c r="Q560" s="31" t="s">
        <v>2275</v>
      </c>
      <c r="R560" s="22" t="s">
        <v>907</v>
      </c>
    </row>
    <row r="561" spans="1:18">
      <c r="A561" s="117"/>
      <c r="B561" s="117" t="s">
        <v>2370</v>
      </c>
      <c r="C561" s="117" t="s">
        <v>2369</v>
      </c>
      <c r="D561" s="117" t="s">
        <v>2370</v>
      </c>
      <c r="E561" s="24" t="s">
        <v>934</v>
      </c>
      <c r="F561" s="27" t="s">
        <v>141</v>
      </c>
      <c r="G561" s="27" t="s">
        <v>1955</v>
      </c>
      <c r="H561" s="11" t="s">
        <v>2275</v>
      </c>
      <c r="I561" s="27">
        <v>2009</v>
      </c>
      <c r="J561" s="27">
        <v>655</v>
      </c>
      <c r="K561" s="11" t="s">
        <v>2362</v>
      </c>
      <c r="L561" s="123" t="s">
        <v>2</v>
      </c>
      <c r="M561" s="117" t="s">
        <v>1270</v>
      </c>
      <c r="N561" s="117" t="s">
        <v>1268</v>
      </c>
      <c r="O561" s="121" t="s">
        <v>935</v>
      </c>
      <c r="P561" s="31" t="s">
        <v>2275</v>
      </c>
      <c r="Q561" s="31" t="s">
        <v>2275</v>
      </c>
      <c r="R561" s="22" t="s">
        <v>907</v>
      </c>
    </row>
    <row r="562" spans="1:18">
      <c r="A562" s="117"/>
      <c r="B562" s="117" t="s">
        <v>2370</v>
      </c>
      <c r="C562" s="117" t="s">
        <v>2369</v>
      </c>
      <c r="D562" s="117" t="s">
        <v>2370</v>
      </c>
      <c r="E562" s="24" t="s">
        <v>936</v>
      </c>
      <c r="F562" s="27" t="s">
        <v>141</v>
      </c>
      <c r="G562" s="27" t="s">
        <v>12</v>
      </c>
      <c r="H562" s="27" t="s">
        <v>16</v>
      </c>
      <c r="I562" s="27">
        <v>2008</v>
      </c>
      <c r="J562" s="27">
        <v>655</v>
      </c>
      <c r="K562" s="11" t="s">
        <v>2362</v>
      </c>
      <c r="L562" s="123" t="s">
        <v>2</v>
      </c>
      <c r="M562" s="117" t="s">
        <v>1270</v>
      </c>
      <c r="N562" s="117" t="s">
        <v>1268</v>
      </c>
      <c r="O562" s="121" t="s">
        <v>937</v>
      </c>
      <c r="P562" s="31" t="s">
        <v>2275</v>
      </c>
      <c r="Q562" s="31" t="s">
        <v>2275</v>
      </c>
      <c r="R562" s="22" t="s">
        <v>907</v>
      </c>
    </row>
    <row r="563" spans="1:18">
      <c r="A563" s="208">
        <v>27</v>
      </c>
      <c r="B563" s="117" t="s">
        <v>2370</v>
      </c>
      <c r="C563" s="117" t="s">
        <v>2370</v>
      </c>
      <c r="D563" s="117" t="s">
        <v>2370</v>
      </c>
      <c r="E563" s="24" t="s">
        <v>938</v>
      </c>
      <c r="F563" s="27" t="s">
        <v>141</v>
      </c>
      <c r="G563" s="27" t="s">
        <v>1968</v>
      </c>
      <c r="H563" s="11" t="s">
        <v>2275</v>
      </c>
      <c r="I563" s="27">
        <v>2009</v>
      </c>
      <c r="J563" s="27">
        <v>655</v>
      </c>
      <c r="K563" s="11" t="s">
        <v>2362</v>
      </c>
      <c r="L563" s="123" t="s">
        <v>2</v>
      </c>
      <c r="M563" s="117" t="s">
        <v>1270</v>
      </c>
      <c r="N563" s="117" t="s">
        <v>1268</v>
      </c>
      <c r="O563" s="121" t="s">
        <v>939</v>
      </c>
      <c r="P563" s="31" t="s">
        <v>2275</v>
      </c>
      <c r="Q563" s="31" t="s">
        <v>2275</v>
      </c>
      <c r="R563" s="22" t="s">
        <v>907</v>
      </c>
    </row>
    <row r="564" spans="1:18">
      <c r="A564" s="117"/>
      <c r="B564" s="117" t="s">
        <v>2370</v>
      </c>
      <c r="C564" s="117" t="s">
        <v>2369</v>
      </c>
      <c r="D564" s="117" t="s">
        <v>2369</v>
      </c>
      <c r="E564" s="24" t="s">
        <v>940</v>
      </c>
      <c r="F564" s="27" t="s">
        <v>941</v>
      </c>
      <c r="G564" s="27" t="s">
        <v>16</v>
      </c>
      <c r="H564" s="11" t="s">
        <v>2275</v>
      </c>
      <c r="I564" s="27">
        <v>2008</v>
      </c>
      <c r="J564" s="27">
        <v>655</v>
      </c>
      <c r="K564" s="11" t="s">
        <v>2362</v>
      </c>
      <c r="L564" s="123" t="s">
        <v>2</v>
      </c>
      <c r="M564" s="117" t="s">
        <v>1270</v>
      </c>
      <c r="N564" s="117" t="s">
        <v>1268</v>
      </c>
      <c r="O564" s="121" t="s">
        <v>942</v>
      </c>
      <c r="P564" s="31" t="s">
        <v>2275</v>
      </c>
      <c r="Q564" s="31" t="s">
        <v>2275</v>
      </c>
      <c r="R564" s="22" t="s">
        <v>907</v>
      </c>
    </row>
    <row r="565" spans="1:18">
      <c r="A565" s="117"/>
      <c r="B565" s="117" t="s">
        <v>2370</v>
      </c>
      <c r="C565" s="117" t="s">
        <v>2369</v>
      </c>
      <c r="D565" s="117" t="s">
        <v>2369</v>
      </c>
      <c r="E565" s="24" t="s">
        <v>943</v>
      </c>
      <c r="F565" s="137" t="s">
        <v>260</v>
      </c>
      <c r="G565" s="27" t="s">
        <v>12</v>
      </c>
      <c r="H565" s="27" t="s">
        <v>16</v>
      </c>
      <c r="I565" s="27">
        <v>2008</v>
      </c>
      <c r="J565" s="27">
        <v>655</v>
      </c>
      <c r="K565" s="11" t="s">
        <v>2362</v>
      </c>
      <c r="L565" s="123" t="s">
        <v>2</v>
      </c>
      <c r="M565" s="117" t="s">
        <v>1270</v>
      </c>
      <c r="N565" s="117" t="s">
        <v>1268</v>
      </c>
      <c r="O565" s="121" t="s">
        <v>944</v>
      </c>
      <c r="P565" s="31" t="s">
        <v>2275</v>
      </c>
      <c r="Q565" s="31" t="s">
        <v>2275</v>
      </c>
      <c r="R565" s="22" t="s">
        <v>907</v>
      </c>
    </row>
    <row r="566" spans="1:18">
      <c r="A566" s="209">
        <v>28</v>
      </c>
      <c r="B566" s="117" t="s">
        <v>2370</v>
      </c>
      <c r="C566" s="117" t="s">
        <v>2370</v>
      </c>
      <c r="D566" s="117" t="s">
        <v>2370</v>
      </c>
      <c r="E566" s="24" t="s">
        <v>945</v>
      </c>
      <c r="F566" s="27" t="s">
        <v>941</v>
      </c>
      <c r="G566" s="27" t="s">
        <v>16</v>
      </c>
      <c r="H566" s="11" t="s">
        <v>2275</v>
      </c>
      <c r="I566" s="27">
        <v>2008</v>
      </c>
      <c r="J566" s="27">
        <v>655</v>
      </c>
      <c r="K566" s="11" t="s">
        <v>2362</v>
      </c>
      <c r="L566" s="123" t="s">
        <v>2</v>
      </c>
      <c r="M566" s="117" t="s">
        <v>1270</v>
      </c>
      <c r="N566" s="117" t="s">
        <v>1268</v>
      </c>
      <c r="O566" s="121" t="s">
        <v>946</v>
      </c>
      <c r="P566" s="31" t="s">
        <v>2275</v>
      </c>
      <c r="Q566" s="31" t="s">
        <v>2275</v>
      </c>
      <c r="R566" s="22" t="s">
        <v>907</v>
      </c>
    </row>
    <row r="567" spans="1:18">
      <c r="A567" s="210">
        <v>29</v>
      </c>
      <c r="B567" s="117" t="s">
        <v>2370</v>
      </c>
      <c r="C567" s="117" t="s">
        <v>2370</v>
      </c>
      <c r="D567" s="117" t="s">
        <v>2370</v>
      </c>
      <c r="E567" s="24" t="s">
        <v>947</v>
      </c>
      <c r="F567" s="137" t="s">
        <v>260</v>
      </c>
      <c r="G567" s="27" t="s">
        <v>12</v>
      </c>
      <c r="H567" s="27" t="s">
        <v>16</v>
      </c>
      <c r="I567" s="27">
        <v>2006</v>
      </c>
      <c r="J567" s="27">
        <v>655</v>
      </c>
      <c r="K567" s="11" t="s">
        <v>2362</v>
      </c>
      <c r="L567" s="123" t="s">
        <v>2</v>
      </c>
      <c r="M567" s="117" t="s">
        <v>1270</v>
      </c>
      <c r="N567" s="117" t="s">
        <v>1268</v>
      </c>
      <c r="O567" s="121" t="s">
        <v>948</v>
      </c>
      <c r="P567" s="31" t="s">
        <v>2275</v>
      </c>
      <c r="Q567" s="31" t="s">
        <v>2275</v>
      </c>
      <c r="R567" s="22" t="s">
        <v>907</v>
      </c>
    </row>
    <row r="568" spans="1:18">
      <c r="A568" s="210">
        <v>29</v>
      </c>
      <c r="B568" s="117" t="s">
        <v>2370</v>
      </c>
      <c r="C568" s="117" t="s">
        <v>2369</v>
      </c>
      <c r="D568" s="117" t="s">
        <v>2370</v>
      </c>
      <c r="E568" s="24" t="s">
        <v>949</v>
      </c>
      <c r="F568" s="137" t="s">
        <v>260</v>
      </c>
      <c r="G568" s="27" t="s">
        <v>12</v>
      </c>
      <c r="H568" s="27" t="s">
        <v>16</v>
      </c>
      <c r="I568" s="27">
        <v>2006</v>
      </c>
      <c r="J568" s="27">
        <v>655</v>
      </c>
      <c r="K568" s="11" t="s">
        <v>2362</v>
      </c>
      <c r="L568" s="123" t="s">
        <v>2</v>
      </c>
      <c r="M568" s="117" t="s">
        <v>1270</v>
      </c>
      <c r="N568" s="117" t="s">
        <v>1268</v>
      </c>
      <c r="O568" s="121" t="s">
        <v>950</v>
      </c>
      <c r="P568" s="31" t="s">
        <v>2275</v>
      </c>
      <c r="Q568" s="31" t="s">
        <v>2275</v>
      </c>
      <c r="R568" s="22" t="s">
        <v>907</v>
      </c>
    </row>
    <row r="569" spans="1:18">
      <c r="A569" s="117"/>
      <c r="B569" s="117" t="s">
        <v>2370</v>
      </c>
      <c r="C569" s="117" t="s">
        <v>2369</v>
      </c>
      <c r="D569" s="117" t="s">
        <v>2370</v>
      </c>
      <c r="E569" s="24" t="s">
        <v>951</v>
      </c>
      <c r="F569" s="137" t="s">
        <v>260</v>
      </c>
      <c r="G569" s="27" t="s">
        <v>952</v>
      </c>
      <c r="H569" s="11" t="s">
        <v>2275</v>
      </c>
      <c r="I569" s="27">
        <v>2004</v>
      </c>
      <c r="J569" s="27">
        <v>655</v>
      </c>
      <c r="K569" s="11" t="s">
        <v>2362</v>
      </c>
      <c r="L569" s="123" t="s">
        <v>2</v>
      </c>
      <c r="M569" s="117" t="s">
        <v>1270</v>
      </c>
      <c r="N569" s="117" t="s">
        <v>1268</v>
      </c>
      <c r="O569" s="121" t="s">
        <v>953</v>
      </c>
      <c r="P569" s="31" t="s">
        <v>2275</v>
      </c>
      <c r="Q569" s="31" t="s">
        <v>2275</v>
      </c>
      <c r="R569" s="22" t="s">
        <v>907</v>
      </c>
    </row>
    <row r="570" spans="1:18">
      <c r="A570" s="117"/>
      <c r="B570" s="117" t="s">
        <v>2370</v>
      </c>
      <c r="C570" s="117" t="s">
        <v>2369</v>
      </c>
      <c r="D570" s="117" t="s">
        <v>2370</v>
      </c>
      <c r="E570" s="24" t="s">
        <v>954</v>
      </c>
      <c r="F570" s="137" t="s">
        <v>260</v>
      </c>
      <c r="G570" s="27" t="s">
        <v>12</v>
      </c>
      <c r="H570" s="27" t="s">
        <v>16</v>
      </c>
      <c r="I570" s="27">
        <v>2006</v>
      </c>
      <c r="J570" s="27">
        <v>655</v>
      </c>
      <c r="K570" s="11" t="s">
        <v>2362</v>
      </c>
      <c r="L570" s="123" t="s">
        <v>2</v>
      </c>
      <c r="M570" s="117" t="s">
        <v>1270</v>
      </c>
      <c r="N570" s="117" t="s">
        <v>1268</v>
      </c>
      <c r="O570" s="121" t="s">
        <v>955</v>
      </c>
      <c r="P570" s="31" t="s">
        <v>2275</v>
      </c>
      <c r="Q570" s="31" t="s">
        <v>2275</v>
      </c>
      <c r="R570" s="22" t="s">
        <v>907</v>
      </c>
    </row>
    <row r="571" spans="1:18">
      <c r="A571" s="117"/>
      <c r="B571" s="117" t="s">
        <v>2370</v>
      </c>
      <c r="C571" s="117" t="s">
        <v>2369</v>
      </c>
      <c r="D571" s="117" t="s">
        <v>2369</v>
      </c>
      <c r="E571" s="24" t="s">
        <v>956</v>
      </c>
      <c r="F571" s="137" t="s">
        <v>153</v>
      </c>
      <c r="G571" s="27" t="s">
        <v>12</v>
      </c>
      <c r="H571" s="27" t="s">
        <v>16</v>
      </c>
      <c r="I571" s="27">
        <v>2002</v>
      </c>
      <c r="J571" s="27">
        <v>655</v>
      </c>
      <c r="K571" s="11" t="s">
        <v>2362</v>
      </c>
      <c r="L571" s="123" t="s">
        <v>2</v>
      </c>
      <c r="M571" s="117" t="s">
        <v>1270</v>
      </c>
      <c r="N571" s="117" t="s">
        <v>1268</v>
      </c>
      <c r="O571" s="121" t="s">
        <v>957</v>
      </c>
      <c r="P571" s="31" t="s">
        <v>2275</v>
      </c>
      <c r="Q571" s="31" t="s">
        <v>2275</v>
      </c>
      <c r="R571" s="22" t="s">
        <v>907</v>
      </c>
    </row>
    <row r="572" spans="1:18">
      <c r="A572" s="208">
        <v>27</v>
      </c>
      <c r="B572" s="117" t="s">
        <v>2370</v>
      </c>
      <c r="C572" s="117" t="s">
        <v>2370</v>
      </c>
      <c r="D572" s="117" t="s">
        <v>2370</v>
      </c>
      <c r="E572" s="24" t="s">
        <v>958</v>
      </c>
      <c r="F572" s="137" t="s">
        <v>260</v>
      </c>
      <c r="G572" s="150" t="s">
        <v>1969</v>
      </c>
      <c r="H572" s="11" t="s">
        <v>2275</v>
      </c>
      <c r="I572" s="27">
        <v>2009</v>
      </c>
      <c r="J572" s="27">
        <v>655</v>
      </c>
      <c r="K572" s="11" t="s">
        <v>2362</v>
      </c>
      <c r="L572" s="123" t="s">
        <v>2</v>
      </c>
      <c r="M572" s="117" t="s">
        <v>1270</v>
      </c>
      <c r="N572" s="117" t="s">
        <v>1268</v>
      </c>
      <c r="O572" s="121" t="s">
        <v>959</v>
      </c>
      <c r="P572" s="31" t="s">
        <v>2275</v>
      </c>
      <c r="Q572" s="31" t="s">
        <v>2275</v>
      </c>
      <c r="R572" s="22" t="s">
        <v>907</v>
      </c>
    </row>
    <row r="573" spans="1:18">
      <c r="A573" s="208">
        <v>27</v>
      </c>
      <c r="B573" s="117" t="s">
        <v>2370</v>
      </c>
      <c r="C573" s="117" t="s">
        <v>2369</v>
      </c>
      <c r="D573" s="117" t="s">
        <v>2370</v>
      </c>
      <c r="E573" s="24" t="s">
        <v>960</v>
      </c>
      <c r="F573" s="137" t="s">
        <v>260</v>
      </c>
      <c r="G573" s="27" t="s">
        <v>1968</v>
      </c>
      <c r="H573" s="11" t="s">
        <v>2275</v>
      </c>
      <c r="I573" s="27">
        <v>2009</v>
      </c>
      <c r="J573" s="27">
        <v>655</v>
      </c>
      <c r="K573" s="11" t="s">
        <v>2362</v>
      </c>
      <c r="L573" s="123" t="s">
        <v>2</v>
      </c>
      <c r="M573" s="117" t="s">
        <v>1270</v>
      </c>
      <c r="N573" s="117" t="s">
        <v>1268</v>
      </c>
      <c r="O573" s="121" t="s">
        <v>961</v>
      </c>
      <c r="P573" s="31" t="s">
        <v>2275</v>
      </c>
      <c r="Q573" s="31" t="s">
        <v>2275</v>
      </c>
      <c r="R573" s="22" t="s">
        <v>907</v>
      </c>
    </row>
    <row r="574" spans="1:18">
      <c r="A574" s="117"/>
      <c r="B574" s="117" t="s">
        <v>2370</v>
      </c>
      <c r="C574" s="117" t="s">
        <v>2369</v>
      </c>
      <c r="D574" s="117" t="s">
        <v>2369</v>
      </c>
      <c r="E574" s="24" t="s">
        <v>962</v>
      </c>
      <c r="F574" s="137" t="s">
        <v>260</v>
      </c>
      <c r="G574" s="27" t="s">
        <v>12</v>
      </c>
      <c r="H574" s="27" t="s">
        <v>16</v>
      </c>
      <c r="I574" s="27">
        <v>2010</v>
      </c>
      <c r="J574" s="27">
        <v>655</v>
      </c>
      <c r="K574" s="11" t="s">
        <v>2362</v>
      </c>
      <c r="L574" s="123" t="s">
        <v>2</v>
      </c>
      <c r="M574" s="117" t="s">
        <v>1270</v>
      </c>
      <c r="N574" s="117" t="s">
        <v>1268</v>
      </c>
      <c r="O574" s="121" t="s">
        <v>963</v>
      </c>
      <c r="P574" s="31" t="s">
        <v>2275</v>
      </c>
      <c r="Q574" s="31" t="s">
        <v>2275</v>
      </c>
      <c r="R574" s="22" t="s">
        <v>907</v>
      </c>
    </row>
    <row r="575" spans="1:18">
      <c r="A575" s="209">
        <v>28</v>
      </c>
      <c r="B575" s="117" t="s">
        <v>2370</v>
      </c>
      <c r="C575" s="117" t="s">
        <v>2370</v>
      </c>
      <c r="D575" s="117" t="s">
        <v>2369</v>
      </c>
      <c r="E575" s="24" t="s">
        <v>964</v>
      </c>
      <c r="F575" s="137" t="s">
        <v>260</v>
      </c>
      <c r="G575" s="27" t="s">
        <v>12</v>
      </c>
      <c r="H575" s="27" t="s">
        <v>16</v>
      </c>
      <c r="I575" s="27">
        <v>2010</v>
      </c>
      <c r="J575" s="27">
        <v>655</v>
      </c>
      <c r="K575" s="11" t="s">
        <v>2362</v>
      </c>
      <c r="L575" s="123" t="s">
        <v>2</v>
      </c>
      <c r="M575" s="117" t="s">
        <v>1270</v>
      </c>
      <c r="N575" s="117" t="s">
        <v>1268</v>
      </c>
      <c r="O575" s="121" t="s">
        <v>965</v>
      </c>
      <c r="P575" s="31" t="s">
        <v>2275</v>
      </c>
      <c r="Q575" s="31" t="s">
        <v>2275</v>
      </c>
      <c r="R575" s="22" t="s">
        <v>907</v>
      </c>
    </row>
    <row r="576" spans="1:18">
      <c r="A576" s="117"/>
      <c r="B576" s="117" t="s">
        <v>2370</v>
      </c>
      <c r="C576" s="117" t="s">
        <v>2369</v>
      </c>
      <c r="D576" s="117" t="s">
        <v>2369</v>
      </c>
      <c r="E576" s="24" t="s">
        <v>966</v>
      </c>
      <c r="F576" s="137" t="s">
        <v>260</v>
      </c>
      <c r="G576" s="27" t="s">
        <v>12</v>
      </c>
      <c r="H576" s="27" t="s">
        <v>16</v>
      </c>
      <c r="I576" s="27">
        <v>2010</v>
      </c>
      <c r="J576" s="27">
        <v>655</v>
      </c>
      <c r="K576" s="11" t="s">
        <v>2362</v>
      </c>
      <c r="L576" s="123" t="s">
        <v>2</v>
      </c>
      <c r="M576" s="117" t="s">
        <v>1270</v>
      </c>
      <c r="N576" s="117" t="s">
        <v>1268</v>
      </c>
      <c r="O576" s="121" t="s">
        <v>967</v>
      </c>
      <c r="P576" s="31" t="s">
        <v>2275</v>
      </c>
      <c r="Q576" s="31" t="s">
        <v>2275</v>
      </c>
      <c r="R576" s="22" t="s">
        <v>907</v>
      </c>
    </row>
    <row r="577" spans="1:22">
      <c r="A577" s="211">
        <v>30</v>
      </c>
      <c r="B577" s="117" t="s">
        <v>2370</v>
      </c>
      <c r="C577" s="117" t="s">
        <v>2369</v>
      </c>
      <c r="D577" s="117" t="s">
        <v>2370</v>
      </c>
      <c r="E577" s="24" t="s">
        <v>968</v>
      </c>
      <c r="F577" s="137" t="s">
        <v>260</v>
      </c>
      <c r="G577" s="27" t="s">
        <v>12</v>
      </c>
      <c r="H577" s="27" t="s">
        <v>16</v>
      </c>
      <c r="I577" s="27">
        <v>2010</v>
      </c>
      <c r="J577" s="27">
        <v>655</v>
      </c>
      <c r="K577" s="11" t="s">
        <v>2362</v>
      </c>
      <c r="L577" s="123" t="s">
        <v>2</v>
      </c>
      <c r="M577" s="117" t="s">
        <v>1270</v>
      </c>
      <c r="N577" s="117" t="s">
        <v>1268</v>
      </c>
      <c r="O577" s="121" t="s">
        <v>969</v>
      </c>
      <c r="P577" s="31" t="s">
        <v>2275</v>
      </c>
      <c r="Q577" s="31" t="s">
        <v>2275</v>
      </c>
      <c r="R577" s="22" t="s">
        <v>907</v>
      </c>
    </row>
    <row r="578" spans="1:22">
      <c r="A578" s="117"/>
      <c r="B578" s="117" t="s">
        <v>2370</v>
      </c>
      <c r="C578" s="117" t="s">
        <v>2369</v>
      </c>
      <c r="D578" s="117" t="s">
        <v>2369</v>
      </c>
      <c r="E578" s="24" t="s">
        <v>970</v>
      </c>
      <c r="F578" s="137" t="s">
        <v>260</v>
      </c>
      <c r="G578" s="27" t="s">
        <v>12</v>
      </c>
      <c r="H578" s="27" t="s">
        <v>16</v>
      </c>
      <c r="I578" s="27">
        <v>2010</v>
      </c>
      <c r="J578" s="27">
        <v>655</v>
      </c>
      <c r="K578" s="11" t="s">
        <v>2362</v>
      </c>
      <c r="L578" s="123" t="s">
        <v>2</v>
      </c>
      <c r="M578" s="117" t="s">
        <v>1270</v>
      </c>
      <c r="N578" s="117" t="s">
        <v>1268</v>
      </c>
      <c r="O578" s="121" t="s">
        <v>971</v>
      </c>
      <c r="P578" s="31" t="s">
        <v>2275</v>
      </c>
      <c r="Q578" s="31" t="s">
        <v>2275</v>
      </c>
      <c r="R578" s="22" t="s">
        <v>907</v>
      </c>
    </row>
    <row r="579" spans="1:22">
      <c r="A579" s="212">
        <v>30</v>
      </c>
      <c r="B579" s="117" t="s">
        <v>2370</v>
      </c>
      <c r="C579" s="117" t="s">
        <v>2370</v>
      </c>
      <c r="D579" s="117" t="s">
        <v>2370</v>
      </c>
      <c r="E579" s="24" t="s">
        <v>972</v>
      </c>
      <c r="F579" s="137" t="s">
        <v>260</v>
      </c>
      <c r="G579" s="27" t="s">
        <v>12</v>
      </c>
      <c r="H579" s="27" t="s">
        <v>16</v>
      </c>
      <c r="I579" s="27">
        <v>2010</v>
      </c>
      <c r="J579" s="27">
        <v>655</v>
      </c>
      <c r="K579" s="11" t="s">
        <v>2362</v>
      </c>
      <c r="L579" s="123" t="s">
        <v>2</v>
      </c>
      <c r="M579" s="117" t="s">
        <v>1270</v>
      </c>
      <c r="N579" s="117" t="s">
        <v>1268</v>
      </c>
      <c r="O579" s="121" t="s">
        <v>973</v>
      </c>
      <c r="P579" s="31" t="s">
        <v>2275</v>
      </c>
      <c r="Q579" s="31" t="s">
        <v>2275</v>
      </c>
      <c r="R579" s="22" t="s">
        <v>907</v>
      </c>
    </row>
    <row r="580" spans="1:22">
      <c r="A580" s="212">
        <v>30</v>
      </c>
      <c r="B580" s="117" t="s">
        <v>2370</v>
      </c>
      <c r="C580" s="117" t="s">
        <v>2370</v>
      </c>
      <c r="D580" s="117" t="s">
        <v>2370</v>
      </c>
      <c r="E580" s="24" t="s">
        <v>974</v>
      </c>
      <c r="F580" s="137" t="s">
        <v>260</v>
      </c>
      <c r="G580" s="27" t="s">
        <v>12</v>
      </c>
      <c r="H580" s="27" t="s">
        <v>16</v>
      </c>
      <c r="I580" s="27">
        <v>2010</v>
      </c>
      <c r="J580" s="27">
        <v>655</v>
      </c>
      <c r="K580" s="11" t="s">
        <v>2362</v>
      </c>
      <c r="L580" s="123" t="s">
        <v>2</v>
      </c>
      <c r="M580" s="117" t="s">
        <v>1270</v>
      </c>
      <c r="N580" s="117" t="s">
        <v>1268</v>
      </c>
      <c r="O580" s="121" t="s">
        <v>975</v>
      </c>
      <c r="P580" s="31" t="s">
        <v>2275</v>
      </c>
      <c r="Q580" s="31" t="s">
        <v>2275</v>
      </c>
      <c r="R580" s="22" t="s">
        <v>907</v>
      </c>
    </row>
    <row r="581" spans="1:22">
      <c r="A581" s="205">
        <v>25</v>
      </c>
      <c r="B581" s="117" t="s">
        <v>2370</v>
      </c>
      <c r="C581" s="117" t="s">
        <v>2370</v>
      </c>
      <c r="D581" s="117" t="s">
        <v>2370</v>
      </c>
      <c r="E581" s="24" t="s">
        <v>976</v>
      </c>
      <c r="F581" s="137" t="s">
        <v>260</v>
      </c>
      <c r="G581" s="27" t="s">
        <v>1968</v>
      </c>
      <c r="H581" s="11" t="s">
        <v>2275</v>
      </c>
      <c r="I581" s="27">
        <v>2009</v>
      </c>
      <c r="J581" s="27">
        <v>655</v>
      </c>
      <c r="K581" s="11" t="s">
        <v>2362</v>
      </c>
      <c r="L581" s="123" t="s">
        <v>2</v>
      </c>
      <c r="M581" s="117" t="s">
        <v>1270</v>
      </c>
      <c r="N581" s="117" t="s">
        <v>1268</v>
      </c>
      <c r="O581" s="121" t="s">
        <v>977</v>
      </c>
      <c r="P581" s="31" t="s">
        <v>2275</v>
      </c>
      <c r="Q581" s="31" t="s">
        <v>2275</v>
      </c>
      <c r="R581" s="22" t="s">
        <v>907</v>
      </c>
    </row>
    <row r="582" spans="1:22">
      <c r="A582" s="205">
        <v>25</v>
      </c>
      <c r="B582" s="117" t="s">
        <v>2370</v>
      </c>
      <c r="C582" s="117" t="s">
        <v>2369</v>
      </c>
      <c r="D582" s="117" t="s">
        <v>2370</v>
      </c>
      <c r="E582" s="130" t="s">
        <v>978</v>
      </c>
      <c r="F582" s="142" t="s">
        <v>260</v>
      </c>
      <c r="G582" s="150" t="s">
        <v>1969</v>
      </c>
      <c r="H582" s="11" t="s">
        <v>2275</v>
      </c>
      <c r="I582" s="27">
        <v>2009</v>
      </c>
      <c r="J582" s="117">
        <v>655</v>
      </c>
      <c r="K582" s="11" t="s">
        <v>2362</v>
      </c>
      <c r="L582" s="131" t="s">
        <v>2</v>
      </c>
      <c r="M582" s="117" t="s">
        <v>1270</v>
      </c>
      <c r="N582" s="117" t="s">
        <v>1268</v>
      </c>
      <c r="O582" s="69" t="s">
        <v>979</v>
      </c>
      <c r="P582" s="31" t="s">
        <v>2275</v>
      </c>
      <c r="Q582" s="31" t="s">
        <v>2275</v>
      </c>
      <c r="R582" s="22" t="s">
        <v>907</v>
      </c>
    </row>
    <row r="583" spans="1:22">
      <c r="A583" s="117"/>
      <c r="B583" s="117" t="s">
        <v>2370</v>
      </c>
      <c r="C583" s="117" t="s">
        <v>2369</v>
      </c>
      <c r="D583" s="117" t="s">
        <v>2369</v>
      </c>
      <c r="E583" s="130" t="s">
        <v>980</v>
      </c>
      <c r="F583" s="142" t="s">
        <v>153</v>
      </c>
      <c r="G583" s="27" t="s">
        <v>12</v>
      </c>
      <c r="H583" s="27" t="s">
        <v>16</v>
      </c>
      <c r="I583" s="27">
        <v>2002</v>
      </c>
      <c r="J583" s="117">
        <v>655</v>
      </c>
      <c r="K583" s="11" t="s">
        <v>2362</v>
      </c>
      <c r="L583" s="131" t="s">
        <v>2</v>
      </c>
      <c r="M583" s="117" t="s">
        <v>1270</v>
      </c>
      <c r="N583" s="90" t="s">
        <v>3</v>
      </c>
      <c r="O583" s="69" t="s">
        <v>981</v>
      </c>
      <c r="P583" s="31" t="s">
        <v>2275</v>
      </c>
      <c r="Q583" s="31" t="s">
        <v>2275</v>
      </c>
      <c r="R583" s="22" t="s">
        <v>907</v>
      </c>
    </row>
    <row r="584" spans="1:22">
      <c r="A584" s="27"/>
      <c r="B584" s="117" t="s">
        <v>2370</v>
      </c>
      <c r="C584" s="117" t="s">
        <v>2369</v>
      </c>
      <c r="D584" s="117" t="s">
        <v>2369</v>
      </c>
      <c r="E584" s="24">
        <v>201503627</v>
      </c>
      <c r="F584" s="137" t="s">
        <v>982</v>
      </c>
      <c r="G584" s="27" t="s">
        <v>12</v>
      </c>
      <c r="H584" s="27" t="s">
        <v>16</v>
      </c>
      <c r="I584" s="27">
        <v>2015</v>
      </c>
      <c r="J584" s="27">
        <v>655</v>
      </c>
      <c r="K584" s="11" t="s">
        <v>2362</v>
      </c>
      <c r="L584" s="123" t="s">
        <v>2</v>
      </c>
      <c r="M584" s="27" t="s">
        <v>1270</v>
      </c>
      <c r="N584" s="117" t="s">
        <v>1268</v>
      </c>
      <c r="O584" s="121" t="s">
        <v>983</v>
      </c>
      <c r="P584" s="31" t="s">
        <v>2275</v>
      </c>
      <c r="Q584" s="31" t="s">
        <v>2275</v>
      </c>
      <c r="R584" s="14" t="s">
        <v>907</v>
      </c>
    </row>
    <row r="585" spans="1:22" s="31" customFormat="1">
      <c r="A585" s="117"/>
      <c r="B585" s="117" t="s">
        <v>2370</v>
      </c>
      <c r="C585" s="117" t="s">
        <v>2369</v>
      </c>
      <c r="D585" s="117" t="s">
        <v>2370</v>
      </c>
      <c r="E585" s="130" t="s">
        <v>1090</v>
      </c>
      <c r="F585" s="142" t="s">
        <v>260</v>
      </c>
      <c r="G585" s="117" t="s">
        <v>16</v>
      </c>
      <c r="H585" s="117" t="s">
        <v>2275</v>
      </c>
      <c r="I585" s="27" t="s">
        <v>16</v>
      </c>
      <c r="J585" s="117">
        <v>6689</v>
      </c>
      <c r="K585" s="11" t="s">
        <v>2362</v>
      </c>
      <c r="L585" s="131" t="s">
        <v>1</v>
      </c>
      <c r="M585" s="27" t="s">
        <v>1270</v>
      </c>
      <c r="N585" s="117" t="s">
        <v>1268</v>
      </c>
      <c r="O585" s="31" t="s">
        <v>1092</v>
      </c>
      <c r="P585" s="136" t="s">
        <v>1470</v>
      </c>
      <c r="Q585" s="31" t="s">
        <v>1952</v>
      </c>
      <c r="R585" s="22" t="s">
        <v>155</v>
      </c>
      <c r="S585" s="124"/>
      <c r="T585" s="124"/>
      <c r="U585" s="124"/>
      <c r="V585" s="124"/>
    </row>
    <row r="586" spans="1:22" s="31" customFormat="1">
      <c r="A586" s="117"/>
      <c r="B586" s="117" t="s">
        <v>2369</v>
      </c>
      <c r="C586" s="117" t="s">
        <v>2369</v>
      </c>
      <c r="D586" s="117" t="s">
        <v>2370</v>
      </c>
      <c r="E586" s="130" t="s">
        <v>1091</v>
      </c>
      <c r="F586" s="142" t="s">
        <v>260</v>
      </c>
      <c r="G586" s="117" t="s">
        <v>16</v>
      </c>
      <c r="H586" s="117" t="s">
        <v>2275</v>
      </c>
      <c r="I586" s="27" t="s">
        <v>16</v>
      </c>
      <c r="J586" s="117">
        <v>6689</v>
      </c>
      <c r="K586" s="11" t="s">
        <v>2362</v>
      </c>
      <c r="L586" s="131" t="s">
        <v>1</v>
      </c>
      <c r="M586" s="27" t="s">
        <v>1270</v>
      </c>
      <c r="N586" s="117" t="s">
        <v>1268</v>
      </c>
      <c r="O586" s="31" t="s">
        <v>1093</v>
      </c>
      <c r="P586" s="136" t="s">
        <v>1470</v>
      </c>
      <c r="Q586" s="31" t="s">
        <v>1951</v>
      </c>
      <c r="R586" s="22" t="s">
        <v>155</v>
      </c>
      <c r="S586" s="124"/>
      <c r="T586" s="124"/>
      <c r="U586" s="124"/>
      <c r="V586" s="124"/>
    </row>
    <row r="587" spans="1:22" s="31" customFormat="1">
      <c r="A587" s="117"/>
      <c r="B587" s="117" t="s">
        <v>2369</v>
      </c>
      <c r="C587" s="117" t="s">
        <v>2369</v>
      </c>
      <c r="D587" s="117" t="s">
        <v>2370</v>
      </c>
      <c r="E587" s="130" t="s">
        <v>1088</v>
      </c>
      <c r="F587" s="142" t="s">
        <v>260</v>
      </c>
      <c r="G587" s="117" t="s">
        <v>16</v>
      </c>
      <c r="H587" s="117" t="s">
        <v>2275</v>
      </c>
      <c r="I587" s="27" t="s">
        <v>16</v>
      </c>
      <c r="J587" s="117">
        <v>7245</v>
      </c>
      <c r="K587" s="11" t="s">
        <v>2362</v>
      </c>
      <c r="L587" s="131" t="s">
        <v>2</v>
      </c>
      <c r="M587" s="27" t="s">
        <v>1270</v>
      </c>
      <c r="N587" s="117" t="s">
        <v>1268</v>
      </c>
      <c r="O587" s="31" t="s">
        <v>1089</v>
      </c>
      <c r="P587" s="136" t="s">
        <v>1470</v>
      </c>
      <c r="Q587" s="31" t="s">
        <v>1950</v>
      </c>
      <c r="R587" s="22" t="s">
        <v>155</v>
      </c>
      <c r="S587" s="124"/>
      <c r="T587" s="124"/>
      <c r="U587" s="124"/>
      <c r="V587" s="124"/>
    </row>
    <row r="588" spans="1:22" s="31" customFormat="1">
      <c r="A588" s="213"/>
      <c r="B588" s="117" t="s">
        <v>2370</v>
      </c>
      <c r="C588" s="117" t="s">
        <v>2369</v>
      </c>
      <c r="D588" s="117" t="s">
        <v>2370</v>
      </c>
      <c r="E588" s="130" t="s">
        <v>1094</v>
      </c>
      <c r="F588" s="142" t="s">
        <v>260</v>
      </c>
      <c r="G588" s="117" t="s">
        <v>16</v>
      </c>
      <c r="H588" s="117" t="s">
        <v>2275</v>
      </c>
      <c r="I588" s="27" t="s">
        <v>16</v>
      </c>
      <c r="J588" s="117">
        <v>5536</v>
      </c>
      <c r="K588" s="11" t="s">
        <v>2362</v>
      </c>
      <c r="L588" s="131" t="s">
        <v>2</v>
      </c>
      <c r="M588" s="27" t="s">
        <v>1270</v>
      </c>
      <c r="N588" s="117" t="s">
        <v>1268</v>
      </c>
      <c r="O588" s="136" t="s">
        <v>1108</v>
      </c>
      <c r="P588" s="136" t="s">
        <v>1470</v>
      </c>
      <c r="Q588" s="136" t="s">
        <v>1949</v>
      </c>
      <c r="R588" s="22" t="s">
        <v>155</v>
      </c>
      <c r="S588" s="124"/>
      <c r="T588" s="124"/>
      <c r="U588" s="124"/>
      <c r="V588" s="124"/>
    </row>
    <row r="589" spans="1:22">
      <c r="A589" s="117"/>
      <c r="B589" s="117" t="s">
        <v>2370</v>
      </c>
      <c r="C589" s="117" t="s">
        <v>2369</v>
      </c>
      <c r="D589" s="117" t="s">
        <v>2370</v>
      </c>
      <c r="E589" s="130" t="s">
        <v>1095</v>
      </c>
      <c r="F589" s="142" t="s">
        <v>260</v>
      </c>
      <c r="G589" s="117" t="s">
        <v>16</v>
      </c>
      <c r="H589" s="117" t="s">
        <v>2275</v>
      </c>
      <c r="I589" s="27" t="s">
        <v>16</v>
      </c>
      <c r="J589" s="117">
        <v>5536</v>
      </c>
      <c r="K589" s="11" t="s">
        <v>2362</v>
      </c>
      <c r="L589" s="131" t="s">
        <v>2</v>
      </c>
      <c r="M589" s="27" t="s">
        <v>1270</v>
      </c>
      <c r="N589" s="117" t="s">
        <v>1268</v>
      </c>
      <c r="O589" s="136" t="s">
        <v>1109</v>
      </c>
      <c r="P589" s="136" t="s">
        <v>1470</v>
      </c>
      <c r="Q589" s="136" t="s">
        <v>1948</v>
      </c>
      <c r="R589" s="22" t="s">
        <v>155</v>
      </c>
    </row>
    <row r="590" spans="1:22">
      <c r="A590" s="117"/>
      <c r="B590" s="117" t="s">
        <v>2370</v>
      </c>
      <c r="C590" s="117" t="s">
        <v>2369</v>
      </c>
      <c r="D590" s="117" t="s">
        <v>2370</v>
      </c>
      <c r="E590" s="130" t="s">
        <v>1096</v>
      </c>
      <c r="F590" s="142" t="s">
        <v>260</v>
      </c>
      <c r="G590" s="117" t="s">
        <v>16</v>
      </c>
      <c r="H590" s="117" t="s">
        <v>2275</v>
      </c>
      <c r="I590" s="27" t="s">
        <v>16</v>
      </c>
      <c r="J590" s="117">
        <v>5536</v>
      </c>
      <c r="K590" s="11" t="s">
        <v>2362</v>
      </c>
      <c r="L590" s="131" t="s">
        <v>2</v>
      </c>
      <c r="M590" s="27" t="s">
        <v>1270</v>
      </c>
      <c r="N590" s="117" t="s">
        <v>1268</v>
      </c>
      <c r="O590" s="136" t="s">
        <v>1110</v>
      </c>
      <c r="P590" s="136" t="s">
        <v>1470</v>
      </c>
      <c r="Q590" s="136" t="s">
        <v>1947</v>
      </c>
      <c r="R590" s="22" t="s">
        <v>155</v>
      </c>
    </row>
    <row r="591" spans="1:22">
      <c r="A591" s="214">
        <v>31</v>
      </c>
      <c r="B591" s="117" t="s">
        <v>2370</v>
      </c>
      <c r="C591" s="117" t="s">
        <v>2370</v>
      </c>
      <c r="D591" s="117" t="s">
        <v>2370</v>
      </c>
      <c r="E591" s="130" t="s">
        <v>1097</v>
      </c>
      <c r="F591" s="117" t="s">
        <v>16</v>
      </c>
      <c r="G591" s="117" t="s">
        <v>16</v>
      </c>
      <c r="H591" s="117" t="s">
        <v>2275</v>
      </c>
      <c r="I591" s="27" t="s">
        <v>16</v>
      </c>
      <c r="J591" s="117">
        <v>5536</v>
      </c>
      <c r="K591" s="11" t="s">
        <v>2362</v>
      </c>
      <c r="L591" s="131" t="s">
        <v>2</v>
      </c>
      <c r="M591" s="27" t="s">
        <v>1270</v>
      </c>
      <c r="N591" s="117" t="s">
        <v>1268</v>
      </c>
      <c r="O591" s="136" t="s">
        <v>1111</v>
      </c>
      <c r="P591" s="136" t="s">
        <v>1470</v>
      </c>
      <c r="Q591" s="136" t="s">
        <v>1946</v>
      </c>
      <c r="R591" s="22" t="s">
        <v>155</v>
      </c>
    </row>
    <row r="592" spans="1:22">
      <c r="A592" s="214">
        <v>31</v>
      </c>
      <c r="B592" s="117" t="s">
        <v>2370</v>
      </c>
      <c r="C592" s="117" t="s">
        <v>2370</v>
      </c>
      <c r="D592" s="117" t="s">
        <v>2370</v>
      </c>
      <c r="E592" s="130" t="s">
        <v>1098</v>
      </c>
      <c r="F592" s="117" t="s">
        <v>16</v>
      </c>
      <c r="G592" s="117" t="s">
        <v>16</v>
      </c>
      <c r="H592" s="117" t="s">
        <v>2275</v>
      </c>
      <c r="I592" s="27" t="s">
        <v>16</v>
      </c>
      <c r="J592" s="117">
        <v>5536</v>
      </c>
      <c r="K592" s="11" t="s">
        <v>2362</v>
      </c>
      <c r="L592" s="131" t="s">
        <v>2</v>
      </c>
      <c r="M592" s="27" t="s">
        <v>1270</v>
      </c>
      <c r="N592" s="117" t="s">
        <v>1268</v>
      </c>
      <c r="O592" s="136" t="s">
        <v>1112</v>
      </c>
      <c r="P592" s="136" t="s">
        <v>1470</v>
      </c>
      <c r="Q592" s="136" t="s">
        <v>1945</v>
      </c>
      <c r="R592" s="22" t="s">
        <v>155</v>
      </c>
    </row>
    <row r="593" spans="1:18">
      <c r="A593" s="117"/>
      <c r="B593" s="117" t="s">
        <v>2370</v>
      </c>
      <c r="C593" s="117" t="s">
        <v>2369</v>
      </c>
      <c r="D593" s="117" t="s">
        <v>2370</v>
      </c>
      <c r="E593" s="130" t="s">
        <v>1099</v>
      </c>
      <c r="F593" s="142" t="s">
        <v>260</v>
      </c>
      <c r="G593" s="117" t="s">
        <v>16</v>
      </c>
      <c r="H593" s="117" t="s">
        <v>2275</v>
      </c>
      <c r="I593" s="27" t="s">
        <v>16</v>
      </c>
      <c r="J593" s="117">
        <v>5536</v>
      </c>
      <c r="K593" s="11" t="s">
        <v>2362</v>
      </c>
      <c r="L593" s="131" t="s">
        <v>2</v>
      </c>
      <c r="M593" s="27" t="s">
        <v>1270</v>
      </c>
      <c r="N593" s="117" t="s">
        <v>1268</v>
      </c>
      <c r="O593" s="136" t="s">
        <v>1113</v>
      </c>
      <c r="P593" s="136" t="s">
        <v>1470</v>
      </c>
      <c r="Q593" s="136" t="s">
        <v>1944</v>
      </c>
      <c r="R593" s="22" t="s">
        <v>155</v>
      </c>
    </row>
    <row r="594" spans="1:18">
      <c r="A594" s="214">
        <v>31</v>
      </c>
      <c r="B594" s="117" t="s">
        <v>2370</v>
      </c>
      <c r="C594" s="117" t="s">
        <v>2369</v>
      </c>
      <c r="D594" s="117" t="s">
        <v>2370</v>
      </c>
      <c r="E594" s="130" t="s">
        <v>1100</v>
      </c>
      <c r="F594" s="117" t="s">
        <v>16</v>
      </c>
      <c r="G594" s="117" t="s">
        <v>16</v>
      </c>
      <c r="H594" s="117" t="s">
        <v>2275</v>
      </c>
      <c r="I594" s="27" t="s">
        <v>16</v>
      </c>
      <c r="J594" s="117">
        <v>5536</v>
      </c>
      <c r="K594" s="11" t="s">
        <v>2362</v>
      </c>
      <c r="L594" s="131" t="s">
        <v>2</v>
      </c>
      <c r="M594" s="117" t="s">
        <v>1270</v>
      </c>
      <c r="N594" s="117" t="s">
        <v>1268</v>
      </c>
      <c r="O594" s="136" t="s">
        <v>1114</v>
      </c>
      <c r="P594" s="136" t="s">
        <v>1470</v>
      </c>
      <c r="Q594" s="136" t="s">
        <v>1943</v>
      </c>
      <c r="R594" s="22" t="s">
        <v>155</v>
      </c>
    </row>
    <row r="595" spans="1:18">
      <c r="A595" s="117"/>
      <c r="B595" s="117" t="s">
        <v>2370</v>
      </c>
      <c r="C595" s="117" t="s">
        <v>2369</v>
      </c>
      <c r="D595" s="117" t="s">
        <v>2369</v>
      </c>
      <c r="E595" s="130" t="s">
        <v>1101</v>
      </c>
      <c r="F595" s="142" t="s">
        <v>260</v>
      </c>
      <c r="G595" s="117" t="s">
        <v>16</v>
      </c>
      <c r="H595" s="117" t="s">
        <v>2275</v>
      </c>
      <c r="I595" s="27">
        <v>2017</v>
      </c>
      <c r="J595" s="117">
        <v>5536</v>
      </c>
      <c r="K595" s="11" t="s">
        <v>2362</v>
      </c>
      <c r="L595" s="131" t="s">
        <v>2</v>
      </c>
      <c r="M595" s="117" t="s">
        <v>1270</v>
      </c>
      <c r="N595" s="117" t="s">
        <v>1268</v>
      </c>
      <c r="O595" s="136" t="s">
        <v>1115</v>
      </c>
      <c r="P595" s="136" t="s">
        <v>1470</v>
      </c>
      <c r="Q595" s="136" t="s">
        <v>1942</v>
      </c>
      <c r="R595" s="22" t="s">
        <v>155</v>
      </c>
    </row>
    <row r="596" spans="1:18">
      <c r="A596" s="117"/>
      <c r="B596" s="117" t="s">
        <v>2370</v>
      </c>
      <c r="C596" s="117" t="s">
        <v>2369</v>
      </c>
      <c r="D596" s="117" t="s">
        <v>2370</v>
      </c>
      <c r="E596" s="130" t="s">
        <v>1102</v>
      </c>
      <c r="F596" s="142" t="s">
        <v>260</v>
      </c>
      <c r="G596" s="117" t="s">
        <v>16</v>
      </c>
      <c r="H596" s="117" t="s">
        <v>2275</v>
      </c>
      <c r="I596" s="27" t="s">
        <v>16</v>
      </c>
      <c r="J596" s="117">
        <v>5536</v>
      </c>
      <c r="K596" s="11" t="s">
        <v>2362</v>
      </c>
      <c r="L596" s="131" t="s">
        <v>2</v>
      </c>
      <c r="M596" s="117" t="s">
        <v>1270</v>
      </c>
      <c r="N596" s="117" t="s">
        <v>1268</v>
      </c>
      <c r="O596" s="136" t="s">
        <v>1116</v>
      </c>
      <c r="P596" s="136" t="s">
        <v>1470</v>
      </c>
      <c r="Q596" s="136" t="s">
        <v>1941</v>
      </c>
      <c r="R596" s="22" t="s">
        <v>155</v>
      </c>
    </row>
    <row r="597" spans="1:18">
      <c r="A597" s="215">
        <v>32</v>
      </c>
      <c r="B597" s="117" t="s">
        <v>2370</v>
      </c>
      <c r="C597" s="117" t="s">
        <v>2370</v>
      </c>
      <c r="D597" s="117" t="s">
        <v>2370</v>
      </c>
      <c r="E597" s="130" t="s">
        <v>1103</v>
      </c>
      <c r="F597" s="142" t="s">
        <v>260</v>
      </c>
      <c r="G597" s="117" t="s">
        <v>16</v>
      </c>
      <c r="H597" s="117" t="s">
        <v>2275</v>
      </c>
      <c r="I597" s="27" t="s">
        <v>16</v>
      </c>
      <c r="J597" s="117">
        <v>5536</v>
      </c>
      <c r="K597" s="11" t="s">
        <v>2362</v>
      </c>
      <c r="L597" s="131" t="s">
        <v>2</v>
      </c>
      <c r="M597" s="117" t="s">
        <v>1270</v>
      </c>
      <c r="N597" s="117" t="s">
        <v>1268</v>
      </c>
      <c r="O597" s="136" t="s">
        <v>1117</v>
      </c>
      <c r="P597" s="136" t="s">
        <v>1470</v>
      </c>
      <c r="Q597" s="136" t="s">
        <v>1940</v>
      </c>
      <c r="R597" s="22" t="s">
        <v>155</v>
      </c>
    </row>
    <row r="598" spans="1:18">
      <c r="A598" s="215">
        <v>32</v>
      </c>
      <c r="B598" s="117" t="s">
        <v>2370</v>
      </c>
      <c r="C598" s="117" t="s">
        <v>2369</v>
      </c>
      <c r="D598" s="117" t="s">
        <v>2370</v>
      </c>
      <c r="E598" s="130" t="s">
        <v>1104</v>
      </c>
      <c r="F598" s="142" t="s">
        <v>260</v>
      </c>
      <c r="G598" s="117" t="s">
        <v>16</v>
      </c>
      <c r="H598" s="117" t="s">
        <v>2275</v>
      </c>
      <c r="I598" s="27" t="s">
        <v>16</v>
      </c>
      <c r="J598" s="117">
        <v>5536</v>
      </c>
      <c r="K598" s="11" t="s">
        <v>2362</v>
      </c>
      <c r="L598" s="131" t="s">
        <v>2</v>
      </c>
      <c r="M598" s="117" t="s">
        <v>1270</v>
      </c>
      <c r="N598" s="117" t="s">
        <v>1268</v>
      </c>
      <c r="O598" s="136" t="s">
        <v>1118</v>
      </c>
      <c r="P598" s="136" t="s">
        <v>1470</v>
      </c>
      <c r="Q598" s="136" t="s">
        <v>1939</v>
      </c>
      <c r="R598" s="22" t="s">
        <v>155</v>
      </c>
    </row>
    <row r="599" spans="1:18">
      <c r="A599" s="117"/>
      <c r="B599" s="117" t="s">
        <v>2370</v>
      </c>
      <c r="C599" s="117" t="s">
        <v>2369</v>
      </c>
      <c r="D599" s="117" t="s">
        <v>2370</v>
      </c>
      <c r="E599" s="130" t="s">
        <v>1105</v>
      </c>
      <c r="F599" s="142" t="s">
        <v>260</v>
      </c>
      <c r="G599" s="117" t="s">
        <v>16</v>
      </c>
      <c r="H599" s="117" t="s">
        <v>2275</v>
      </c>
      <c r="I599" s="27" t="s">
        <v>16</v>
      </c>
      <c r="J599" s="117">
        <v>5536</v>
      </c>
      <c r="K599" s="11" t="s">
        <v>2362</v>
      </c>
      <c r="L599" s="131" t="s">
        <v>2</v>
      </c>
      <c r="M599" s="117" t="s">
        <v>1270</v>
      </c>
      <c r="N599" s="117" t="s">
        <v>1268</v>
      </c>
      <c r="O599" s="136" t="s">
        <v>1119</v>
      </c>
      <c r="P599" s="136" t="s">
        <v>1470</v>
      </c>
      <c r="Q599" s="136" t="s">
        <v>1938</v>
      </c>
      <c r="R599" s="22" t="s">
        <v>155</v>
      </c>
    </row>
    <row r="600" spans="1:18">
      <c r="A600" s="117"/>
      <c r="B600" s="117" t="s">
        <v>2370</v>
      </c>
      <c r="C600" s="117" t="s">
        <v>2369</v>
      </c>
      <c r="D600" s="117" t="s">
        <v>2370</v>
      </c>
      <c r="E600" s="130" t="s">
        <v>1106</v>
      </c>
      <c r="F600" s="142" t="s">
        <v>260</v>
      </c>
      <c r="G600" s="117" t="s">
        <v>16</v>
      </c>
      <c r="H600" s="117" t="s">
        <v>2275</v>
      </c>
      <c r="I600" s="27" t="s">
        <v>16</v>
      </c>
      <c r="J600" s="117">
        <v>5536</v>
      </c>
      <c r="K600" s="11" t="s">
        <v>2362</v>
      </c>
      <c r="L600" s="131" t="s">
        <v>2</v>
      </c>
      <c r="M600" s="117" t="s">
        <v>1270</v>
      </c>
      <c r="N600" s="117" t="s">
        <v>1268</v>
      </c>
      <c r="O600" s="136" t="s">
        <v>1120</v>
      </c>
      <c r="P600" s="136" t="s">
        <v>1470</v>
      </c>
      <c r="Q600" s="136" t="s">
        <v>1937</v>
      </c>
      <c r="R600" s="22" t="s">
        <v>155</v>
      </c>
    </row>
    <row r="601" spans="1:18">
      <c r="A601" s="117"/>
      <c r="B601" s="117" t="s">
        <v>2370</v>
      </c>
      <c r="C601" s="117" t="s">
        <v>2369</v>
      </c>
      <c r="D601" s="117" t="s">
        <v>2369</v>
      </c>
      <c r="E601" s="130" t="s">
        <v>1107</v>
      </c>
      <c r="F601" s="142" t="s">
        <v>260</v>
      </c>
      <c r="G601" s="117" t="s">
        <v>1960</v>
      </c>
      <c r="H601" s="117" t="s">
        <v>2275</v>
      </c>
      <c r="I601" s="117">
        <v>2019</v>
      </c>
      <c r="J601" s="117">
        <v>5536</v>
      </c>
      <c r="K601" s="11" t="s">
        <v>2362</v>
      </c>
      <c r="L601" s="131" t="s">
        <v>2</v>
      </c>
      <c r="M601" s="117" t="s">
        <v>1270</v>
      </c>
      <c r="N601" s="117" t="s">
        <v>1268</v>
      </c>
      <c r="O601" s="136" t="s">
        <v>1121</v>
      </c>
      <c r="P601" s="136" t="s">
        <v>1563</v>
      </c>
      <c r="Q601" s="136" t="s">
        <v>1936</v>
      </c>
      <c r="R601" s="22" t="s">
        <v>155</v>
      </c>
    </row>
    <row r="602" spans="1:18">
      <c r="A602" s="117"/>
      <c r="B602" s="117" t="s">
        <v>2370</v>
      </c>
      <c r="C602" s="117" t="s">
        <v>2369</v>
      </c>
      <c r="D602" s="117" t="s">
        <v>2370</v>
      </c>
      <c r="E602" s="130">
        <v>109908</v>
      </c>
      <c r="F602" s="117" t="s">
        <v>16</v>
      </c>
      <c r="G602" s="117" t="s">
        <v>16</v>
      </c>
      <c r="H602" s="117" t="s">
        <v>2275</v>
      </c>
      <c r="I602" s="27" t="s">
        <v>16</v>
      </c>
      <c r="J602" s="117">
        <v>800</v>
      </c>
      <c r="K602" s="117" t="s">
        <v>2359</v>
      </c>
      <c r="L602" s="117" t="s">
        <v>3</v>
      </c>
      <c r="M602" s="117" t="s">
        <v>1270</v>
      </c>
      <c r="N602" s="117" t="s">
        <v>3</v>
      </c>
      <c r="O602" s="31" t="s">
        <v>1122</v>
      </c>
      <c r="P602" s="31" t="s">
        <v>1935</v>
      </c>
      <c r="Q602" s="31" t="s">
        <v>1934</v>
      </c>
      <c r="R602" s="22" t="s">
        <v>155</v>
      </c>
    </row>
    <row r="603" spans="1:18">
      <c r="A603" s="117"/>
      <c r="B603" s="117" t="s">
        <v>2370</v>
      </c>
      <c r="C603" s="117" t="s">
        <v>2369</v>
      </c>
      <c r="D603" s="117" t="s">
        <v>2369</v>
      </c>
      <c r="E603" s="143" t="s">
        <v>1123</v>
      </c>
      <c r="F603" s="117" t="s">
        <v>141</v>
      </c>
      <c r="G603" s="117" t="s">
        <v>1956</v>
      </c>
      <c r="H603" s="117" t="s">
        <v>2275</v>
      </c>
      <c r="I603" s="117">
        <v>2015</v>
      </c>
      <c r="J603" s="117">
        <v>800</v>
      </c>
      <c r="K603" s="117" t="s">
        <v>2359</v>
      </c>
      <c r="L603" s="117" t="s">
        <v>3</v>
      </c>
      <c r="M603" s="117" t="s">
        <v>1270</v>
      </c>
      <c r="N603" s="117" t="s">
        <v>3</v>
      </c>
      <c r="O603" s="31" t="s">
        <v>1124</v>
      </c>
      <c r="P603" s="31" t="s">
        <v>1933</v>
      </c>
      <c r="Q603" s="31" t="s">
        <v>1932</v>
      </c>
      <c r="R603" s="22" t="s">
        <v>155</v>
      </c>
    </row>
    <row r="604" spans="1:18">
      <c r="A604" s="117"/>
      <c r="B604" s="117" t="s">
        <v>2370</v>
      </c>
      <c r="C604" s="117" t="s">
        <v>2369</v>
      </c>
      <c r="D604" s="117" t="s">
        <v>2369</v>
      </c>
      <c r="E604" s="130" t="s">
        <v>1125</v>
      </c>
      <c r="F604" s="117" t="s">
        <v>141</v>
      </c>
      <c r="G604" s="117" t="s">
        <v>1955</v>
      </c>
      <c r="H604" s="117" t="s">
        <v>2275</v>
      </c>
      <c r="I604" s="117">
        <v>2015</v>
      </c>
      <c r="J604" s="117">
        <v>800</v>
      </c>
      <c r="K604" s="117" t="s">
        <v>2359</v>
      </c>
      <c r="L604" s="117" t="s">
        <v>3</v>
      </c>
      <c r="M604" s="117" t="s">
        <v>1270</v>
      </c>
      <c r="N604" s="117" t="s">
        <v>3</v>
      </c>
      <c r="O604" s="31" t="s">
        <v>1128</v>
      </c>
      <c r="P604" s="31" t="s">
        <v>1931</v>
      </c>
      <c r="Q604" s="31" t="s">
        <v>1930</v>
      </c>
      <c r="R604" s="22" t="s">
        <v>155</v>
      </c>
    </row>
    <row r="605" spans="1:18">
      <c r="A605" s="117"/>
      <c r="B605" s="117" t="s">
        <v>2369</v>
      </c>
      <c r="C605" s="117" t="s">
        <v>2369</v>
      </c>
      <c r="D605" s="117" t="s">
        <v>2369</v>
      </c>
      <c r="E605" s="130" t="s">
        <v>1126</v>
      </c>
      <c r="F605" s="117" t="s">
        <v>1129</v>
      </c>
      <c r="G605" s="117" t="s">
        <v>12</v>
      </c>
      <c r="H605" s="117" t="s">
        <v>16</v>
      </c>
      <c r="I605" s="117">
        <v>2012</v>
      </c>
      <c r="J605" s="117">
        <v>800</v>
      </c>
      <c r="K605" s="117" t="s">
        <v>2359</v>
      </c>
      <c r="L605" s="117" t="s">
        <v>3</v>
      </c>
      <c r="M605" s="117" t="s">
        <v>1270</v>
      </c>
      <c r="N605" s="117" t="s">
        <v>3</v>
      </c>
      <c r="O605" s="31" t="s">
        <v>1127</v>
      </c>
      <c r="P605" s="31" t="s">
        <v>1929</v>
      </c>
      <c r="Q605" s="31" t="s">
        <v>1928</v>
      </c>
      <c r="R605" s="22" t="s">
        <v>155</v>
      </c>
    </row>
    <row r="606" spans="1:18">
      <c r="A606" s="117"/>
      <c r="B606" s="117" t="s">
        <v>2370</v>
      </c>
      <c r="C606" s="117" t="s">
        <v>2369</v>
      </c>
      <c r="D606" s="117" t="s">
        <v>2370</v>
      </c>
      <c r="E606" s="130" t="s">
        <v>1130</v>
      </c>
      <c r="F606" s="117" t="s">
        <v>141</v>
      </c>
      <c r="G606" s="117" t="s">
        <v>16</v>
      </c>
      <c r="H606" s="117" t="s">
        <v>2275</v>
      </c>
      <c r="I606" s="27" t="s">
        <v>16</v>
      </c>
      <c r="J606" s="117">
        <v>7250</v>
      </c>
      <c r="K606" s="117" t="s">
        <v>2360</v>
      </c>
      <c r="L606" s="117" t="s">
        <v>3</v>
      </c>
      <c r="M606" s="117" t="s">
        <v>1270</v>
      </c>
      <c r="N606" s="117" t="s">
        <v>3</v>
      </c>
      <c r="O606" s="136" t="s">
        <v>1137</v>
      </c>
      <c r="P606" s="136" t="s">
        <v>1470</v>
      </c>
      <c r="Q606" s="136" t="s">
        <v>1927</v>
      </c>
      <c r="R606" s="22" t="s">
        <v>155</v>
      </c>
    </row>
    <row r="607" spans="1:18">
      <c r="A607" s="216">
        <v>33</v>
      </c>
      <c r="B607" s="117" t="s">
        <v>2370</v>
      </c>
      <c r="C607" s="117" t="s">
        <v>2370</v>
      </c>
      <c r="D607" s="117" t="s">
        <v>2370</v>
      </c>
      <c r="E607" s="130" t="s">
        <v>1131</v>
      </c>
      <c r="F607" s="117" t="s">
        <v>141</v>
      </c>
      <c r="G607" s="117" t="s">
        <v>16</v>
      </c>
      <c r="H607" s="117" t="s">
        <v>2275</v>
      </c>
      <c r="I607" s="27" t="s">
        <v>16</v>
      </c>
      <c r="J607" s="117">
        <v>7250</v>
      </c>
      <c r="K607" s="117" t="s">
        <v>2360</v>
      </c>
      <c r="L607" s="131" t="s">
        <v>1</v>
      </c>
      <c r="M607" s="117" t="s">
        <v>1270</v>
      </c>
      <c r="N607" s="117" t="s">
        <v>3</v>
      </c>
      <c r="O607" s="136" t="s">
        <v>1138</v>
      </c>
      <c r="P607" s="136" t="s">
        <v>1470</v>
      </c>
      <c r="Q607" s="136" t="s">
        <v>1926</v>
      </c>
      <c r="R607" s="22" t="s">
        <v>155</v>
      </c>
    </row>
    <row r="608" spans="1:18">
      <c r="A608" s="216">
        <v>33</v>
      </c>
      <c r="B608" s="117" t="s">
        <v>2370</v>
      </c>
      <c r="C608" s="117" t="s">
        <v>2369</v>
      </c>
      <c r="D608" s="117" t="s">
        <v>2370</v>
      </c>
      <c r="E608" s="130" t="s">
        <v>1132</v>
      </c>
      <c r="F608" s="117" t="s">
        <v>141</v>
      </c>
      <c r="G608" s="117" t="s">
        <v>16</v>
      </c>
      <c r="H608" s="117" t="s">
        <v>2275</v>
      </c>
      <c r="I608" s="27" t="s">
        <v>16</v>
      </c>
      <c r="J608" s="117">
        <v>7250</v>
      </c>
      <c r="K608" s="117" t="s">
        <v>2360</v>
      </c>
      <c r="L608" s="131" t="s">
        <v>1</v>
      </c>
      <c r="M608" s="117" t="s">
        <v>1270</v>
      </c>
      <c r="N608" s="117" t="s">
        <v>3</v>
      </c>
      <c r="O608" s="136" t="s">
        <v>1139</v>
      </c>
      <c r="P608" s="136" t="s">
        <v>1470</v>
      </c>
      <c r="Q608" s="136" t="s">
        <v>1925</v>
      </c>
      <c r="R608" s="22" t="s">
        <v>155</v>
      </c>
    </row>
    <row r="609" spans="1:18">
      <c r="A609" s="164">
        <v>34</v>
      </c>
      <c r="B609" s="165" t="s">
        <v>2369</v>
      </c>
      <c r="C609" s="117" t="s">
        <v>2370</v>
      </c>
      <c r="D609" s="117" t="s">
        <v>2370</v>
      </c>
      <c r="E609" s="130" t="s">
        <v>1133</v>
      </c>
      <c r="F609" s="117" t="s">
        <v>141</v>
      </c>
      <c r="G609" s="117" t="s">
        <v>1136</v>
      </c>
      <c r="H609" s="117" t="s">
        <v>2275</v>
      </c>
      <c r="I609" s="117">
        <v>2018</v>
      </c>
      <c r="J609" s="117">
        <v>7250</v>
      </c>
      <c r="K609" s="117" t="s">
        <v>2360</v>
      </c>
      <c r="L609" s="117" t="s">
        <v>3</v>
      </c>
      <c r="M609" s="117" t="s">
        <v>1270</v>
      </c>
      <c r="N609" s="117" t="s">
        <v>3</v>
      </c>
      <c r="O609" s="136" t="s">
        <v>1140</v>
      </c>
      <c r="P609" s="113" t="s">
        <v>1919</v>
      </c>
      <c r="Q609" s="136" t="s">
        <v>1924</v>
      </c>
      <c r="R609" s="22" t="s">
        <v>155</v>
      </c>
    </row>
    <row r="610" spans="1:18">
      <c r="A610" s="164">
        <v>34</v>
      </c>
      <c r="B610" s="117" t="s">
        <v>2370</v>
      </c>
      <c r="C610" s="117" t="s">
        <v>2370</v>
      </c>
      <c r="D610" s="117" t="s">
        <v>2370</v>
      </c>
      <c r="E610" s="130" t="s">
        <v>1134</v>
      </c>
      <c r="F610" s="117" t="s">
        <v>141</v>
      </c>
      <c r="G610" s="117" t="s">
        <v>1136</v>
      </c>
      <c r="H610" s="117" t="s">
        <v>2275</v>
      </c>
      <c r="I610" s="117">
        <v>2018</v>
      </c>
      <c r="J610" s="117">
        <v>7250</v>
      </c>
      <c r="K610" s="117" t="s">
        <v>2360</v>
      </c>
      <c r="L610" s="117" t="s">
        <v>3</v>
      </c>
      <c r="M610" s="117" t="s">
        <v>1270</v>
      </c>
      <c r="N610" s="117" t="s">
        <v>3</v>
      </c>
      <c r="O610" s="136" t="s">
        <v>1141</v>
      </c>
      <c r="P610" s="113" t="s">
        <v>1919</v>
      </c>
      <c r="Q610" s="136" t="s">
        <v>1923</v>
      </c>
      <c r="R610" s="22" t="s">
        <v>155</v>
      </c>
    </row>
    <row r="611" spans="1:18" ht="26">
      <c r="A611" s="27"/>
      <c r="B611" s="117" t="s">
        <v>2370</v>
      </c>
      <c r="C611" s="117" t="s">
        <v>2369</v>
      </c>
      <c r="D611" s="117" t="s">
        <v>2369</v>
      </c>
      <c r="E611" s="24">
        <v>12.2483</v>
      </c>
      <c r="F611" s="27" t="s">
        <v>141</v>
      </c>
      <c r="G611" s="152" t="s">
        <v>1970</v>
      </c>
      <c r="H611" s="27" t="s">
        <v>2275</v>
      </c>
      <c r="I611" s="27">
        <v>2012</v>
      </c>
      <c r="J611" s="27">
        <v>7250</v>
      </c>
      <c r="K611" s="117" t="s">
        <v>2360</v>
      </c>
      <c r="L611" s="27" t="s">
        <v>3</v>
      </c>
      <c r="M611" s="117" t="s">
        <v>1270</v>
      </c>
      <c r="N611" s="117" t="s">
        <v>3</v>
      </c>
      <c r="O611" s="144" t="s">
        <v>1142</v>
      </c>
      <c r="P611" s="144" t="s">
        <v>1921</v>
      </c>
      <c r="Q611" s="144" t="s">
        <v>1922</v>
      </c>
      <c r="R611" s="14" t="s">
        <v>155</v>
      </c>
    </row>
    <row r="612" spans="1:18">
      <c r="A612" s="217">
        <v>34</v>
      </c>
      <c r="B612" s="117" t="s">
        <v>2370</v>
      </c>
      <c r="C612" s="117" t="s">
        <v>2369</v>
      </c>
      <c r="D612" s="117" t="s">
        <v>2369</v>
      </c>
      <c r="E612" s="24" t="s">
        <v>1135</v>
      </c>
      <c r="F612" s="27" t="s">
        <v>141</v>
      </c>
      <c r="G612" s="27" t="s">
        <v>1136</v>
      </c>
      <c r="H612" s="27" t="s">
        <v>2275</v>
      </c>
      <c r="I612" s="27">
        <v>2018</v>
      </c>
      <c r="J612" s="27">
        <v>7250</v>
      </c>
      <c r="K612" s="117" t="s">
        <v>2360</v>
      </c>
      <c r="L612" s="27" t="s">
        <v>3</v>
      </c>
      <c r="M612" s="27" t="s">
        <v>1270</v>
      </c>
      <c r="N612" s="27" t="s">
        <v>3</v>
      </c>
      <c r="O612" s="144" t="s">
        <v>1143</v>
      </c>
      <c r="P612" s="144" t="s">
        <v>1919</v>
      </c>
      <c r="Q612" s="144" t="s">
        <v>1920</v>
      </c>
      <c r="R612" s="14" t="s">
        <v>155</v>
      </c>
    </row>
    <row r="613" spans="1:18">
      <c r="A613" s="192">
        <v>17</v>
      </c>
      <c r="B613" s="117" t="s">
        <v>2370</v>
      </c>
      <c r="C613" s="117" t="s">
        <v>2370</v>
      </c>
      <c r="D613" s="117" t="s">
        <v>2370</v>
      </c>
      <c r="E613" s="24" t="s">
        <v>1197</v>
      </c>
      <c r="F613" s="27" t="s">
        <v>141</v>
      </c>
      <c r="G613" s="27" t="s">
        <v>12</v>
      </c>
      <c r="H613" s="27" t="s">
        <v>16</v>
      </c>
      <c r="I613" s="27">
        <v>2016</v>
      </c>
      <c r="J613" s="27">
        <v>655</v>
      </c>
      <c r="K613" s="11" t="s">
        <v>2362</v>
      </c>
      <c r="L613" s="131" t="s">
        <v>2</v>
      </c>
      <c r="M613" s="117" t="s">
        <v>1270</v>
      </c>
      <c r="N613" s="117" t="s">
        <v>1268</v>
      </c>
      <c r="O613" s="144" t="s">
        <v>1198</v>
      </c>
      <c r="P613" s="136" t="s">
        <v>1470</v>
      </c>
      <c r="Q613" s="136" t="s">
        <v>1890</v>
      </c>
      <c r="R613" s="14" t="s">
        <v>155</v>
      </c>
    </row>
    <row r="614" spans="1:18">
      <c r="A614" s="192">
        <v>17</v>
      </c>
      <c r="B614" s="117" t="s">
        <v>2370</v>
      </c>
      <c r="C614" s="117" t="s">
        <v>2370</v>
      </c>
      <c r="D614" s="117" t="s">
        <v>2370</v>
      </c>
      <c r="E614" s="24" t="s">
        <v>1200</v>
      </c>
      <c r="F614" s="27" t="s">
        <v>141</v>
      </c>
      <c r="G614" s="27" t="s">
        <v>12</v>
      </c>
      <c r="H614" s="27" t="s">
        <v>16</v>
      </c>
      <c r="I614" s="27">
        <v>2016</v>
      </c>
      <c r="J614" s="27">
        <v>655</v>
      </c>
      <c r="K614" s="11" t="s">
        <v>2362</v>
      </c>
      <c r="L614" s="131" t="s">
        <v>2</v>
      </c>
      <c r="M614" s="117" t="s">
        <v>1270</v>
      </c>
      <c r="N614" s="117" t="s">
        <v>3</v>
      </c>
      <c r="O614" s="144" t="s">
        <v>1199</v>
      </c>
      <c r="P614" s="136" t="s">
        <v>1470</v>
      </c>
      <c r="Q614" s="136" t="s">
        <v>1891</v>
      </c>
      <c r="R614" s="14" t="s">
        <v>155</v>
      </c>
    </row>
    <row r="615" spans="1:18">
      <c r="A615" s="192">
        <v>17</v>
      </c>
      <c r="B615" s="117" t="s">
        <v>2370</v>
      </c>
      <c r="C615" s="117" t="s">
        <v>2370</v>
      </c>
      <c r="D615" s="117" t="s">
        <v>2370</v>
      </c>
      <c r="E615" s="24" t="s">
        <v>1205</v>
      </c>
      <c r="F615" s="27" t="s">
        <v>141</v>
      </c>
      <c r="G615" s="27" t="s">
        <v>12</v>
      </c>
      <c r="H615" s="27" t="s">
        <v>16</v>
      </c>
      <c r="I615" s="27" t="s">
        <v>16</v>
      </c>
      <c r="J615" s="27">
        <v>655</v>
      </c>
      <c r="K615" s="11" t="s">
        <v>2362</v>
      </c>
      <c r="L615" s="131" t="s">
        <v>2</v>
      </c>
      <c r="M615" s="117" t="s">
        <v>1270</v>
      </c>
      <c r="N615" s="117" t="s">
        <v>1268</v>
      </c>
      <c r="O615" s="144" t="s">
        <v>1206</v>
      </c>
      <c r="P615" s="136" t="s">
        <v>1470</v>
      </c>
      <c r="Q615" s="136" t="s">
        <v>1892</v>
      </c>
      <c r="R615" s="14" t="s">
        <v>155</v>
      </c>
    </row>
    <row r="616" spans="1:18">
      <c r="A616" s="192">
        <v>17</v>
      </c>
      <c r="B616" s="117" t="s">
        <v>2370</v>
      </c>
      <c r="C616" s="117" t="s">
        <v>2370</v>
      </c>
      <c r="D616" s="117" t="s">
        <v>2370</v>
      </c>
      <c r="E616" s="24" t="s">
        <v>1207</v>
      </c>
      <c r="F616" s="27" t="s">
        <v>141</v>
      </c>
      <c r="G616" s="27" t="s">
        <v>12</v>
      </c>
      <c r="H616" s="27" t="s">
        <v>16</v>
      </c>
      <c r="I616" s="27">
        <v>2016</v>
      </c>
      <c r="J616" s="27">
        <v>655</v>
      </c>
      <c r="K616" s="11" t="s">
        <v>2362</v>
      </c>
      <c r="L616" s="131" t="s">
        <v>2</v>
      </c>
      <c r="M616" s="117" t="s">
        <v>1270</v>
      </c>
      <c r="N616" s="117" t="s">
        <v>1268</v>
      </c>
      <c r="O616" s="144" t="s">
        <v>1208</v>
      </c>
      <c r="P616" s="136" t="s">
        <v>1470</v>
      </c>
      <c r="Q616" s="136" t="s">
        <v>1893</v>
      </c>
      <c r="R616" s="14" t="s">
        <v>155</v>
      </c>
    </row>
    <row r="617" spans="1:18">
      <c r="A617" s="192">
        <v>17</v>
      </c>
      <c r="B617" s="117" t="s">
        <v>2370</v>
      </c>
      <c r="C617" s="117" t="s">
        <v>2370</v>
      </c>
      <c r="D617" s="117" t="s">
        <v>2370</v>
      </c>
      <c r="E617" s="24" t="s">
        <v>1209</v>
      </c>
      <c r="F617" s="27" t="s">
        <v>141</v>
      </c>
      <c r="G617" s="27" t="s">
        <v>12</v>
      </c>
      <c r="H617" s="27" t="s">
        <v>16</v>
      </c>
      <c r="I617" s="27">
        <v>2016</v>
      </c>
      <c r="J617" s="27">
        <v>655</v>
      </c>
      <c r="K617" s="11" t="s">
        <v>2362</v>
      </c>
      <c r="L617" s="131" t="s">
        <v>2</v>
      </c>
      <c r="M617" s="117" t="s">
        <v>1270</v>
      </c>
      <c r="N617" s="117" t="s">
        <v>1268</v>
      </c>
      <c r="O617" s="144" t="s">
        <v>1210</v>
      </c>
      <c r="P617" s="136" t="s">
        <v>1470</v>
      </c>
      <c r="Q617" s="136" t="s">
        <v>1894</v>
      </c>
      <c r="R617" s="14" t="s">
        <v>155</v>
      </c>
    </row>
    <row r="618" spans="1:18">
      <c r="A618" s="192">
        <v>17</v>
      </c>
      <c r="B618" s="117" t="s">
        <v>2370</v>
      </c>
      <c r="C618" s="117" t="s">
        <v>2370</v>
      </c>
      <c r="D618" s="117" t="s">
        <v>2370</v>
      </c>
      <c r="E618" s="24" t="s">
        <v>1211</v>
      </c>
      <c r="F618" s="27" t="s">
        <v>141</v>
      </c>
      <c r="G618" s="27" t="s">
        <v>12</v>
      </c>
      <c r="H618" s="27" t="s">
        <v>16</v>
      </c>
      <c r="I618" s="27">
        <v>2016</v>
      </c>
      <c r="J618" s="27">
        <v>655</v>
      </c>
      <c r="K618" s="11" t="s">
        <v>2362</v>
      </c>
      <c r="L618" s="131" t="s">
        <v>2</v>
      </c>
      <c r="M618" s="117" t="s">
        <v>1270</v>
      </c>
      <c r="N618" s="117" t="s">
        <v>1268</v>
      </c>
      <c r="O618" s="144" t="s">
        <v>1212</v>
      </c>
      <c r="P618" s="136" t="s">
        <v>1470</v>
      </c>
      <c r="Q618" s="136" t="s">
        <v>1895</v>
      </c>
      <c r="R618" s="14" t="s">
        <v>155</v>
      </c>
    </row>
    <row r="619" spans="1:18">
      <c r="A619" s="192">
        <v>17</v>
      </c>
      <c r="B619" s="117" t="s">
        <v>2370</v>
      </c>
      <c r="C619" s="117" t="s">
        <v>2370</v>
      </c>
      <c r="D619" s="117" t="s">
        <v>2370</v>
      </c>
      <c r="E619" s="24" t="s">
        <v>1213</v>
      </c>
      <c r="F619" s="27" t="s">
        <v>141</v>
      </c>
      <c r="G619" s="27" t="s">
        <v>12</v>
      </c>
      <c r="H619" s="27" t="s">
        <v>16</v>
      </c>
      <c r="I619" s="27" t="s">
        <v>16</v>
      </c>
      <c r="J619" s="27">
        <v>655</v>
      </c>
      <c r="K619" s="11" t="s">
        <v>2362</v>
      </c>
      <c r="L619" s="131" t="s">
        <v>2</v>
      </c>
      <c r="M619" s="117" t="s">
        <v>1270</v>
      </c>
      <c r="N619" s="117" t="s">
        <v>1268</v>
      </c>
      <c r="O619" s="144" t="s">
        <v>1214</v>
      </c>
      <c r="P619" s="136" t="s">
        <v>1470</v>
      </c>
      <c r="Q619" s="136" t="s">
        <v>1896</v>
      </c>
      <c r="R619" s="14" t="s">
        <v>155</v>
      </c>
    </row>
    <row r="620" spans="1:18">
      <c r="A620" s="192">
        <v>17</v>
      </c>
      <c r="B620" s="117" t="s">
        <v>2370</v>
      </c>
      <c r="C620" s="117" t="s">
        <v>2370</v>
      </c>
      <c r="D620" s="117" t="s">
        <v>2370</v>
      </c>
      <c r="E620" s="24" t="s">
        <v>1215</v>
      </c>
      <c r="F620" s="27" t="s">
        <v>141</v>
      </c>
      <c r="G620" s="27" t="s">
        <v>12</v>
      </c>
      <c r="H620" s="27" t="s">
        <v>16</v>
      </c>
      <c r="I620" s="27" t="s">
        <v>16</v>
      </c>
      <c r="J620" s="27">
        <v>655</v>
      </c>
      <c r="K620" s="11" t="s">
        <v>2362</v>
      </c>
      <c r="L620" s="131" t="s">
        <v>2</v>
      </c>
      <c r="M620" s="117" t="s">
        <v>1270</v>
      </c>
      <c r="N620" s="117" t="s">
        <v>1268</v>
      </c>
      <c r="O620" s="144" t="s">
        <v>1216</v>
      </c>
      <c r="P620" s="136" t="s">
        <v>1470</v>
      </c>
      <c r="Q620" s="136" t="s">
        <v>1897</v>
      </c>
      <c r="R620" s="14" t="s">
        <v>155</v>
      </c>
    </row>
    <row r="621" spans="1:18">
      <c r="A621" s="192">
        <v>17</v>
      </c>
      <c r="B621" s="117" t="s">
        <v>2370</v>
      </c>
      <c r="C621" s="117" t="s">
        <v>2370</v>
      </c>
      <c r="D621" s="117" t="s">
        <v>2370</v>
      </c>
      <c r="E621" s="24" t="s">
        <v>1217</v>
      </c>
      <c r="F621" s="27" t="s">
        <v>141</v>
      </c>
      <c r="G621" s="27" t="s">
        <v>12</v>
      </c>
      <c r="H621" s="27" t="s">
        <v>16</v>
      </c>
      <c r="I621" s="27" t="s">
        <v>16</v>
      </c>
      <c r="J621" s="27">
        <v>655</v>
      </c>
      <c r="K621" s="11" t="s">
        <v>2362</v>
      </c>
      <c r="L621" s="131" t="s">
        <v>2</v>
      </c>
      <c r="M621" s="117" t="s">
        <v>1270</v>
      </c>
      <c r="N621" s="117" t="s">
        <v>1268</v>
      </c>
      <c r="O621" s="144" t="s">
        <v>1218</v>
      </c>
      <c r="P621" s="136" t="s">
        <v>1470</v>
      </c>
      <c r="Q621" s="136" t="s">
        <v>1898</v>
      </c>
      <c r="R621" s="14" t="s">
        <v>155</v>
      </c>
    </row>
    <row r="622" spans="1:18">
      <c r="A622" s="27"/>
      <c r="B622" s="117" t="s">
        <v>2370</v>
      </c>
      <c r="C622" s="117" t="s">
        <v>2369</v>
      </c>
      <c r="D622" s="117" t="s">
        <v>2370</v>
      </c>
      <c r="E622" s="24" t="s">
        <v>1219</v>
      </c>
      <c r="F622" s="27" t="s">
        <v>141</v>
      </c>
      <c r="G622" s="27" t="s">
        <v>12</v>
      </c>
      <c r="H622" s="27" t="s">
        <v>16</v>
      </c>
      <c r="I622" s="27" t="s">
        <v>16</v>
      </c>
      <c r="J622" s="27">
        <v>655</v>
      </c>
      <c r="K622" s="11" t="s">
        <v>2362</v>
      </c>
      <c r="L622" s="131" t="s">
        <v>2</v>
      </c>
      <c r="M622" s="117" t="s">
        <v>1270</v>
      </c>
      <c r="N622" s="117" t="s">
        <v>1268</v>
      </c>
      <c r="O622" s="144" t="s">
        <v>1220</v>
      </c>
      <c r="P622" s="136" t="s">
        <v>1470</v>
      </c>
      <c r="Q622" s="136" t="s">
        <v>1899</v>
      </c>
      <c r="R622" s="14" t="s">
        <v>155</v>
      </c>
    </row>
    <row r="623" spans="1:18">
      <c r="A623" s="192">
        <v>17</v>
      </c>
      <c r="B623" s="117" t="s">
        <v>2370</v>
      </c>
      <c r="C623" s="117" t="s">
        <v>2370</v>
      </c>
      <c r="D623" s="117" t="s">
        <v>2370</v>
      </c>
      <c r="E623" s="24" t="s">
        <v>1221</v>
      </c>
      <c r="F623" s="27" t="s">
        <v>141</v>
      </c>
      <c r="G623" s="27" t="s">
        <v>12</v>
      </c>
      <c r="H623" s="27" t="s">
        <v>16</v>
      </c>
      <c r="I623" s="27">
        <v>2016</v>
      </c>
      <c r="J623" s="27">
        <v>655</v>
      </c>
      <c r="K623" s="11" t="s">
        <v>2362</v>
      </c>
      <c r="L623" s="131" t="s">
        <v>2</v>
      </c>
      <c r="M623" s="117" t="s">
        <v>1270</v>
      </c>
      <c r="N623" s="117" t="s">
        <v>1268</v>
      </c>
      <c r="O623" s="144" t="s">
        <v>1222</v>
      </c>
      <c r="P623" s="136" t="s">
        <v>1470</v>
      </c>
      <c r="Q623" s="136" t="s">
        <v>1900</v>
      </c>
      <c r="R623" s="14" t="s">
        <v>155</v>
      </c>
    </row>
    <row r="624" spans="1:18">
      <c r="A624" s="192">
        <v>17</v>
      </c>
      <c r="B624" s="117" t="s">
        <v>2370</v>
      </c>
      <c r="C624" s="117" t="s">
        <v>2370</v>
      </c>
      <c r="D624" s="117" t="s">
        <v>2370</v>
      </c>
      <c r="E624" s="24" t="s">
        <v>1223</v>
      </c>
      <c r="F624" s="27" t="s">
        <v>141</v>
      </c>
      <c r="G624" s="27" t="s">
        <v>12</v>
      </c>
      <c r="H624" s="27" t="s">
        <v>16</v>
      </c>
      <c r="I624" s="27">
        <v>2016</v>
      </c>
      <c r="J624" s="27">
        <v>655</v>
      </c>
      <c r="K624" s="11" t="s">
        <v>2362</v>
      </c>
      <c r="L624" s="131" t="s">
        <v>2</v>
      </c>
      <c r="M624" s="117" t="s">
        <v>1270</v>
      </c>
      <c r="N624" s="117" t="s">
        <v>3</v>
      </c>
      <c r="O624" s="144" t="s">
        <v>1224</v>
      </c>
      <c r="P624" s="136" t="s">
        <v>1470</v>
      </c>
      <c r="Q624" s="136" t="s">
        <v>1901</v>
      </c>
      <c r="R624" s="14" t="s">
        <v>155</v>
      </c>
    </row>
    <row r="625" spans="1:18">
      <c r="A625" s="192">
        <v>17</v>
      </c>
      <c r="B625" s="117" t="s">
        <v>2370</v>
      </c>
      <c r="C625" s="117" t="s">
        <v>2370</v>
      </c>
      <c r="D625" s="117" t="s">
        <v>2370</v>
      </c>
      <c r="E625" s="24" t="s">
        <v>1225</v>
      </c>
      <c r="F625" s="27" t="s">
        <v>141</v>
      </c>
      <c r="G625" s="27" t="s">
        <v>12</v>
      </c>
      <c r="H625" s="27" t="s">
        <v>16</v>
      </c>
      <c r="I625" s="27">
        <v>2016</v>
      </c>
      <c r="J625" s="27">
        <v>655</v>
      </c>
      <c r="K625" s="11" t="s">
        <v>2362</v>
      </c>
      <c r="L625" s="131" t="s">
        <v>2</v>
      </c>
      <c r="M625" s="117" t="s">
        <v>1270</v>
      </c>
      <c r="N625" s="117" t="s">
        <v>1268</v>
      </c>
      <c r="O625" s="144" t="s">
        <v>1226</v>
      </c>
      <c r="P625" s="136" t="s">
        <v>1470</v>
      </c>
      <c r="Q625" s="136" t="s">
        <v>1902</v>
      </c>
      <c r="R625" s="14" t="s">
        <v>155</v>
      </c>
    </row>
    <row r="626" spans="1:18">
      <c r="A626" s="192">
        <v>17</v>
      </c>
      <c r="B626" s="117" t="s">
        <v>2370</v>
      </c>
      <c r="C626" s="117" t="s">
        <v>2370</v>
      </c>
      <c r="D626" s="117" t="s">
        <v>2370</v>
      </c>
      <c r="E626" s="24" t="s">
        <v>1227</v>
      </c>
      <c r="F626" s="27" t="s">
        <v>141</v>
      </c>
      <c r="G626" s="27" t="s">
        <v>12</v>
      </c>
      <c r="H626" s="27" t="s">
        <v>16</v>
      </c>
      <c r="I626" s="27" t="s">
        <v>16</v>
      </c>
      <c r="J626" s="27">
        <v>655</v>
      </c>
      <c r="K626" s="11" t="s">
        <v>2362</v>
      </c>
      <c r="L626" s="131" t="s">
        <v>2</v>
      </c>
      <c r="M626" s="117" t="s">
        <v>1270</v>
      </c>
      <c r="N626" s="117" t="s">
        <v>1268</v>
      </c>
      <c r="O626" s="144" t="s">
        <v>1228</v>
      </c>
      <c r="P626" s="136" t="s">
        <v>1470</v>
      </c>
      <c r="Q626" s="136" t="s">
        <v>1903</v>
      </c>
      <c r="R626" s="14" t="s">
        <v>155</v>
      </c>
    </row>
    <row r="627" spans="1:18">
      <c r="A627" s="192">
        <v>17</v>
      </c>
      <c r="B627" s="117" t="s">
        <v>2370</v>
      </c>
      <c r="C627" s="117" t="s">
        <v>2370</v>
      </c>
      <c r="D627" s="117" t="s">
        <v>2370</v>
      </c>
      <c r="E627" s="24" t="s">
        <v>1230</v>
      </c>
      <c r="F627" s="27" t="s">
        <v>141</v>
      </c>
      <c r="G627" s="27" t="s">
        <v>12</v>
      </c>
      <c r="H627" s="27" t="s">
        <v>16</v>
      </c>
      <c r="I627" s="27" t="s">
        <v>16</v>
      </c>
      <c r="J627" s="27">
        <v>655</v>
      </c>
      <c r="K627" s="11" t="s">
        <v>2362</v>
      </c>
      <c r="L627" s="131" t="s">
        <v>2</v>
      </c>
      <c r="M627" s="117" t="s">
        <v>1270</v>
      </c>
      <c r="N627" s="117" t="s">
        <v>1268</v>
      </c>
      <c r="O627" s="31" t="s">
        <v>1229</v>
      </c>
      <c r="P627" s="136" t="s">
        <v>1470</v>
      </c>
      <c r="Q627" s="136" t="s">
        <v>1904</v>
      </c>
      <c r="R627" s="14" t="s">
        <v>155</v>
      </c>
    </row>
    <row r="628" spans="1:18">
      <c r="A628" s="192">
        <v>17</v>
      </c>
      <c r="B628" s="117" t="s">
        <v>2370</v>
      </c>
      <c r="C628" s="117" t="s">
        <v>2370</v>
      </c>
      <c r="D628" s="117" t="s">
        <v>2370</v>
      </c>
      <c r="E628" s="24" t="s">
        <v>1231</v>
      </c>
      <c r="F628" s="27" t="s">
        <v>141</v>
      </c>
      <c r="G628" s="27" t="s">
        <v>12</v>
      </c>
      <c r="H628" s="27" t="s">
        <v>16</v>
      </c>
      <c r="I628" s="27" t="s">
        <v>16</v>
      </c>
      <c r="J628" s="27">
        <v>655</v>
      </c>
      <c r="K628" s="11" t="s">
        <v>2362</v>
      </c>
      <c r="L628" s="131" t="s">
        <v>2</v>
      </c>
      <c r="M628" s="117" t="s">
        <v>1270</v>
      </c>
      <c r="N628" s="117" t="s">
        <v>1268</v>
      </c>
      <c r="O628" s="144" t="s">
        <v>1232</v>
      </c>
      <c r="P628" s="136" t="s">
        <v>1470</v>
      </c>
      <c r="Q628" s="136" t="s">
        <v>1905</v>
      </c>
      <c r="R628" s="14" t="s">
        <v>155</v>
      </c>
    </row>
    <row r="629" spans="1:18">
      <c r="A629" s="192">
        <v>17</v>
      </c>
      <c r="B629" s="117" t="s">
        <v>2370</v>
      </c>
      <c r="C629" s="117" t="s">
        <v>2370</v>
      </c>
      <c r="D629" s="117" t="s">
        <v>2370</v>
      </c>
      <c r="E629" s="24" t="s">
        <v>1234</v>
      </c>
      <c r="F629" s="27" t="s">
        <v>141</v>
      </c>
      <c r="G629" s="27" t="s">
        <v>12</v>
      </c>
      <c r="H629" s="27" t="s">
        <v>16</v>
      </c>
      <c r="I629" s="27" t="s">
        <v>16</v>
      </c>
      <c r="J629" s="27">
        <v>655</v>
      </c>
      <c r="K629" s="11" t="s">
        <v>2362</v>
      </c>
      <c r="L629" s="131" t="s">
        <v>2</v>
      </c>
      <c r="M629" s="117" t="s">
        <v>1270</v>
      </c>
      <c r="N629" s="117" t="s">
        <v>1268</v>
      </c>
      <c r="O629" s="144" t="s">
        <v>1233</v>
      </c>
      <c r="P629" s="136" t="s">
        <v>1470</v>
      </c>
      <c r="Q629" s="136" t="s">
        <v>1906</v>
      </c>
      <c r="R629" s="14" t="s">
        <v>155</v>
      </c>
    </row>
    <row r="630" spans="1:18">
      <c r="A630" s="192">
        <v>17</v>
      </c>
      <c r="B630" s="117" t="s">
        <v>2370</v>
      </c>
      <c r="C630" s="117" t="s">
        <v>2370</v>
      </c>
      <c r="D630" s="117" t="s">
        <v>2370</v>
      </c>
      <c r="E630" s="24" t="s">
        <v>1235</v>
      </c>
      <c r="F630" s="27" t="s">
        <v>141</v>
      </c>
      <c r="G630" s="27" t="s">
        <v>12</v>
      </c>
      <c r="H630" s="27" t="s">
        <v>16</v>
      </c>
      <c r="I630" s="27" t="s">
        <v>16</v>
      </c>
      <c r="J630" s="27">
        <v>655</v>
      </c>
      <c r="K630" s="11" t="s">
        <v>2362</v>
      </c>
      <c r="L630" s="131" t="s">
        <v>2</v>
      </c>
      <c r="M630" s="117" t="s">
        <v>1270</v>
      </c>
      <c r="N630" s="117" t="s">
        <v>1268</v>
      </c>
      <c r="O630" s="144" t="s">
        <v>1236</v>
      </c>
      <c r="P630" s="136" t="s">
        <v>1470</v>
      </c>
      <c r="Q630" s="136" t="s">
        <v>1907</v>
      </c>
      <c r="R630" s="14" t="s">
        <v>155</v>
      </c>
    </row>
    <row r="631" spans="1:18">
      <c r="A631" s="192">
        <v>17</v>
      </c>
      <c r="B631" s="117" t="s">
        <v>2370</v>
      </c>
      <c r="C631" s="117" t="s">
        <v>2370</v>
      </c>
      <c r="D631" s="117" t="s">
        <v>2370</v>
      </c>
      <c r="E631" s="24" t="s">
        <v>1238</v>
      </c>
      <c r="F631" s="27" t="s">
        <v>141</v>
      </c>
      <c r="G631" s="27" t="s">
        <v>12</v>
      </c>
      <c r="H631" s="27" t="s">
        <v>16</v>
      </c>
      <c r="I631" s="27" t="s">
        <v>16</v>
      </c>
      <c r="J631" s="27">
        <v>655</v>
      </c>
      <c r="K631" s="11" t="s">
        <v>2362</v>
      </c>
      <c r="L631" s="131" t="s">
        <v>2</v>
      </c>
      <c r="M631" s="117" t="s">
        <v>1270</v>
      </c>
      <c r="N631" s="117" t="s">
        <v>1268</v>
      </c>
      <c r="O631" s="144" t="s">
        <v>1237</v>
      </c>
      <c r="P631" s="136" t="s">
        <v>1470</v>
      </c>
      <c r="Q631" s="136" t="s">
        <v>1908</v>
      </c>
      <c r="R631" s="14" t="s">
        <v>155</v>
      </c>
    </row>
    <row r="632" spans="1:18">
      <c r="A632" s="27"/>
      <c r="B632" s="117" t="s">
        <v>2370</v>
      </c>
      <c r="C632" s="117" t="s">
        <v>2369</v>
      </c>
      <c r="D632" s="117" t="s">
        <v>2370</v>
      </c>
      <c r="E632" s="24" t="s">
        <v>1239</v>
      </c>
      <c r="F632" s="27" t="s">
        <v>141</v>
      </c>
      <c r="G632" s="27" t="s">
        <v>12</v>
      </c>
      <c r="H632" s="27" t="s">
        <v>16</v>
      </c>
      <c r="I632" s="27" t="s">
        <v>16</v>
      </c>
      <c r="J632" s="27">
        <v>655</v>
      </c>
      <c r="K632" s="11" t="s">
        <v>2362</v>
      </c>
      <c r="L632" s="131" t="s">
        <v>2</v>
      </c>
      <c r="M632" s="117" t="s">
        <v>1270</v>
      </c>
      <c r="N632" s="117" t="s">
        <v>3</v>
      </c>
      <c r="O632" s="144" t="s">
        <v>1240</v>
      </c>
      <c r="P632" s="136" t="s">
        <v>1470</v>
      </c>
      <c r="Q632" s="136" t="s">
        <v>1909</v>
      </c>
      <c r="R632" s="14" t="s">
        <v>155</v>
      </c>
    </row>
    <row r="633" spans="1:18">
      <c r="A633" s="198">
        <v>17</v>
      </c>
      <c r="B633" s="117" t="s">
        <v>2370</v>
      </c>
      <c r="C633" s="117" t="s">
        <v>2370</v>
      </c>
      <c r="D633" s="117" t="s">
        <v>2370</v>
      </c>
      <c r="E633" s="24" t="s">
        <v>1241</v>
      </c>
      <c r="F633" s="27" t="s">
        <v>141</v>
      </c>
      <c r="G633" s="27" t="s">
        <v>12</v>
      </c>
      <c r="H633" s="27" t="s">
        <v>16</v>
      </c>
      <c r="I633" s="27" t="s">
        <v>16</v>
      </c>
      <c r="J633" s="27">
        <v>655</v>
      </c>
      <c r="K633" s="11" t="s">
        <v>2362</v>
      </c>
      <c r="L633" s="131" t="s">
        <v>2</v>
      </c>
      <c r="M633" s="117" t="s">
        <v>1270</v>
      </c>
      <c r="N633" s="117" t="s">
        <v>1268</v>
      </c>
      <c r="O633" s="144" t="s">
        <v>1242</v>
      </c>
      <c r="P633" s="136" t="s">
        <v>1470</v>
      </c>
      <c r="Q633" s="136" t="s">
        <v>1910</v>
      </c>
      <c r="R633" s="14" t="s">
        <v>155</v>
      </c>
    </row>
    <row r="634" spans="1:18">
      <c r="A634" s="192">
        <v>17</v>
      </c>
      <c r="B634" s="117" t="s">
        <v>2370</v>
      </c>
      <c r="C634" s="117" t="s">
        <v>2370</v>
      </c>
      <c r="D634" s="117" t="s">
        <v>2370</v>
      </c>
      <c r="E634" s="24" t="s">
        <v>1244</v>
      </c>
      <c r="F634" s="27" t="s">
        <v>141</v>
      </c>
      <c r="G634" s="27" t="s">
        <v>12</v>
      </c>
      <c r="H634" s="27" t="s">
        <v>16</v>
      </c>
      <c r="I634" s="27" t="s">
        <v>16</v>
      </c>
      <c r="J634" s="27">
        <v>655</v>
      </c>
      <c r="K634" s="11" t="s">
        <v>2362</v>
      </c>
      <c r="L634" s="131" t="s">
        <v>2</v>
      </c>
      <c r="M634" s="117" t="s">
        <v>1270</v>
      </c>
      <c r="N634" s="117" t="s">
        <v>1268</v>
      </c>
      <c r="O634" s="144" t="s">
        <v>1243</v>
      </c>
      <c r="P634" s="136" t="s">
        <v>1470</v>
      </c>
      <c r="Q634" s="136" t="s">
        <v>1911</v>
      </c>
      <c r="R634" s="14" t="s">
        <v>155</v>
      </c>
    </row>
    <row r="635" spans="1:18">
      <c r="A635" s="192">
        <v>17</v>
      </c>
      <c r="B635" s="117" t="s">
        <v>2370</v>
      </c>
      <c r="C635" s="117" t="s">
        <v>2370</v>
      </c>
      <c r="D635" s="117" t="s">
        <v>2370</v>
      </c>
      <c r="E635" s="24" t="s">
        <v>1245</v>
      </c>
      <c r="F635" s="27" t="s">
        <v>141</v>
      </c>
      <c r="G635" s="27" t="s">
        <v>12</v>
      </c>
      <c r="H635" s="27" t="s">
        <v>16</v>
      </c>
      <c r="I635" s="27" t="s">
        <v>16</v>
      </c>
      <c r="J635" s="27">
        <v>655</v>
      </c>
      <c r="K635" s="11" t="s">
        <v>2362</v>
      </c>
      <c r="L635" s="131" t="s">
        <v>2</v>
      </c>
      <c r="M635" s="117" t="s">
        <v>1270</v>
      </c>
      <c r="N635" s="117" t="s">
        <v>1268</v>
      </c>
      <c r="O635" s="144" t="s">
        <v>1246</v>
      </c>
      <c r="P635" s="136" t="s">
        <v>1470</v>
      </c>
      <c r="Q635" s="136" t="s">
        <v>1912</v>
      </c>
      <c r="R635" s="14" t="s">
        <v>155</v>
      </c>
    </row>
    <row r="636" spans="1:18">
      <c r="A636" s="27"/>
      <c r="B636" s="117" t="s">
        <v>2370</v>
      </c>
      <c r="C636" s="117" t="s">
        <v>2369</v>
      </c>
      <c r="D636" s="117" t="s">
        <v>2370</v>
      </c>
      <c r="E636" s="24" t="s">
        <v>1248</v>
      </c>
      <c r="F636" s="27" t="s">
        <v>141</v>
      </c>
      <c r="G636" s="27" t="s">
        <v>12</v>
      </c>
      <c r="H636" s="27" t="s">
        <v>16</v>
      </c>
      <c r="I636" s="27" t="s">
        <v>16</v>
      </c>
      <c r="J636" s="27">
        <v>655</v>
      </c>
      <c r="K636" s="11" t="s">
        <v>2362</v>
      </c>
      <c r="L636" s="131" t="s">
        <v>2</v>
      </c>
      <c r="M636" s="117" t="s">
        <v>1270</v>
      </c>
      <c r="N636" s="117" t="s">
        <v>1268</v>
      </c>
      <c r="O636" s="144" t="s">
        <v>1247</v>
      </c>
      <c r="P636" s="136" t="s">
        <v>1470</v>
      </c>
      <c r="Q636" s="136" t="s">
        <v>1913</v>
      </c>
      <c r="R636" s="14" t="s">
        <v>155</v>
      </c>
    </row>
    <row r="637" spans="1:18">
      <c r="A637" s="192">
        <v>17</v>
      </c>
      <c r="B637" s="117" t="s">
        <v>2370</v>
      </c>
      <c r="C637" s="117" t="s">
        <v>2370</v>
      </c>
      <c r="D637" s="117" t="s">
        <v>2370</v>
      </c>
      <c r="E637" s="24" t="s">
        <v>1249</v>
      </c>
      <c r="F637" s="27" t="s">
        <v>141</v>
      </c>
      <c r="G637" s="27" t="s">
        <v>12</v>
      </c>
      <c r="H637" s="27" t="s">
        <v>16</v>
      </c>
      <c r="I637" s="27" t="s">
        <v>16</v>
      </c>
      <c r="J637" s="27">
        <v>655</v>
      </c>
      <c r="K637" s="11" t="s">
        <v>2362</v>
      </c>
      <c r="L637" s="131" t="s">
        <v>2</v>
      </c>
      <c r="M637" s="117" t="s">
        <v>1270</v>
      </c>
      <c r="N637" s="117" t="s">
        <v>1268</v>
      </c>
      <c r="O637" s="144" t="s">
        <v>1250</v>
      </c>
      <c r="P637" s="136" t="s">
        <v>1470</v>
      </c>
      <c r="Q637" s="136" t="s">
        <v>1914</v>
      </c>
      <c r="R637" s="14" t="s">
        <v>155</v>
      </c>
    </row>
    <row r="638" spans="1:18">
      <c r="A638" s="27"/>
      <c r="B638" s="117" t="s">
        <v>2370</v>
      </c>
      <c r="C638" s="117" t="s">
        <v>2369</v>
      </c>
      <c r="D638" s="117" t="s">
        <v>2370</v>
      </c>
      <c r="E638" s="24" t="s">
        <v>1252</v>
      </c>
      <c r="F638" s="27" t="s">
        <v>141</v>
      </c>
      <c r="G638" s="27" t="s">
        <v>12</v>
      </c>
      <c r="H638" s="27" t="s">
        <v>16</v>
      </c>
      <c r="I638" s="27" t="s">
        <v>16</v>
      </c>
      <c r="J638" s="27">
        <v>655</v>
      </c>
      <c r="K638" s="11" t="s">
        <v>2362</v>
      </c>
      <c r="L638" s="131" t="s">
        <v>2</v>
      </c>
      <c r="M638" s="117" t="s">
        <v>1270</v>
      </c>
      <c r="N638" s="117" t="s">
        <v>1268</v>
      </c>
      <c r="O638" s="144" t="s">
        <v>1251</v>
      </c>
      <c r="P638" s="136" t="s">
        <v>1470</v>
      </c>
      <c r="Q638" s="136" t="s">
        <v>1915</v>
      </c>
      <c r="R638" s="14" t="s">
        <v>155</v>
      </c>
    </row>
    <row r="639" spans="1:18">
      <c r="A639" s="27"/>
      <c r="B639" s="117" t="s">
        <v>2370</v>
      </c>
      <c r="C639" s="117" t="s">
        <v>2369</v>
      </c>
      <c r="D639" s="117" t="s">
        <v>2370</v>
      </c>
      <c r="E639" s="24" t="s">
        <v>1253</v>
      </c>
      <c r="F639" s="27" t="s">
        <v>141</v>
      </c>
      <c r="G639" s="27" t="s">
        <v>12</v>
      </c>
      <c r="H639" s="27" t="s">
        <v>16</v>
      </c>
      <c r="I639" s="27" t="s">
        <v>16</v>
      </c>
      <c r="J639" s="27">
        <v>655</v>
      </c>
      <c r="K639" s="11" t="s">
        <v>2362</v>
      </c>
      <c r="L639" s="131" t="s">
        <v>2</v>
      </c>
      <c r="M639" s="117" t="s">
        <v>1270</v>
      </c>
      <c r="N639" s="117" t="s">
        <v>1268</v>
      </c>
      <c r="O639" s="144" t="s">
        <v>1254</v>
      </c>
      <c r="P639" s="136" t="s">
        <v>1470</v>
      </c>
      <c r="Q639" s="136" t="s">
        <v>1916</v>
      </c>
      <c r="R639" s="14" t="s">
        <v>155</v>
      </c>
    </row>
    <row r="640" spans="1:18">
      <c r="A640" s="27"/>
      <c r="B640" s="117" t="s">
        <v>2370</v>
      </c>
      <c r="C640" s="117" t="s">
        <v>2369</v>
      </c>
      <c r="D640" s="117" t="s">
        <v>2370</v>
      </c>
      <c r="E640" s="24" t="s">
        <v>1256</v>
      </c>
      <c r="F640" s="27" t="s">
        <v>141</v>
      </c>
      <c r="G640" s="27" t="s">
        <v>12</v>
      </c>
      <c r="H640" s="27" t="s">
        <v>16</v>
      </c>
      <c r="I640" s="27" t="s">
        <v>16</v>
      </c>
      <c r="J640" s="27">
        <v>655</v>
      </c>
      <c r="K640" s="11" t="s">
        <v>2362</v>
      </c>
      <c r="L640" s="131" t="s">
        <v>2</v>
      </c>
      <c r="M640" s="117" t="s">
        <v>1270</v>
      </c>
      <c r="N640" s="117" t="s">
        <v>1268</v>
      </c>
      <c r="O640" s="144" t="s">
        <v>1255</v>
      </c>
      <c r="P640" s="136" t="s">
        <v>1470</v>
      </c>
      <c r="Q640" s="136" t="s">
        <v>1917</v>
      </c>
      <c r="R640" s="14" t="s">
        <v>155</v>
      </c>
    </row>
    <row r="641" spans="1:18">
      <c r="A641" s="126"/>
      <c r="B641" s="126" t="s">
        <v>2370</v>
      </c>
      <c r="C641" s="126" t="s">
        <v>2369</v>
      </c>
      <c r="D641" s="126" t="s">
        <v>2370</v>
      </c>
      <c r="E641" s="41" t="s">
        <v>1258</v>
      </c>
      <c r="F641" s="126" t="s">
        <v>141</v>
      </c>
      <c r="G641" s="126" t="s">
        <v>12</v>
      </c>
      <c r="H641" s="126" t="s">
        <v>16</v>
      </c>
      <c r="I641" s="126" t="s">
        <v>16</v>
      </c>
      <c r="J641" s="126">
        <v>655</v>
      </c>
      <c r="K641" s="75" t="s">
        <v>2362</v>
      </c>
      <c r="L641" s="145" t="s">
        <v>2</v>
      </c>
      <c r="M641" s="126" t="s">
        <v>1270</v>
      </c>
      <c r="N641" s="126" t="s">
        <v>1268</v>
      </c>
      <c r="O641" s="146" t="s">
        <v>1257</v>
      </c>
      <c r="P641" s="146" t="s">
        <v>1470</v>
      </c>
      <c r="Q641" s="146" t="s">
        <v>1918</v>
      </c>
      <c r="R641" s="108" t="s">
        <v>155</v>
      </c>
    </row>
    <row r="642" spans="1:18">
      <c r="A642" s="31" t="s">
        <v>1889</v>
      </c>
      <c r="R642" s="14"/>
    </row>
    <row r="643" spans="1:18">
      <c r="A643" s="31" t="s">
        <v>1954</v>
      </c>
    </row>
    <row r="644" spans="1:18">
      <c r="A644" s="31" t="s">
        <v>2381</v>
      </c>
    </row>
    <row r="645" spans="1:18">
      <c r="A645" s="31" t="s">
        <v>2380</v>
      </c>
    </row>
    <row r="646" spans="1:18">
      <c r="A646" s="78" t="s">
        <v>2281</v>
      </c>
      <c r="B646" s="78"/>
      <c r="C646" s="78"/>
      <c r="D646" s="78"/>
    </row>
    <row r="647" spans="1:18">
      <c r="A647" s="78" t="s">
        <v>2280</v>
      </c>
      <c r="B647" s="78"/>
      <c r="C647" s="78"/>
      <c r="D647" s="78"/>
    </row>
    <row r="648" spans="1:18">
      <c r="A648" s="78" t="s">
        <v>2283</v>
      </c>
      <c r="B648" s="78"/>
      <c r="C648" s="78"/>
      <c r="D648" s="78"/>
    </row>
    <row r="649" spans="1:18">
      <c r="A649" s="78" t="s">
        <v>2282</v>
      </c>
      <c r="B649" s="78"/>
      <c r="C649" s="78"/>
      <c r="D649" s="78"/>
    </row>
  </sheetData>
  <autoFilter ref="A3:V649" xr:uid="{9992054D-83AC-7C4C-85BC-B450D859930B}"/>
  <mergeCells count="2">
    <mergeCell ref="B2:D2"/>
    <mergeCell ref="A2:A3"/>
  </mergeCells>
  <phoneticPr fontId="3"/>
  <dataValidations count="1">
    <dataValidation imeMode="off" allowBlank="1" showInputMessage="1" showErrorMessage="1" sqref="G74 K73 I74:J74 L74 K100 K104 K143 K215 K217 K219 K262:K263 K307 K317 K327 K330 K334 K492 K495" xr:uid="{E0C04569-A5DD-254C-AD56-0CAB4C4B8A00}"/>
  </dataValidations>
  <pageMargins left="0.7" right="0.7" top="0.75" bottom="0.75" header="0.3" footer="0.3"/>
  <pageSetup paperSize="9" orientation="portrait" horizontalDpi="4294967292" verticalDpi="4294967292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1559B-5CA8-5447-991D-B9FDCB51FB65}">
  <dimension ref="A1:O48"/>
  <sheetViews>
    <sheetView zoomScale="125" zoomScaleNormal="125" workbookViewId="0">
      <selection activeCell="G17" sqref="G17"/>
    </sheetView>
  </sheetViews>
  <sheetFormatPr baseColWidth="10" defaultRowHeight="16"/>
  <cols>
    <col min="1" max="1" width="14.5703125" style="103" customWidth="1"/>
    <col min="2" max="4" width="6.140625" style="103" customWidth="1"/>
    <col min="5" max="5" width="15.140625" style="83" customWidth="1"/>
    <col min="6" max="6" width="5.7109375" style="83" customWidth="1"/>
    <col min="7" max="8" width="5" style="90" customWidth="1"/>
    <col min="9" max="11" width="8" style="83" customWidth="1"/>
    <col min="12" max="12" width="14" style="90" customWidth="1"/>
    <col min="13" max="14" width="8.28515625" style="90" customWidth="1"/>
    <col min="15" max="15" width="14.140625" style="83" customWidth="1"/>
    <col min="16" max="16384" width="10.7109375" style="83"/>
  </cols>
  <sheetData>
    <row r="1" spans="1:15">
      <c r="A1" s="37" t="s">
        <v>2376</v>
      </c>
      <c r="B1" s="37"/>
      <c r="C1" s="37"/>
      <c r="D1" s="37"/>
      <c r="E1" s="84"/>
      <c r="F1" s="84"/>
      <c r="G1" s="91"/>
      <c r="H1" s="91"/>
      <c r="I1" s="84"/>
      <c r="J1" s="84"/>
      <c r="K1" s="84"/>
      <c r="L1" s="91"/>
      <c r="M1" s="91"/>
      <c r="N1" s="91"/>
      <c r="O1" s="84"/>
    </row>
    <row r="2" spans="1:15" ht="35" customHeight="1">
      <c r="B2" s="224" t="s">
        <v>2366</v>
      </c>
      <c r="C2" s="224"/>
      <c r="D2" s="224"/>
      <c r="G2" s="223" t="s">
        <v>1272</v>
      </c>
      <c r="H2" s="223"/>
    </row>
    <row r="3" spans="1:15" ht="20" customHeight="1">
      <c r="A3" s="104" t="s">
        <v>4</v>
      </c>
      <c r="B3" s="91" t="s">
        <v>2367</v>
      </c>
      <c r="C3" s="91" t="s">
        <v>2371</v>
      </c>
      <c r="D3" s="91" t="s">
        <v>2373</v>
      </c>
      <c r="E3" s="84" t="s">
        <v>1972</v>
      </c>
      <c r="F3" s="91" t="s">
        <v>8</v>
      </c>
      <c r="G3" s="91" t="s">
        <v>1273</v>
      </c>
      <c r="H3" s="91" t="s">
        <v>1274</v>
      </c>
      <c r="I3" s="92" t="s">
        <v>1275</v>
      </c>
      <c r="J3" s="92" t="s">
        <v>1276</v>
      </c>
      <c r="K3" s="92" t="s">
        <v>1267</v>
      </c>
      <c r="L3" s="91" t="s">
        <v>1277</v>
      </c>
      <c r="M3" s="91" t="s">
        <v>1278</v>
      </c>
      <c r="N3" s="91" t="s">
        <v>1279</v>
      </c>
      <c r="O3" s="84" t="s">
        <v>9</v>
      </c>
    </row>
    <row r="4" spans="1:15">
      <c r="A4" s="105" t="s">
        <v>1280</v>
      </c>
      <c r="B4" s="94" t="s">
        <v>2369</v>
      </c>
      <c r="C4" s="90" t="s">
        <v>2370</v>
      </c>
      <c r="D4" s="90" t="s">
        <v>2370</v>
      </c>
      <c r="E4" s="93" t="s">
        <v>1281</v>
      </c>
      <c r="F4" s="90">
        <v>1686</v>
      </c>
      <c r="G4" s="90">
        <v>8</v>
      </c>
      <c r="H4" s="90">
        <v>26</v>
      </c>
      <c r="I4" s="90" t="s">
        <v>3</v>
      </c>
      <c r="J4" s="90" t="s">
        <v>3</v>
      </c>
      <c r="K4" s="90" t="s">
        <v>3</v>
      </c>
      <c r="L4" s="90" t="s">
        <v>1282</v>
      </c>
      <c r="M4" s="90" t="s">
        <v>1283</v>
      </c>
      <c r="N4" s="90" t="s">
        <v>16</v>
      </c>
      <c r="O4" s="83" t="s">
        <v>1281</v>
      </c>
    </row>
    <row r="5" spans="1:15">
      <c r="A5" s="103" t="s">
        <v>1284</v>
      </c>
      <c r="B5" s="90" t="s">
        <v>2370</v>
      </c>
      <c r="C5" s="90" t="s">
        <v>2370</v>
      </c>
      <c r="D5" s="90" t="s">
        <v>2370</v>
      </c>
      <c r="E5" s="93" t="s">
        <v>1285</v>
      </c>
      <c r="F5" s="90">
        <v>1686</v>
      </c>
      <c r="G5" s="90" t="s">
        <v>1286</v>
      </c>
      <c r="H5" s="90">
        <v>26</v>
      </c>
      <c r="I5" s="90" t="s">
        <v>3</v>
      </c>
      <c r="J5" s="90" t="s">
        <v>3</v>
      </c>
      <c r="K5" s="90" t="s">
        <v>3</v>
      </c>
      <c r="L5" s="90" t="s">
        <v>1282</v>
      </c>
      <c r="M5" s="90" t="s">
        <v>1283</v>
      </c>
      <c r="N5" s="90" t="s">
        <v>16</v>
      </c>
      <c r="O5" s="83" t="s">
        <v>1285</v>
      </c>
    </row>
    <row r="6" spans="1:15">
      <c r="A6" s="103" t="s">
        <v>1287</v>
      </c>
      <c r="B6" s="90" t="s">
        <v>2370</v>
      </c>
      <c r="C6" s="90" t="s">
        <v>2370</v>
      </c>
      <c r="D6" s="90" t="s">
        <v>2370</v>
      </c>
      <c r="E6" s="93" t="s">
        <v>1288</v>
      </c>
      <c r="F6" s="90">
        <v>1686</v>
      </c>
      <c r="G6" s="90">
        <v>8</v>
      </c>
      <c r="H6" s="90">
        <v>26</v>
      </c>
      <c r="I6" s="90" t="s">
        <v>3</v>
      </c>
      <c r="J6" s="90" t="s">
        <v>3</v>
      </c>
      <c r="K6" s="90" t="s">
        <v>3</v>
      </c>
      <c r="L6" s="90" t="s">
        <v>1282</v>
      </c>
      <c r="M6" s="90" t="s">
        <v>1283</v>
      </c>
      <c r="N6" s="90">
        <v>2015</v>
      </c>
      <c r="O6" s="83" t="s">
        <v>1289</v>
      </c>
    </row>
    <row r="7" spans="1:15">
      <c r="A7" s="103" t="s">
        <v>1290</v>
      </c>
      <c r="B7" s="90" t="s">
        <v>2370</v>
      </c>
      <c r="C7" s="90" t="s">
        <v>2370</v>
      </c>
      <c r="D7" s="90" t="s">
        <v>2370</v>
      </c>
      <c r="E7" s="93" t="s">
        <v>1291</v>
      </c>
      <c r="F7" s="90">
        <v>1686</v>
      </c>
      <c r="G7" s="90" t="s">
        <v>1286</v>
      </c>
      <c r="H7" s="90">
        <v>26</v>
      </c>
      <c r="I7" s="90" t="s">
        <v>3</v>
      </c>
      <c r="J7" s="90" t="s">
        <v>3</v>
      </c>
      <c r="K7" s="90" t="s">
        <v>3</v>
      </c>
      <c r="L7" s="90" t="s">
        <v>1282</v>
      </c>
      <c r="M7" s="90" t="s">
        <v>1283</v>
      </c>
      <c r="N7" s="90">
        <v>2015</v>
      </c>
      <c r="O7" s="83" t="s">
        <v>1292</v>
      </c>
    </row>
    <row r="8" spans="1:15">
      <c r="A8" s="103" t="s">
        <v>1294</v>
      </c>
      <c r="B8" s="90" t="s">
        <v>2369</v>
      </c>
      <c r="C8" s="90" t="s">
        <v>2370</v>
      </c>
      <c r="D8" s="90" t="s">
        <v>2370</v>
      </c>
      <c r="E8" s="83" t="s">
        <v>1293</v>
      </c>
      <c r="F8" s="90">
        <v>2952</v>
      </c>
      <c r="G8" s="90">
        <v>20</v>
      </c>
      <c r="H8" s="90">
        <v>9</v>
      </c>
      <c r="I8" s="90" t="s">
        <v>3</v>
      </c>
      <c r="J8" s="90" t="s">
        <v>3</v>
      </c>
      <c r="K8" s="90" t="s">
        <v>3</v>
      </c>
      <c r="L8" s="90" t="s">
        <v>1295</v>
      </c>
      <c r="M8" s="90" t="s">
        <v>16</v>
      </c>
      <c r="N8" s="90" t="s">
        <v>16</v>
      </c>
      <c r="O8" s="83" t="s">
        <v>1296</v>
      </c>
    </row>
    <row r="9" spans="1:15">
      <c r="A9" s="103" t="s">
        <v>1298</v>
      </c>
      <c r="B9" s="90" t="s">
        <v>2370</v>
      </c>
      <c r="C9" s="90" t="s">
        <v>2370</v>
      </c>
      <c r="D9" s="90" t="s">
        <v>2370</v>
      </c>
      <c r="E9" s="83" t="s">
        <v>1297</v>
      </c>
      <c r="F9" s="90">
        <v>2952</v>
      </c>
      <c r="G9" s="90">
        <v>64</v>
      </c>
      <c r="H9" s="90">
        <v>19</v>
      </c>
      <c r="I9" s="90" t="s">
        <v>3</v>
      </c>
      <c r="J9" s="90" t="s">
        <v>3</v>
      </c>
      <c r="K9" s="90" t="s">
        <v>3</v>
      </c>
      <c r="L9" s="90" t="s">
        <v>1295</v>
      </c>
      <c r="M9" s="90" t="s">
        <v>16</v>
      </c>
      <c r="N9" s="90" t="s">
        <v>16</v>
      </c>
      <c r="O9" s="83" t="s">
        <v>1299</v>
      </c>
    </row>
    <row r="10" spans="1:15">
      <c r="A10" s="106" t="s">
        <v>1301</v>
      </c>
      <c r="B10" s="167" t="s">
        <v>2369</v>
      </c>
      <c r="C10" s="167" t="s">
        <v>2369</v>
      </c>
      <c r="D10" s="167" t="s">
        <v>2369</v>
      </c>
      <c r="E10" s="93" t="s">
        <v>1300</v>
      </c>
      <c r="F10" s="90">
        <v>2952</v>
      </c>
      <c r="G10" s="94">
        <v>64</v>
      </c>
      <c r="H10" s="94">
        <v>19</v>
      </c>
      <c r="I10" s="94" t="s">
        <v>3</v>
      </c>
      <c r="J10" s="94" t="s">
        <v>3</v>
      </c>
      <c r="K10" s="94" t="s">
        <v>3</v>
      </c>
      <c r="L10" s="94" t="s">
        <v>16</v>
      </c>
      <c r="M10" s="94" t="s">
        <v>16</v>
      </c>
      <c r="N10" s="94">
        <v>1952</v>
      </c>
      <c r="O10" s="93" t="s">
        <v>1302</v>
      </c>
    </row>
    <row r="11" spans="1:15">
      <c r="A11" s="106" t="s">
        <v>1304</v>
      </c>
      <c r="B11" s="167" t="s">
        <v>2369</v>
      </c>
      <c r="C11" s="90" t="s">
        <v>2370</v>
      </c>
      <c r="D11" s="90" t="s">
        <v>2370</v>
      </c>
      <c r="E11" s="93" t="s">
        <v>1303</v>
      </c>
      <c r="F11" s="90">
        <v>2952</v>
      </c>
      <c r="G11" s="94">
        <v>168</v>
      </c>
      <c r="H11" s="94">
        <v>9</v>
      </c>
      <c r="I11" s="94" t="s">
        <v>3</v>
      </c>
      <c r="J11" s="94" t="s">
        <v>3</v>
      </c>
      <c r="K11" s="94" t="s">
        <v>3</v>
      </c>
      <c r="L11" s="94" t="s">
        <v>16</v>
      </c>
      <c r="M11" s="94" t="s">
        <v>16</v>
      </c>
      <c r="N11" s="94" t="s">
        <v>16</v>
      </c>
      <c r="O11" s="93" t="s">
        <v>1305</v>
      </c>
    </row>
    <row r="12" spans="1:15">
      <c r="A12" s="106" t="s">
        <v>1307</v>
      </c>
      <c r="B12" s="90" t="s">
        <v>2370</v>
      </c>
      <c r="C12" s="90" t="s">
        <v>2370</v>
      </c>
      <c r="D12" s="90" t="s">
        <v>2370</v>
      </c>
      <c r="E12" s="93" t="s">
        <v>1306</v>
      </c>
      <c r="F12" s="90">
        <v>2952</v>
      </c>
      <c r="G12" s="94">
        <v>168</v>
      </c>
      <c r="H12" s="94">
        <v>9</v>
      </c>
      <c r="I12" s="94" t="s">
        <v>3</v>
      </c>
      <c r="J12" s="94" t="s">
        <v>3</v>
      </c>
      <c r="K12" s="94" t="s">
        <v>3</v>
      </c>
      <c r="L12" s="94" t="s">
        <v>1295</v>
      </c>
      <c r="M12" s="94" t="s">
        <v>16</v>
      </c>
      <c r="N12" s="94">
        <v>1994</v>
      </c>
      <c r="O12" s="93" t="s">
        <v>1308</v>
      </c>
    </row>
    <row r="13" spans="1:15">
      <c r="A13" s="106" t="s">
        <v>1310</v>
      </c>
      <c r="B13" s="90" t="s">
        <v>2370</v>
      </c>
      <c r="C13" s="90" t="s">
        <v>2370</v>
      </c>
      <c r="D13" s="90" t="s">
        <v>2370</v>
      </c>
      <c r="E13" s="93" t="s">
        <v>1309</v>
      </c>
      <c r="F13" s="90">
        <v>2952</v>
      </c>
      <c r="G13" s="94" t="s">
        <v>1286</v>
      </c>
      <c r="H13" s="94">
        <v>19</v>
      </c>
      <c r="I13" s="94" t="s">
        <v>3</v>
      </c>
      <c r="J13" s="94" t="s">
        <v>3</v>
      </c>
      <c r="K13" s="94" t="s">
        <v>3</v>
      </c>
      <c r="L13" s="94" t="s">
        <v>1295</v>
      </c>
      <c r="M13" s="94" t="s">
        <v>1311</v>
      </c>
      <c r="N13" s="94" t="s">
        <v>16</v>
      </c>
      <c r="O13" s="93" t="s">
        <v>1312</v>
      </c>
    </row>
    <row r="14" spans="1:15">
      <c r="A14" s="106" t="s">
        <v>1314</v>
      </c>
      <c r="B14" s="90" t="s">
        <v>2370</v>
      </c>
      <c r="C14" s="90" t="s">
        <v>2370</v>
      </c>
      <c r="D14" s="90" t="s">
        <v>2370</v>
      </c>
      <c r="E14" s="93" t="s">
        <v>1313</v>
      </c>
      <c r="F14" s="90">
        <v>2952</v>
      </c>
      <c r="G14" s="94" t="s">
        <v>1286</v>
      </c>
      <c r="H14" s="94">
        <v>19</v>
      </c>
      <c r="I14" s="94" t="s">
        <v>3</v>
      </c>
      <c r="J14" s="94" t="s">
        <v>3</v>
      </c>
      <c r="K14" s="94" t="s">
        <v>3</v>
      </c>
      <c r="L14" s="94" t="s">
        <v>1295</v>
      </c>
      <c r="M14" s="94" t="s">
        <v>1311</v>
      </c>
      <c r="N14" s="94" t="s">
        <v>16</v>
      </c>
      <c r="O14" s="93" t="s">
        <v>1315</v>
      </c>
    </row>
    <row r="15" spans="1:15">
      <c r="A15" s="106" t="s">
        <v>1317</v>
      </c>
      <c r="B15" s="90" t="s">
        <v>2370</v>
      </c>
      <c r="C15" s="90" t="s">
        <v>2370</v>
      </c>
      <c r="D15" s="90" t="s">
        <v>2370</v>
      </c>
      <c r="E15" s="93" t="s">
        <v>1316</v>
      </c>
      <c r="F15" s="90">
        <v>2952</v>
      </c>
      <c r="G15" s="94">
        <v>57</v>
      </c>
      <c r="H15" s="94">
        <v>19</v>
      </c>
      <c r="I15" s="94" t="s">
        <v>3</v>
      </c>
      <c r="J15" s="94" t="s">
        <v>3</v>
      </c>
      <c r="K15" s="94" t="s">
        <v>3</v>
      </c>
      <c r="L15" s="94" t="s">
        <v>1295</v>
      </c>
      <c r="M15" s="94" t="s">
        <v>1311</v>
      </c>
      <c r="N15" s="94" t="s">
        <v>16</v>
      </c>
      <c r="O15" s="93" t="s">
        <v>1318</v>
      </c>
    </row>
    <row r="16" spans="1:15">
      <c r="A16" s="106" t="s">
        <v>1320</v>
      </c>
      <c r="B16" s="90" t="s">
        <v>2370</v>
      </c>
      <c r="C16" s="90" t="s">
        <v>2370</v>
      </c>
      <c r="D16" s="90" t="s">
        <v>2370</v>
      </c>
      <c r="E16" s="93" t="s">
        <v>1319</v>
      </c>
      <c r="F16" s="90">
        <v>2952</v>
      </c>
      <c r="G16" s="94">
        <v>168</v>
      </c>
      <c r="H16" s="94">
        <v>9</v>
      </c>
      <c r="I16" s="94" t="s">
        <v>3</v>
      </c>
      <c r="J16" s="94" t="s">
        <v>3</v>
      </c>
      <c r="K16" s="94" t="s">
        <v>3</v>
      </c>
      <c r="L16" s="94" t="s">
        <v>16</v>
      </c>
      <c r="M16" s="94" t="s">
        <v>16</v>
      </c>
      <c r="N16" s="94" t="s">
        <v>16</v>
      </c>
      <c r="O16" s="93" t="s">
        <v>1321</v>
      </c>
    </row>
    <row r="17" spans="1:15">
      <c r="A17" s="103" t="s">
        <v>1323</v>
      </c>
      <c r="B17" s="90" t="s">
        <v>2370</v>
      </c>
      <c r="C17" s="90" t="s">
        <v>2370</v>
      </c>
      <c r="D17" s="90" t="s">
        <v>2370</v>
      </c>
      <c r="E17" s="83" t="s">
        <v>1322</v>
      </c>
      <c r="F17" s="90">
        <v>2952</v>
      </c>
      <c r="G17" s="90">
        <v>57</v>
      </c>
      <c r="H17" s="90">
        <v>19</v>
      </c>
      <c r="I17" s="95" t="s">
        <v>1</v>
      </c>
      <c r="J17" s="90" t="s">
        <v>3</v>
      </c>
      <c r="K17" s="90" t="s">
        <v>3</v>
      </c>
      <c r="L17" s="90" t="s">
        <v>1324</v>
      </c>
      <c r="M17" s="90" t="s">
        <v>16</v>
      </c>
      <c r="N17" s="90" t="s">
        <v>16</v>
      </c>
      <c r="O17" s="83" t="s">
        <v>1322</v>
      </c>
    </row>
    <row r="18" spans="1:15">
      <c r="A18" s="103">
        <v>376201</v>
      </c>
      <c r="B18" s="90" t="s">
        <v>2370</v>
      </c>
      <c r="C18" s="90" t="s">
        <v>2370</v>
      </c>
      <c r="D18" s="90" t="s">
        <v>2370</v>
      </c>
      <c r="E18" s="83" t="s">
        <v>1325</v>
      </c>
      <c r="F18" s="90">
        <v>2952</v>
      </c>
      <c r="G18" s="90">
        <v>57</v>
      </c>
      <c r="H18" s="90">
        <v>19</v>
      </c>
      <c r="I18" s="95" t="s">
        <v>1</v>
      </c>
      <c r="J18" s="90" t="s">
        <v>3</v>
      </c>
      <c r="K18" s="90" t="s">
        <v>3</v>
      </c>
      <c r="L18" s="90" t="s">
        <v>1324</v>
      </c>
      <c r="M18" s="90" t="s">
        <v>1311</v>
      </c>
      <c r="N18" s="90">
        <v>2017</v>
      </c>
      <c r="O18" s="83" t="s">
        <v>1326</v>
      </c>
    </row>
    <row r="19" spans="1:15">
      <c r="A19" s="103">
        <v>404696</v>
      </c>
      <c r="B19" s="90" t="s">
        <v>2370</v>
      </c>
      <c r="C19" s="90" t="s">
        <v>2370</v>
      </c>
      <c r="D19" s="90" t="s">
        <v>2370</v>
      </c>
      <c r="E19" s="83" t="s">
        <v>1327</v>
      </c>
      <c r="F19" s="90">
        <v>2952</v>
      </c>
      <c r="G19" s="90">
        <v>57</v>
      </c>
      <c r="H19" s="90">
        <v>19</v>
      </c>
      <c r="I19" s="95" t="s">
        <v>1</v>
      </c>
      <c r="J19" s="90" t="s">
        <v>3</v>
      </c>
      <c r="K19" s="90" t="s">
        <v>3</v>
      </c>
      <c r="L19" s="90" t="s">
        <v>1324</v>
      </c>
      <c r="M19" s="90" t="s">
        <v>1311</v>
      </c>
      <c r="N19" s="90">
        <v>2017</v>
      </c>
      <c r="O19" s="83" t="s">
        <v>1328</v>
      </c>
    </row>
    <row r="20" spans="1:15">
      <c r="A20" s="103" t="s">
        <v>1330</v>
      </c>
      <c r="B20" s="90" t="s">
        <v>2370</v>
      </c>
      <c r="C20" s="90" t="s">
        <v>2370</v>
      </c>
      <c r="D20" s="90" t="s">
        <v>2370</v>
      </c>
      <c r="E20" s="83" t="s">
        <v>1329</v>
      </c>
      <c r="F20" s="90">
        <v>2952</v>
      </c>
      <c r="G20" s="90">
        <v>57</v>
      </c>
      <c r="H20" s="90">
        <v>19</v>
      </c>
      <c r="I20" s="90" t="s">
        <v>3</v>
      </c>
      <c r="J20" s="90" t="s">
        <v>3</v>
      </c>
      <c r="K20" s="90" t="s">
        <v>3</v>
      </c>
      <c r="L20" s="90" t="s">
        <v>1295</v>
      </c>
      <c r="M20" s="90" t="s">
        <v>16</v>
      </c>
      <c r="N20" s="90" t="s">
        <v>16</v>
      </c>
      <c r="O20" s="83" t="s">
        <v>1331</v>
      </c>
    </row>
    <row r="21" spans="1:15">
      <c r="A21" s="103" t="s">
        <v>1333</v>
      </c>
      <c r="B21" s="90" t="s">
        <v>2370</v>
      </c>
      <c r="C21" s="90" t="s">
        <v>2370</v>
      </c>
      <c r="D21" s="90" t="s">
        <v>2370</v>
      </c>
      <c r="E21" s="83" t="s">
        <v>1332</v>
      </c>
      <c r="F21" s="90">
        <v>2952</v>
      </c>
      <c r="G21" s="90" t="s">
        <v>1286</v>
      </c>
      <c r="H21" s="90">
        <v>9</v>
      </c>
      <c r="I21" s="90" t="s">
        <v>3</v>
      </c>
      <c r="J21" s="90" t="s">
        <v>3</v>
      </c>
      <c r="K21" s="90" t="s">
        <v>3</v>
      </c>
      <c r="L21" s="90" t="s">
        <v>1334</v>
      </c>
      <c r="M21" s="90" t="s">
        <v>1335</v>
      </c>
      <c r="N21" s="90">
        <v>2015</v>
      </c>
      <c r="O21" s="83" t="s">
        <v>1336</v>
      </c>
    </row>
    <row r="22" spans="1:15">
      <c r="A22" s="103" t="s">
        <v>1338</v>
      </c>
      <c r="B22" s="90" t="s">
        <v>2370</v>
      </c>
      <c r="C22" s="90" t="s">
        <v>2370</v>
      </c>
      <c r="D22" s="90" t="s">
        <v>2370</v>
      </c>
      <c r="E22" s="83" t="s">
        <v>1337</v>
      </c>
      <c r="F22" s="90">
        <v>2952</v>
      </c>
      <c r="G22" s="90">
        <v>57</v>
      </c>
      <c r="H22" s="90">
        <v>19</v>
      </c>
      <c r="I22" s="95" t="s">
        <v>1</v>
      </c>
      <c r="J22" s="90" t="s">
        <v>3</v>
      </c>
      <c r="K22" s="90" t="s">
        <v>3</v>
      </c>
      <c r="L22" s="90" t="s">
        <v>1295</v>
      </c>
      <c r="M22" s="90" t="s">
        <v>16</v>
      </c>
      <c r="N22" s="90" t="s">
        <v>16</v>
      </c>
      <c r="O22" s="83" t="s">
        <v>1339</v>
      </c>
    </row>
    <row r="23" spans="1:15">
      <c r="A23" s="103" t="s">
        <v>1341</v>
      </c>
      <c r="B23" s="90" t="s">
        <v>2370</v>
      </c>
      <c r="C23" s="90" t="s">
        <v>2370</v>
      </c>
      <c r="D23" s="90" t="s">
        <v>2370</v>
      </c>
      <c r="E23" s="83" t="s">
        <v>1340</v>
      </c>
      <c r="F23" s="90">
        <v>2952</v>
      </c>
      <c r="G23" s="90">
        <v>57</v>
      </c>
      <c r="H23" s="90">
        <v>19</v>
      </c>
      <c r="I23" s="95" t="s">
        <v>1</v>
      </c>
      <c r="J23" s="90" t="s">
        <v>3</v>
      </c>
      <c r="K23" s="90" t="s">
        <v>3</v>
      </c>
      <c r="L23" s="90" t="s">
        <v>1295</v>
      </c>
      <c r="M23" s="90" t="s">
        <v>16</v>
      </c>
      <c r="N23" s="90" t="s">
        <v>16</v>
      </c>
      <c r="O23" s="83" t="s">
        <v>1342</v>
      </c>
    </row>
    <row r="24" spans="1:15">
      <c r="A24" s="103" t="s">
        <v>1344</v>
      </c>
      <c r="B24" s="90" t="s">
        <v>2370</v>
      </c>
      <c r="C24" s="90" t="s">
        <v>2370</v>
      </c>
      <c r="D24" s="90" t="s">
        <v>2370</v>
      </c>
      <c r="E24" s="83" t="s">
        <v>1343</v>
      </c>
      <c r="F24" s="90">
        <v>2952</v>
      </c>
      <c r="G24" s="90">
        <v>57</v>
      </c>
      <c r="H24" s="90">
        <v>19</v>
      </c>
      <c r="I24" s="95" t="s">
        <v>1</v>
      </c>
      <c r="J24" s="90" t="s">
        <v>3</v>
      </c>
      <c r="K24" s="90" t="s">
        <v>3</v>
      </c>
      <c r="L24" s="90" t="s">
        <v>1295</v>
      </c>
      <c r="M24" s="90" t="s">
        <v>16</v>
      </c>
      <c r="N24" s="90" t="s">
        <v>16</v>
      </c>
      <c r="O24" s="83" t="s">
        <v>1345</v>
      </c>
    </row>
    <row r="25" spans="1:15" ht="42">
      <c r="A25" s="218" t="s">
        <v>1347</v>
      </c>
      <c r="B25" s="90" t="s">
        <v>2370</v>
      </c>
      <c r="C25" s="90" t="s">
        <v>2370</v>
      </c>
      <c r="D25" s="90" t="s">
        <v>2370</v>
      </c>
      <c r="E25" s="83" t="s">
        <v>1346</v>
      </c>
      <c r="F25" s="90">
        <v>2952</v>
      </c>
      <c r="G25" s="90" t="s">
        <v>1286</v>
      </c>
      <c r="H25" s="90">
        <v>9</v>
      </c>
      <c r="I25" s="90" t="s">
        <v>3</v>
      </c>
      <c r="J25" s="90" t="s">
        <v>3</v>
      </c>
      <c r="K25" s="90" t="s">
        <v>3</v>
      </c>
      <c r="L25" s="90" t="s">
        <v>1334</v>
      </c>
      <c r="M25" s="90" t="s">
        <v>1335</v>
      </c>
      <c r="N25" s="90">
        <v>2015</v>
      </c>
      <c r="O25" s="83" t="s">
        <v>1346</v>
      </c>
    </row>
    <row r="26" spans="1:15">
      <c r="A26" s="103">
        <v>10123</v>
      </c>
      <c r="B26" s="90" t="s">
        <v>2370</v>
      </c>
      <c r="C26" s="90" t="s">
        <v>2370</v>
      </c>
      <c r="D26" s="90" t="s">
        <v>2370</v>
      </c>
      <c r="E26" s="83" t="s">
        <v>1348</v>
      </c>
      <c r="F26" s="90">
        <v>2952</v>
      </c>
      <c r="G26" s="90" t="s">
        <v>1286</v>
      </c>
      <c r="H26" s="90">
        <v>19</v>
      </c>
      <c r="I26" s="95" t="s">
        <v>1</v>
      </c>
      <c r="J26" s="90" t="s">
        <v>3</v>
      </c>
      <c r="K26" s="90" t="s">
        <v>3</v>
      </c>
      <c r="L26" s="90" t="s">
        <v>16</v>
      </c>
      <c r="M26" s="90" t="s">
        <v>16</v>
      </c>
      <c r="N26" s="90">
        <v>2017</v>
      </c>
      <c r="O26" s="83" t="s">
        <v>1348</v>
      </c>
    </row>
    <row r="27" spans="1:15">
      <c r="A27" s="103" t="s">
        <v>1350</v>
      </c>
      <c r="B27" s="90" t="s">
        <v>2370</v>
      </c>
      <c r="C27" s="90" t="s">
        <v>2370</v>
      </c>
      <c r="D27" s="90" t="s">
        <v>2370</v>
      </c>
      <c r="E27" s="83" t="s">
        <v>1349</v>
      </c>
      <c r="F27" s="90">
        <v>2952</v>
      </c>
      <c r="G27" s="90">
        <v>57</v>
      </c>
      <c r="H27" s="90">
        <v>19</v>
      </c>
      <c r="I27" s="95" t="s">
        <v>1</v>
      </c>
      <c r="J27" s="90" t="s">
        <v>3</v>
      </c>
      <c r="K27" s="90" t="s">
        <v>3</v>
      </c>
      <c r="L27" s="90" t="s">
        <v>1295</v>
      </c>
      <c r="M27" s="90" t="s">
        <v>16</v>
      </c>
      <c r="N27" s="90" t="s">
        <v>16</v>
      </c>
      <c r="O27" s="83" t="s">
        <v>1351</v>
      </c>
    </row>
    <row r="28" spans="1:15">
      <c r="A28" s="103">
        <v>393960</v>
      </c>
      <c r="B28" s="90" t="s">
        <v>2370</v>
      </c>
      <c r="C28" s="90" t="s">
        <v>2370</v>
      </c>
      <c r="D28" s="90" t="s">
        <v>2370</v>
      </c>
      <c r="E28" s="83" t="s">
        <v>1352</v>
      </c>
      <c r="F28" s="90">
        <v>2952</v>
      </c>
      <c r="G28" s="90">
        <v>57</v>
      </c>
      <c r="H28" s="90">
        <v>19</v>
      </c>
      <c r="I28" s="95" t="s">
        <v>1</v>
      </c>
      <c r="J28" s="90" t="s">
        <v>3</v>
      </c>
      <c r="K28" s="90" t="s">
        <v>3</v>
      </c>
      <c r="L28" s="90" t="s">
        <v>1324</v>
      </c>
      <c r="M28" s="90" t="s">
        <v>1311</v>
      </c>
      <c r="N28" s="90">
        <v>2017</v>
      </c>
      <c r="O28" s="83" t="s">
        <v>1353</v>
      </c>
    </row>
    <row r="29" spans="1:15">
      <c r="A29" s="103">
        <v>533984</v>
      </c>
      <c r="B29" s="90" t="s">
        <v>2370</v>
      </c>
      <c r="C29" s="90" t="s">
        <v>2370</v>
      </c>
      <c r="D29" s="90" t="s">
        <v>2370</v>
      </c>
      <c r="E29" s="83" t="s">
        <v>1354</v>
      </c>
      <c r="F29" s="90">
        <v>2952</v>
      </c>
      <c r="G29" s="90">
        <v>57</v>
      </c>
      <c r="H29" s="90">
        <v>19</v>
      </c>
      <c r="I29" s="95" t="s">
        <v>1</v>
      </c>
      <c r="J29" s="90" t="s">
        <v>3</v>
      </c>
      <c r="K29" s="90" t="s">
        <v>3</v>
      </c>
      <c r="L29" s="90" t="s">
        <v>1324</v>
      </c>
      <c r="M29" s="90" t="s">
        <v>1311</v>
      </c>
      <c r="N29" s="90">
        <v>2018</v>
      </c>
      <c r="O29" s="83" t="s">
        <v>1355</v>
      </c>
    </row>
    <row r="30" spans="1:15">
      <c r="A30" s="103" t="s">
        <v>1357</v>
      </c>
      <c r="B30" s="90" t="s">
        <v>2370</v>
      </c>
      <c r="C30" s="90" t="s">
        <v>2370</v>
      </c>
      <c r="D30" s="90" t="s">
        <v>2370</v>
      </c>
      <c r="E30" s="83" t="s">
        <v>1356</v>
      </c>
      <c r="F30" s="90">
        <v>2952</v>
      </c>
      <c r="G30" s="90">
        <v>57</v>
      </c>
      <c r="H30" s="90">
        <v>19</v>
      </c>
      <c r="I30" s="95" t="s">
        <v>1</v>
      </c>
      <c r="J30" s="90" t="s">
        <v>3</v>
      </c>
      <c r="K30" s="90" t="s">
        <v>3</v>
      </c>
      <c r="L30" s="90" t="s">
        <v>1295</v>
      </c>
      <c r="M30" s="90" t="s">
        <v>16</v>
      </c>
      <c r="N30" s="90" t="s">
        <v>16</v>
      </c>
      <c r="O30" s="83" t="s">
        <v>1358</v>
      </c>
    </row>
    <row r="31" spans="1:15">
      <c r="A31" s="103">
        <v>493428</v>
      </c>
      <c r="B31" s="90" t="s">
        <v>2370</v>
      </c>
      <c r="C31" s="90" t="s">
        <v>2370</v>
      </c>
      <c r="D31" s="90" t="s">
        <v>2370</v>
      </c>
      <c r="E31" s="83" t="s">
        <v>1359</v>
      </c>
      <c r="F31" s="90">
        <v>2952</v>
      </c>
      <c r="G31" s="90">
        <v>57</v>
      </c>
      <c r="H31" s="90">
        <v>19</v>
      </c>
      <c r="I31" s="95" t="s">
        <v>1</v>
      </c>
      <c r="J31" s="90" t="s">
        <v>3</v>
      </c>
      <c r="K31" s="90" t="s">
        <v>3</v>
      </c>
      <c r="L31" s="90" t="s">
        <v>1324</v>
      </c>
      <c r="M31" s="90" t="s">
        <v>1311</v>
      </c>
      <c r="N31" s="90">
        <v>2018</v>
      </c>
      <c r="O31" s="83" t="s">
        <v>1360</v>
      </c>
    </row>
    <row r="32" spans="1:15">
      <c r="A32" s="103">
        <v>385478</v>
      </c>
      <c r="B32" s="90" t="s">
        <v>2370</v>
      </c>
      <c r="C32" s="90" t="s">
        <v>2370</v>
      </c>
      <c r="D32" s="90" t="s">
        <v>2370</v>
      </c>
      <c r="E32" s="83" t="s">
        <v>1361</v>
      </c>
      <c r="F32" s="90">
        <v>2952</v>
      </c>
      <c r="G32" s="90">
        <v>57</v>
      </c>
      <c r="H32" s="90">
        <v>19</v>
      </c>
      <c r="I32" s="95" t="s">
        <v>1</v>
      </c>
      <c r="J32" s="90" t="s">
        <v>3</v>
      </c>
      <c r="K32" s="90" t="s">
        <v>3</v>
      </c>
      <c r="L32" s="90" t="s">
        <v>1324</v>
      </c>
      <c r="M32" s="90" t="s">
        <v>1311</v>
      </c>
      <c r="N32" s="90">
        <v>2017</v>
      </c>
      <c r="O32" s="83" t="s">
        <v>1362</v>
      </c>
    </row>
    <row r="33" spans="1:15">
      <c r="A33" s="103">
        <v>484700</v>
      </c>
      <c r="B33" s="90" t="s">
        <v>2370</v>
      </c>
      <c r="C33" s="90" t="s">
        <v>2370</v>
      </c>
      <c r="D33" s="90" t="s">
        <v>2370</v>
      </c>
      <c r="E33" s="83" t="s">
        <v>1363</v>
      </c>
      <c r="F33" s="90">
        <v>2952</v>
      </c>
      <c r="G33" s="90" t="s">
        <v>1364</v>
      </c>
      <c r="H33" s="90">
        <v>19</v>
      </c>
      <c r="I33" s="90" t="s">
        <v>3</v>
      </c>
      <c r="J33" s="90" t="s">
        <v>3</v>
      </c>
      <c r="K33" s="90" t="s">
        <v>3</v>
      </c>
      <c r="L33" s="90" t="s">
        <v>1324</v>
      </c>
      <c r="M33" s="90" t="s">
        <v>1311</v>
      </c>
      <c r="N33" s="90">
        <v>2018</v>
      </c>
      <c r="O33" s="83" t="s">
        <v>1365</v>
      </c>
    </row>
    <row r="34" spans="1:15">
      <c r="A34" s="103">
        <v>538357</v>
      </c>
      <c r="B34" s="90" t="s">
        <v>2369</v>
      </c>
      <c r="C34" s="90" t="s">
        <v>2370</v>
      </c>
      <c r="D34" s="90" t="s">
        <v>2370</v>
      </c>
      <c r="E34" s="83" t="s">
        <v>1366</v>
      </c>
      <c r="F34" s="90">
        <v>2952</v>
      </c>
      <c r="G34" s="90">
        <v>57</v>
      </c>
      <c r="H34" s="90">
        <v>19</v>
      </c>
      <c r="I34" s="95" t="s">
        <v>1</v>
      </c>
      <c r="J34" s="90" t="s">
        <v>3</v>
      </c>
      <c r="K34" s="90" t="s">
        <v>3</v>
      </c>
      <c r="L34" s="90" t="s">
        <v>1324</v>
      </c>
      <c r="M34" s="90" t="s">
        <v>1311</v>
      </c>
      <c r="N34" s="90">
        <v>2018</v>
      </c>
      <c r="O34" s="83" t="s">
        <v>1367</v>
      </c>
    </row>
    <row r="35" spans="1:15">
      <c r="A35" s="103">
        <v>524354</v>
      </c>
      <c r="B35" s="90" t="s">
        <v>2370</v>
      </c>
      <c r="C35" s="90" t="s">
        <v>2370</v>
      </c>
      <c r="D35" s="90" t="s">
        <v>2370</v>
      </c>
      <c r="E35" s="83" t="s">
        <v>1368</v>
      </c>
      <c r="F35" s="90">
        <v>2952</v>
      </c>
      <c r="G35" s="90">
        <v>57</v>
      </c>
      <c r="H35" s="90">
        <v>19</v>
      </c>
      <c r="I35" s="95" t="s">
        <v>1</v>
      </c>
      <c r="J35" s="90" t="s">
        <v>3</v>
      </c>
      <c r="K35" s="90" t="s">
        <v>3</v>
      </c>
      <c r="L35" s="90" t="s">
        <v>1324</v>
      </c>
      <c r="M35" s="90" t="s">
        <v>1311</v>
      </c>
      <c r="N35" s="90">
        <v>2018</v>
      </c>
      <c r="O35" s="83" t="s">
        <v>1369</v>
      </c>
    </row>
    <row r="36" spans="1:15">
      <c r="A36" s="103">
        <v>488642</v>
      </c>
      <c r="B36" s="90" t="s">
        <v>2370</v>
      </c>
      <c r="C36" s="90" t="s">
        <v>2370</v>
      </c>
      <c r="D36" s="90" t="s">
        <v>2370</v>
      </c>
      <c r="E36" s="83" t="s">
        <v>1370</v>
      </c>
      <c r="F36" s="90">
        <v>2952</v>
      </c>
      <c r="G36" s="90">
        <v>57</v>
      </c>
      <c r="H36" s="90">
        <v>19</v>
      </c>
      <c r="I36" s="95" t="s">
        <v>1</v>
      </c>
      <c r="J36" s="90" t="s">
        <v>3</v>
      </c>
      <c r="K36" s="90" t="s">
        <v>3</v>
      </c>
      <c r="L36" s="90" t="s">
        <v>1324</v>
      </c>
      <c r="M36" s="90" t="s">
        <v>1311</v>
      </c>
      <c r="N36" s="90">
        <v>2018</v>
      </c>
      <c r="O36" s="83" t="s">
        <v>1371</v>
      </c>
    </row>
    <row r="37" spans="1:15">
      <c r="A37" s="103">
        <v>365316</v>
      </c>
      <c r="B37" s="90" t="s">
        <v>2370</v>
      </c>
      <c r="C37" s="90" t="s">
        <v>2370</v>
      </c>
      <c r="D37" s="90" t="s">
        <v>2370</v>
      </c>
      <c r="E37" s="83" t="s">
        <v>1372</v>
      </c>
      <c r="F37" s="90">
        <v>2952</v>
      </c>
      <c r="G37" s="90">
        <v>20</v>
      </c>
      <c r="H37" s="90">
        <v>9</v>
      </c>
      <c r="I37" s="90" t="s">
        <v>3</v>
      </c>
      <c r="J37" s="90" t="s">
        <v>3</v>
      </c>
      <c r="K37" s="90" t="s">
        <v>3</v>
      </c>
      <c r="L37" s="90" t="s">
        <v>1324</v>
      </c>
      <c r="M37" s="90" t="s">
        <v>16</v>
      </c>
      <c r="N37" s="90">
        <v>2017</v>
      </c>
      <c r="O37" s="83" t="s">
        <v>1373</v>
      </c>
    </row>
    <row r="38" spans="1:15">
      <c r="A38" s="103">
        <v>569967</v>
      </c>
      <c r="B38" s="90" t="s">
        <v>2370</v>
      </c>
      <c r="C38" s="90" t="s">
        <v>2370</v>
      </c>
      <c r="D38" s="90" t="s">
        <v>2370</v>
      </c>
      <c r="E38" s="83" t="s">
        <v>1374</v>
      </c>
      <c r="F38" s="90">
        <v>2952</v>
      </c>
      <c r="G38" s="90">
        <v>57</v>
      </c>
      <c r="H38" s="90">
        <v>19</v>
      </c>
      <c r="I38" s="95" t="s">
        <v>1</v>
      </c>
      <c r="J38" s="90" t="s">
        <v>3</v>
      </c>
      <c r="K38" s="90" t="s">
        <v>3</v>
      </c>
      <c r="L38" s="90" t="s">
        <v>1324</v>
      </c>
      <c r="M38" s="90" t="s">
        <v>1311</v>
      </c>
      <c r="N38" s="90">
        <v>2018</v>
      </c>
      <c r="O38" s="83" t="s">
        <v>1375</v>
      </c>
    </row>
    <row r="39" spans="1:15">
      <c r="A39" s="103">
        <v>592564</v>
      </c>
      <c r="B39" s="90" t="s">
        <v>2370</v>
      </c>
      <c r="C39" s="90" t="s">
        <v>2370</v>
      </c>
      <c r="D39" s="90" t="s">
        <v>2370</v>
      </c>
      <c r="E39" s="83" t="s">
        <v>1376</v>
      </c>
      <c r="F39" s="90">
        <v>2952</v>
      </c>
      <c r="G39" s="90" t="s">
        <v>1286</v>
      </c>
      <c r="H39" s="90">
        <v>19</v>
      </c>
      <c r="I39" s="95" t="s">
        <v>1</v>
      </c>
      <c r="J39" s="90" t="s">
        <v>3</v>
      </c>
      <c r="K39" s="90" t="s">
        <v>3</v>
      </c>
      <c r="L39" s="90" t="s">
        <v>1324</v>
      </c>
      <c r="M39" s="90" t="s">
        <v>1311</v>
      </c>
      <c r="N39" s="90">
        <v>2018</v>
      </c>
      <c r="O39" s="83" t="s">
        <v>1377</v>
      </c>
    </row>
    <row r="40" spans="1:15">
      <c r="A40" s="103">
        <v>591854</v>
      </c>
      <c r="B40" s="90" t="s">
        <v>2370</v>
      </c>
      <c r="C40" s="90" t="s">
        <v>2370</v>
      </c>
      <c r="D40" s="90" t="s">
        <v>2370</v>
      </c>
      <c r="E40" s="83" t="s">
        <v>1378</v>
      </c>
      <c r="F40" s="90">
        <v>2952</v>
      </c>
      <c r="G40" s="90">
        <v>57</v>
      </c>
      <c r="H40" s="90">
        <v>19</v>
      </c>
      <c r="I40" s="95" t="s">
        <v>1</v>
      </c>
      <c r="J40" s="90" t="s">
        <v>3</v>
      </c>
      <c r="K40" s="90" t="s">
        <v>3</v>
      </c>
      <c r="L40" s="90" t="s">
        <v>1324</v>
      </c>
      <c r="M40" s="90" t="s">
        <v>1311</v>
      </c>
      <c r="N40" s="90">
        <v>2018</v>
      </c>
      <c r="O40" s="83" t="s">
        <v>1379</v>
      </c>
    </row>
    <row r="41" spans="1:15">
      <c r="A41" s="103" t="s">
        <v>1381</v>
      </c>
      <c r="B41" s="90" t="s">
        <v>2370</v>
      </c>
      <c r="C41" s="90" t="s">
        <v>2370</v>
      </c>
      <c r="D41" s="90" t="s">
        <v>2370</v>
      </c>
      <c r="E41" s="83" t="s">
        <v>1380</v>
      </c>
      <c r="F41" s="90">
        <v>2952</v>
      </c>
      <c r="G41" s="90" t="s">
        <v>1286</v>
      </c>
      <c r="H41" s="90">
        <v>9</v>
      </c>
      <c r="I41" s="90" t="s">
        <v>3</v>
      </c>
      <c r="J41" s="90" t="s">
        <v>3</v>
      </c>
      <c r="K41" s="90" t="s">
        <v>3</v>
      </c>
      <c r="L41" s="90" t="s">
        <v>1295</v>
      </c>
      <c r="M41" s="90" t="s">
        <v>1382</v>
      </c>
      <c r="N41" s="90">
        <v>2019</v>
      </c>
      <c r="O41" s="83" t="s">
        <v>1383</v>
      </c>
    </row>
    <row r="42" spans="1:15">
      <c r="A42" s="103">
        <v>765653</v>
      </c>
      <c r="B42" s="90" t="s">
        <v>2370</v>
      </c>
      <c r="C42" s="90" t="s">
        <v>2370</v>
      </c>
      <c r="D42" s="90" t="s">
        <v>2370</v>
      </c>
      <c r="E42" s="83" t="s">
        <v>1384</v>
      </c>
      <c r="F42" s="90">
        <v>2952</v>
      </c>
      <c r="G42" s="90">
        <v>57</v>
      </c>
      <c r="H42" s="90">
        <v>19</v>
      </c>
      <c r="I42" s="95" t="s">
        <v>1</v>
      </c>
      <c r="J42" s="90" t="s">
        <v>3</v>
      </c>
      <c r="K42" s="90" t="s">
        <v>3</v>
      </c>
      <c r="L42" s="90" t="s">
        <v>1324</v>
      </c>
      <c r="M42" s="90" t="s">
        <v>1311</v>
      </c>
      <c r="N42" s="90">
        <v>2019</v>
      </c>
      <c r="O42" s="83" t="s">
        <v>1385</v>
      </c>
    </row>
    <row r="43" spans="1:15">
      <c r="A43" s="103">
        <v>880051</v>
      </c>
      <c r="B43" s="90" t="s">
        <v>2370</v>
      </c>
      <c r="C43" s="90" t="s">
        <v>2370</v>
      </c>
      <c r="D43" s="90" t="s">
        <v>2370</v>
      </c>
      <c r="E43" s="83" t="s">
        <v>1386</v>
      </c>
      <c r="F43" s="90">
        <v>2952</v>
      </c>
      <c r="G43" s="90">
        <v>57</v>
      </c>
      <c r="H43" s="90">
        <v>19</v>
      </c>
      <c r="I43" s="95" t="s">
        <v>1</v>
      </c>
      <c r="J43" s="90" t="s">
        <v>3</v>
      </c>
      <c r="K43" s="90" t="s">
        <v>3</v>
      </c>
      <c r="L43" s="90" t="s">
        <v>1324</v>
      </c>
      <c r="M43" s="90" t="s">
        <v>1311</v>
      </c>
      <c r="N43" s="90">
        <v>2020</v>
      </c>
      <c r="O43" s="83" t="s">
        <v>1387</v>
      </c>
    </row>
    <row r="44" spans="1:15">
      <c r="A44" s="103" t="s">
        <v>1389</v>
      </c>
      <c r="B44" s="90" t="s">
        <v>2370</v>
      </c>
      <c r="C44" s="90" t="s">
        <v>2370</v>
      </c>
      <c r="D44" s="90" t="s">
        <v>2370</v>
      </c>
      <c r="E44" s="83" t="s">
        <v>1388</v>
      </c>
      <c r="F44" s="90">
        <v>2952</v>
      </c>
      <c r="G44" s="90">
        <v>168</v>
      </c>
      <c r="H44" s="90">
        <v>9</v>
      </c>
      <c r="I44" s="90" t="s">
        <v>3</v>
      </c>
      <c r="J44" s="90" t="s">
        <v>3</v>
      </c>
      <c r="K44" s="90" t="s">
        <v>3</v>
      </c>
      <c r="L44" s="90" t="s">
        <v>16</v>
      </c>
      <c r="M44" s="90" t="s">
        <v>16</v>
      </c>
      <c r="N44" s="90" t="s">
        <v>16</v>
      </c>
      <c r="O44" s="83" t="s">
        <v>1390</v>
      </c>
    </row>
    <row r="45" spans="1:15">
      <c r="A45" s="104" t="s">
        <v>1392</v>
      </c>
      <c r="B45" s="91" t="s">
        <v>2370</v>
      </c>
      <c r="C45" s="91" t="s">
        <v>2370</v>
      </c>
      <c r="D45" s="91" t="s">
        <v>2370</v>
      </c>
      <c r="E45" s="84" t="s">
        <v>1391</v>
      </c>
      <c r="F45" s="91">
        <v>2952</v>
      </c>
      <c r="G45" s="91">
        <v>64</v>
      </c>
      <c r="H45" s="91">
        <v>19</v>
      </c>
      <c r="I45" s="91" t="s">
        <v>3</v>
      </c>
      <c r="J45" s="91" t="s">
        <v>3</v>
      </c>
      <c r="K45" s="91" t="s">
        <v>3</v>
      </c>
      <c r="L45" s="91" t="s">
        <v>1295</v>
      </c>
      <c r="M45" s="91" t="s">
        <v>1335</v>
      </c>
      <c r="N45" s="91">
        <v>1990</v>
      </c>
      <c r="O45" s="84" t="s">
        <v>1393</v>
      </c>
    </row>
    <row r="46" spans="1:15">
      <c r="A46" s="103" t="s">
        <v>1394</v>
      </c>
    </row>
    <row r="47" spans="1:15">
      <c r="A47" s="103" t="s">
        <v>1395</v>
      </c>
    </row>
    <row r="48" spans="1:15">
      <c r="A48" s="107"/>
      <c r="B48" s="107"/>
      <c r="C48" s="107"/>
      <c r="D48" s="107"/>
    </row>
  </sheetData>
  <mergeCells count="2">
    <mergeCell ref="G2:H2"/>
    <mergeCell ref="B2:D2"/>
  </mergeCells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5D78D-62AE-2A4C-8F0B-EF23D051D20E}">
  <dimension ref="A1:L65"/>
  <sheetViews>
    <sheetView zoomScale="125" zoomScaleNormal="125" workbookViewId="0">
      <selection activeCell="A2" sqref="A2:A3"/>
    </sheetView>
  </sheetViews>
  <sheetFormatPr baseColWidth="10" defaultColWidth="11.140625" defaultRowHeight="20"/>
  <cols>
    <col min="1" max="1" width="5.140625" style="2" customWidth="1"/>
    <col min="2" max="2" width="6.28515625" style="1" customWidth="1"/>
    <col min="3" max="3" width="12.140625" style="3" customWidth="1"/>
    <col min="4" max="4" width="6.5703125" style="4" customWidth="1"/>
    <col min="5" max="5" width="12.42578125" style="4" customWidth="1"/>
    <col min="6" max="6" width="1.28515625" style="4" customWidth="1"/>
    <col min="7" max="7" width="10.5703125" style="4" customWidth="1"/>
    <col min="8" max="8" width="12.140625" style="4" customWidth="1"/>
    <col min="9" max="9" width="11.28515625" style="1" customWidth="1"/>
    <col min="10" max="16384" width="11.140625" style="2"/>
  </cols>
  <sheetData>
    <row r="1" spans="1:12">
      <c r="A1" s="96" t="s">
        <v>2374</v>
      </c>
      <c r="B1" s="70"/>
      <c r="C1" s="37"/>
      <c r="D1" s="82"/>
      <c r="E1" s="35"/>
      <c r="F1" s="35"/>
      <c r="G1" s="35"/>
      <c r="H1" s="35"/>
      <c r="I1" s="70"/>
    </row>
    <row r="2" spans="1:12">
      <c r="A2" s="225" t="s">
        <v>1441</v>
      </c>
      <c r="B2" s="225" t="s">
        <v>1975</v>
      </c>
      <c r="C2" s="221" t="s">
        <v>4</v>
      </c>
      <c r="D2" s="225" t="s">
        <v>5</v>
      </c>
      <c r="E2" s="228" t="s">
        <v>1144</v>
      </c>
      <c r="F2" s="34"/>
      <c r="G2" s="227" t="s">
        <v>1415</v>
      </c>
      <c r="H2" s="227"/>
      <c r="I2" s="227"/>
    </row>
    <row r="3" spans="1:12" s="10" customFormat="1">
      <c r="A3" s="226"/>
      <c r="B3" s="226"/>
      <c r="C3" s="230"/>
      <c r="D3" s="226"/>
      <c r="E3" s="229"/>
      <c r="F3" s="43"/>
      <c r="G3" s="43" t="s">
        <v>1416</v>
      </c>
      <c r="H3" s="43" t="s">
        <v>1973</v>
      </c>
      <c r="I3" s="97" t="s">
        <v>9</v>
      </c>
      <c r="J3" s="9"/>
      <c r="K3" s="9"/>
    </row>
    <row r="4" spans="1:12">
      <c r="A4" s="111" t="s">
        <v>2340</v>
      </c>
      <c r="B4" s="4">
        <v>2</v>
      </c>
      <c r="C4" s="19" t="s">
        <v>112</v>
      </c>
      <c r="D4" s="15" t="s">
        <v>11</v>
      </c>
      <c r="E4" s="36" t="s">
        <v>1195</v>
      </c>
      <c r="F4" s="12"/>
      <c r="G4" s="72">
        <v>71410</v>
      </c>
      <c r="H4" s="12" t="s">
        <v>1077</v>
      </c>
      <c r="I4" s="153" t="s">
        <v>2263</v>
      </c>
      <c r="K4" s="36"/>
      <c r="L4" s="36"/>
    </row>
    <row r="5" spans="1:12">
      <c r="A5" s="111" t="s">
        <v>1418</v>
      </c>
      <c r="B5" s="11">
        <v>2</v>
      </c>
      <c r="C5" s="71" t="s">
        <v>36</v>
      </c>
      <c r="D5" s="4" t="s">
        <v>35</v>
      </c>
      <c r="E5" s="36" t="s">
        <v>1190</v>
      </c>
      <c r="F5" s="12"/>
      <c r="G5" s="72">
        <v>64988</v>
      </c>
      <c r="H5" s="12" t="s">
        <v>1077</v>
      </c>
      <c r="I5" s="5" t="s">
        <v>2284</v>
      </c>
      <c r="K5" s="36"/>
      <c r="L5" s="36"/>
    </row>
    <row r="6" spans="1:12">
      <c r="A6" s="111" t="s">
        <v>1419</v>
      </c>
      <c r="B6" s="11">
        <v>2</v>
      </c>
      <c r="C6" s="71" t="s">
        <v>39</v>
      </c>
      <c r="D6" s="4" t="s">
        <v>35</v>
      </c>
      <c r="E6" s="36" t="s">
        <v>1192</v>
      </c>
      <c r="F6" s="12"/>
      <c r="G6" s="72">
        <v>64982</v>
      </c>
      <c r="H6" s="12" t="s">
        <v>1077</v>
      </c>
      <c r="I6" s="5" t="s">
        <v>2285</v>
      </c>
      <c r="K6" s="36"/>
      <c r="L6" s="36"/>
    </row>
    <row r="7" spans="1:12">
      <c r="A7" s="111" t="s">
        <v>1420</v>
      </c>
      <c r="B7" s="11">
        <v>2</v>
      </c>
      <c r="C7" s="71" t="s">
        <v>37</v>
      </c>
      <c r="D7" s="4" t="s">
        <v>35</v>
      </c>
      <c r="E7" s="36" t="s">
        <v>1191</v>
      </c>
      <c r="F7" s="12"/>
      <c r="G7" s="72">
        <v>66351</v>
      </c>
      <c r="H7" s="12" t="s">
        <v>1077</v>
      </c>
      <c r="I7" s="5" t="s">
        <v>2286</v>
      </c>
      <c r="K7" s="36"/>
      <c r="L7" s="36"/>
    </row>
    <row r="8" spans="1:12">
      <c r="A8" s="111" t="s">
        <v>1421</v>
      </c>
      <c r="B8" s="11">
        <v>2</v>
      </c>
      <c r="C8" s="71" t="s">
        <v>34</v>
      </c>
      <c r="D8" s="4" t="s">
        <v>35</v>
      </c>
      <c r="E8" s="36" t="s">
        <v>1189</v>
      </c>
      <c r="F8" s="12"/>
      <c r="G8" s="74">
        <v>66296</v>
      </c>
      <c r="H8" s="12" t="s">
        <v>1077</v>
      </c>
      <c r="I8" s="5" t="s">
        <v>2287</v>
      </c>
      <c r="K8" s="36"/>
      <c r="L8" s="36"/>
    </row>
    <row r="9" spans="1:12">
      <c r="A9" s="111" t="s">
        <v>2339</v>
      </c>
      <c r="B9" s="4">
        <v>2</v>
      </c>
      <c r="C9" s="3" t="s">
        <v>145</v>
      </c>
      <c r="D9" s="4" t="s">
        <v>141</v>
      </c>
      <c r="E9" s="4" t="s">
        <v>18</v>
      </c>
      <c r="G9" s="72">
        <v>68895</v>
      </c>
      <c r="H9" s="12" t="s">
        <v>1077</v>
      </c>
      <c r="I9" s="5" t="s">
        <v>1081</v>
      </c>
    </row>
    <row r="10" spans="1:12">
      <c r="A10" s="111" t="s">
        <v>1422</v>
      </c>
      <c r="B10" s="11">
        <v>2</v>
      </c>
      <c r="C10" s="19" t="s">
        <v>67</v>
      </c>
      <c r="D10" s="15" t="s">
        <v>11</v>
      </c>
      <c r="E10" s="36" t="s">
        <v>1193</v>
      </c>
      <c r="F10" s="12"/>
      <c r="G10" s="72">
        <v>67322</v>
      </c>
      <c r="H10" s="12" t="s">
        <v>1077</v>
      </c>
      <c r="I10" s="5" t="s">
        <v>2288</v>
      </c>
      <c r="K10" s="36"/>
      <c r="L10" s="36"/>
    </row>
    <row r="11" spans="1:12">
      <c r="A11" s="111" t="s">
        <v>1423</v>
      </c>
      <c r="B11" s="11">
        <v>2</v>
      </c>
      <c r="C11" s="71" t="s">
        <v>28</v>
      </c>
      <c r="D11" s="4" t="s">
        <v>11</v>
      </c>
      <c r="E11" s="36" t="s">
        <v>1180</v>
      </c>
      <c r="F11" s="12"/>
      <c r="G11" s="72">
        <v>66258</v>
      </c>
      <c r="H11" s="12" t="s">
        <v>1077</v>
      </c>
      <c r="I11" s="5" t="s">
        <v>2289</v>
      </c>
      <c r="K11" s="36"/>
      <c r="L11" s="36"/>
    </row>
    <row r="12" spans="1:12">
      <c r="A12" s="111" t="s">
        <v>1424</v>
      </c>
      <c r="B12" s="11">
        <v>2</v>
      </c>
      <c r="C12" s="71">
        <v>4151</v>
      </c>
      <c r="D12" s="4" t="s">
        <v>11</v>
      </c>
      <c r="E12" s="36" t="s">
        <v>1155</v>
      </c>
      <c r="F12" s="12"/>
      <c r="G12" s="72">
        <v>64993</v>
      </c>
      <c r="H12" s="12" t="s">
        <v>1077</v>
      </c>
      <c r="I12" s="5" t="s">
        <v>2290</v>
      </c>
      <c r="J12" s="1"/>
      <c r="K12" s="36"/>
      <c r="L12" s="36"/>
    </row>
    <row r="13" spans="1:12">
      <c r="A13" s="111" t="s">
        <v>1425</v>
      </c>
      <c r="B13" s="11">
        <v>2</v>
      </c>
      <c r="C13" s="71">
        <v>707</v>
      </c>
      <c r="D13" s="4" t="s">
        <v>11</v>
      </c>
      <c r="E13" s="36" t="s">
        <v>1146</v>
      </c>
      <c r="F13" s="12"/>
      <c r="G13" s="72">
        <v>67526</v>
      </c>
      <c r="H13" s="12" t="s">
        <v>1077</v>
      </c>
      <c r="I13" s="5" t="s">
        <v>2291</v>
      </c>
      <c r="J13" s="1"/>
      <c r="K13" s="36"/>
      <c r="L13" s="36"/>
    </row>
    <row r="14" spans="1:12">
      <c r="A14" s="111" t="s">
        <v>1426</v>
      </c>
      <c r="B14" s="11">
        <v>2</v>
      </c>
      <c r="C14" s="71">
        <v>131033</v>
      </c>
      <c r="D14" s="4" t="s">
        <v>11</v>
      </c>
      <c r="E14" s="36" t="s">
        <v>1170</v>
      </c>
      <c r="G14" s="72">
        <v>66305</v>
      </c>
      <c r="H14" s="12" t="s">
        <v>1077</v>
      </c>
      <c r="I14" s="5" t="s">
        <v>2292</v>
      </c>
      <c r="K14" s="36"/>
      <c r="L14" s="36"/>
    </row>
    <row r="15" spans="1:12">
      <c r="A15" s="111" t="s">
        <v>1427</v>
      </c>
      <c r="B15" s="11">
        <v>2</v>
      </c>
      <c r="C15" s="71">
        <v>3993</v>
      </c>
      <c r="D15" s="4" t="s">
        <v>11</v>
      </c>
      <c r="E15" s="36" t="s">
        <v>1154</v>
      </c>
      <c r="F15" s="12"/>
      <c r="G15" s="72">
        <v>66305</v>
      </c>
      <c r="H15" s="12" t="s">
        <v>1077</v>
      </c>
      <c r="I15" s="5" t="s">
        <v>2293</v>
      </c>
      <c r="J15" s="1"/>
      <c r="K15" s="36"/>
      <c r="L15" s="36"/>
    </row>
    <row r="16" spans="1:12">
      <c r="A16" s="111" t="s">
        <v>1428</v>
      </c>
      <c r="B16" s="11">
        <v>2</v>
      </c>
      <c r="C16" s="71" t="s">
        <v>31</v>
      </c>
      <c r="D16" s="4" t="s">
        <v>11</v>
      </c>
      <c r="E16" s="36" t="s">
        <v>1183</v>
      </c>
      <c r="F16" s="12"/>
      <c r="G16" s="72">
        <v>64992</v>
      </c>
      <c r="H16" s="12" t="s">
        <v>1077</v>
      </c>
      <c r="I16" s="5" t="s">
        <v>2294</v>
      </c>
      <c r="K16" s="36"/>
      <c r="L16" s="36"/>
    </row>
    <row r="17" spans="1:12">
      <c r="A17" s="111" t="s">
        <v>1429</v>
      </c>
      <c r="B17" s="11">
        <v>2</v>
      </c>
      <c r="C17" s="73" t="s">
        <v>24</v>
      </c>
      <c r="D17" s="4" t="s">
        <v>11</v>
      </c>
      <c r="E17" s="36" t="s">
        <v>1168</v>
      </c>
      <c r="F17" s="12"/>
      <c r="G17" s="72">
        <v>64992</v>
      </c>
      <c r="H17" s="12" t="s">
        <v>1077</v>
      </c>
      <c r="I17" s="5" t="s">
        <v>2295</v>
      </c>
      <c r="K17" s="36"/>
      <c r="L17" s="36"/>
    </row>
    <row r="18" spans="1:12">
      <c r="A18" s="111" t="s">
        <v>1430</v>
      </c>
      <c r="B18" s="11">
        <v>2</v>
      </c>
      <c r="C18" s="71">
        <v>3725</v>
      </c>
      <c r="D18" s="4" t="s">
        <v>11</v>
      </c>
      <c r="E18" s="36" t="s">
        <v>1151</v>
      </c>
      <c r="F18" s="12"/>
      <c r="G18" s="72">
        <v>64992</v>
      </c>
      <c r="H18" s="12" t="s">
        <v>1077</v>
      </c>
      <c r="I18" s="5" t="s">
        <v>2296</v>
      </c>
      <c r="J18" s="1"/>
      <c r="K18" s="36"/>
      <c r="L18" s="36"/>
    </row>
    <row r="19" spans="1:12">
      <c r="A19" s="111" t="s">
        <v>1431</v>
      </c>
      <c r="B19" s="11">
        <v>2</v>
      </c>
      <c r="C19" s="71">
        <v>8243</v>
      </c>
      <c r="D19" s="4" t="s">
        <v>11</v>
      </c>
      <c r="E19" s="36" t="s">
        <v>1160</v>
      </c>
      <c r="F19" s="12"/>
      <c r="G19" s="72">
        <v>64992</v>
      </c>
      <c r="H19" s="12" t="s">
        <v>1077</v>
      </c>
      <c r="I19" s="5" t="s">
        <v>2297</v>
      </c>
      <c r="J19" s="1"/>
      <c r="K19" s="36"/>
      <c r="L19" s="36"/>
    </row>
    <row r="20" spans="1:12">
      <c r="A20" s="111" t="s">
        <v>1432</v>
      </c>
      <c r="B20" s="11">
        <v>2</v>
      </c>
      <c r="C20" s="71">
        <v>481</v>
      </c>
      <c r="D20" s="4" t="s">
        <v>11</v>
      </c>
      <c r="E20" s="36" t="s">
        <v>1174</v>
      </c>
      <c r="F20" s="12"/>
      <c r="G20" s="72">
        <v>66259</v>
      </c>
      <c r="H20" s="12" t="s">
        <v>1077</v>
      </c>
      <c r="I20" s="5" t="s">
        <v>2298</v>
      </c>
      <c r="J20" s="1"/>
      <c r="K20" s="36"/>
      <c r="L20" s="36"/>
    </row>
    <row r="21" spans="1:12">
      <c r="A21" s="111" t="s">
        <v>2337</v>
      </c>
      <c r="B21" s="11">
        <v>2</v>
      </c>
      <c r="C21" s="3" t="s">
        <v>143</v>
      </c>
      <c r="D21" s="4" t="s">
        <v>141</v>
      </c>
      <c r="E21" s="4" t="s">
        <v>18</v>
      </c>
      <c r="G21" s="72">
        <v>67573</v>
      </c>
      <c r="H21" s="12" t="s">
        <v>1077</v>
      </c>
      <c r="I21" s="5" t="s">
        <v>1080</v>
      </c>
    </row>
    <row r="22" spans="1:12">
      <c r="A22" s="111" t="s">
        <v>1433</v>
      </c>
      <c r="B22" s="11">
        <v>2</v>
      </c>
      <c r="C22" s="71">
        <v>5122</v>
      </c>
      <c r="D22" s="4" t="s">
        <v>11</v>
      </c>
      <c r="E22" s="36" t="s">
        <v>1156</v>
      </c>
      <c r="F22" s="12"/>
      <c r="G22" s="72">
        <v>66305</v>
      </c>
      <c r="H22" s="12" t="s">
        <v>1077</v>
      </c>
      <c r="I22" s="5" t="s">
        <v>2299</v>
      </c>
      <c r="J22" s="1"/>
      <c r="K22" s="36"/>
      <c r="L22" s="36"/>
    </row>
    <row r="23" spans="1:12">
      <c r="A23" s="111" t="s">
        <v>1434</v>
      </c>
      <c r="B23" s="11">
        <v>2</v>
      </c>
      <c r="C23" s="71">
        <v>6804</v>
      </c>
      <c r="D23" s="4" t="s">
        <v>11</v>
      </c>
      <c r="E23" s="36" t="s">
        <v>1157</v>
      </c>
      <c r="F23" s="12"/>
      <c r="G23" s="72">
        <v>64992</v>
      </c>
      <c r="H23" s="12" t="s">
        <v>1077</v>
      </c>
      <c r="I23" s="5" t="s">
        <v>2300</v>
      </c>
      <c r="J23" s="1"/>
      <c r="K23" s="36"/>
      <c r="L23" s="36"/>
    </row>
    <row r="24" spans="1:12">
      <c r="A24" s="111" t="s">
        <v>1435</v>
      </c>
      <c r="B24" s="11">
        <v>2</v>
      </c>
      <c r="C24" s="71" t="s">
        <v>33</v>
      </c>
      <c r="D24" s="4" t="s">
        <v>11</v>
      </c>
      <c r="E24" s="36" t="s">
        <v>1188</v>
      </c>
      <c r="F24" s="12"/>
      <c r="G24" s="72">
        <v>66259</v>
      </c>
      <c r="H24" s="12" t="s">
        <v>1077</v>
      </c>
      <c r="I24" s="5" t="s">
        <v>2301</v>
      </c>
      <c r="K24" s="36"/>
      <c r="L24" s="36"/>
    </row>
    <row r="25" spans="1:12">
      <c r="A25" s="111" t="s">
        <v>1436</v>
      </c>
      <c r="B25" s="11">
        <v>2</v>
      </c>
      <c r="C25" s="71" t="s">
        <v>32</v>
      </c>
      <c r="D25" s="4" t="s">
        <v>11</v>
      </c>
      <c r="E25" s="36" t="s">
        <v>1187</v>
      </c>
      <c r="F25" s="12"/>
      <c r="G25" s="72">
        <v>66306</v>
      </c>
      <c r="H25" s="12" t="s">
        <v>1077</v>
      </c>
      <c r="I25" s="5" t="s">
        <v>2302</v>
      </c>
      <c r="K25" s="36"/>
      <c r="L25" s="36"/>
    </row>
    <row r="26" spans="1:12">
      <c r="A26" s="111" t="s">
        <v>1437</v>
      </c>
      <c r="B26" s="11">
        <v>2</v>
      </c>
      <c r="C26" s="71">
        <v>3350</v>
      </c>
      <c r="D26" s="4" t="s">
        <v>11</v>
      </c>
      <c r="E26" s="36" t="s">
        <v>1184</v>
      </c>
      <c r="F26" s="12"/>
      <c r="G26" s="72">
        <v>66306</v>
      </c>
      <c r="H26" s="12" t="s">
        <v>1077</v>
      </c>
      <c r="I26" s="5" t="s">
        <v>2303</v>
      </c>
      <c r="J26" s="1"/>
      <c r="K26" s="36"/>
      <c r="L26" s="36"/>
    </row>
    <row r="27" spans="1:12">
      <c r="A27" s="111" t="s">
        <v>1438</v>
      </c>
      <c r="B27" s="11">
        <v>2</v>
      </c>
      <c r="C27" s="71" t="s">
        <v>30</v>
      </c>
      <c r="D27" s="4" t="s">
        <v>11</v>
      </c>
      <c r="E27" s="36" t="s">
        <v>1179</v>
      </c>
      <c r="F27" s="12"/>
      <c r="G27" s="72">
        <v>66304</v>
      </c>
      <c r="H27" s="12" t="s">
        <v>1077</v>
      </c>
      <c r="I27" s="5" t="s">
        <v>2304</v>
      </c>
      <c r="K27" s="36"/>
      <c r="L27" s="36"/>
    </row>
    <row r="28" spans="1:12">
      <c r="A28" s="111" t="s">
        <v>1439</v>
      </c>
      <c r="B28" s="11">
        <v>2</v>
      </c>
      <c r="C28" s="71">
        <v>7982</v>
      </c>
      <c r="D28" s="4" t="s">
        <v>11</v>
      </c>
      <c r="E28" s="36" t="s">
        <v>1158</v>
      </c>
      <c r="F28" s="12"/>
      <c r="G28" s="72">
        <v>64992</v>
      </c>
      <c r="H28" s="12" t="s">
        <v>1077</v>
      </c>
      <c r="I28" s="5" t="s">
        <v>2305</v>
      </c>
      <c r="J28" s="1"/>
      <c r="K28" s="36"/>
      <c r="L28" s="36"/>
    </row>
    <row r="29" spans="1:12">
      <c r="A29" s="111" t="s">
        <v>1440</v>
      </c>
      <c r="B29" s="11">
        <v>2</v>
      </c>
      <c r="C29" s="71">
        <v>12849</v>
      </c>
      <c r="D29" s="4" t="s">
        <v>11</v>
      </c>
      <c r="E29" s="36" t="s">
        <v>1181</v>
      </c>
      <c r="F29" s="12"/>
      <c r="G29" s="72">
        <v>64992</v>
      </c>
      <c r="H29" s="12" t="s">
        <v>1077</v>
      </c>
      <c r="I29" s="5" t="s">
        <v>2306</v>
      </c>
      <c r="J29" s="1"/>
      <c r="K29" s="36"/>
      <c r="L29" s="36"/>
    </row>
    <row r="30" spans="1:12">
      <c r="A30" s="79" t="s">
        <v>2336</v>
      </c>
      <c r="B30" s="11">
        <v>2</v>
      </c>
      <c r="C30" s="32" t="s">
        <v>156</v>
      </c>
      <c r="D30" s="25" t="s">
        <v>153</v>
      </c>
      <c r="E30" s="25" t="s">
        <v>18</v>
      </c>
      <c r="F30" s="25"/>
      <c r="G30" s="74">
        <v>66259</v>
      </c>
      <c r="H30" s="23" t="s">
        <v>1077</v>
      </c>
      <c r="I30" s="13" t="s">
        <v>1085</v>
      </c>
    </row>
    <row r="31" spans="1:12">
      <c r="A31" s="111" t="s">
        <v>1442</v>
      </c>
      <c r="B31" s="11">
        <v>2</v>
      </c>
      <c r="C31" s="73" t="s">
        <v>25</v>
      </c>
      <c r="D31" s="4" t="s">
        <v>11</v>
      </c>
      <c r="E31" s="36" t="s">
        <v>1169</v>
      </c>
      <c r="F31" s="12"/>
      <c r="G31" s="72">
        <v>67061</v>
      </c>
      <c r="H31" s="12" t="s">
        <v>1077</v>
      </c>
      <c r="I31" s="5" t="s">
        <v>2307</v>
      </c>
      <c r="K31" s="36"/>
      <c r="L31" s="36"/>
    </row>
    <row r="32" spans="1:12">
      <c r="A32" s="111" t="s">
        <v>1443</v>
      </c>
      <c r="B32" s="11">
        <v>2</v>
      </c>
      <c r="C32" s="71">
        <v>1603</v>
      </c>
      <c r="D32" s="4" t="s">
        <v>11</v>
      </c>
      <c r="E32" s="36" t="s">
        <v>1148</v>
      </c>
      <c r="F32" s="12"/>
      <c r="G32" s="72">
        <v>67572</v>
      </c>
      <c r="H32" s="12" t="s">
        <v>1077</v>
      </c>
      <c r="I32" s="5" t="s">
        <v>2308</v>
      </c>
      <c r="J32" s="1"/>
      <c r="K32" s="36"/>
      <c r="L32" s="36"/>
    </row>
    <row r="33" spans="1:12">
      <c r="A33" s="111" t="s">
        <v>1444</v>
      </c>
      <c r="B33" s="11">
        <v>2</v>
      </c>
      <c r="C33" s="71">
        <v>3772</v>
      </c>
      <c r="D33" s="4" t="s">
        <v>11</v>
      </c>
      <c r="E33" s="36" t="s">
        <v>1152</v>
      </c>
      <c r="F33" s="12"/>
      <c r="G33" s="72">
        <v>64992</v>
      </c>
      <c r="H33" s="12" t="s">
        <v>1077</v>
      </c>
      <c r="I33" s="5" t="s">
        <v>2309</v>
      </c>
      <c r="J33" s="1"/>
      <c r="K33" s="36"/>
      <c r="L33" s="36"/>
    </row>
    <row r="34" spans="1:12">
      <c r="A34" s="111" t="s">
        <v>1445</v>
      </c>
      <c r="B34" s="11">
        <v>2</v>
      </c>
      <c r="C34" s="71">
        <v>579</v>
      </c>
      <c r="D34" s="4" t="s">
        <v>11</v>
      </c>
      <c r="E34" s="36" t="s">
        <v>1176</v>
      </c>
      <c r="F34" s="12"/>
      <c r="G34" s="72">
        <v>64992</v>
      </c>
      <c r="H34" s="12" t="s">
        <v>1077</v>
      </c>
      <c r="I34" s="5" t="s">
        <v>2310</v>
      </c>
      <c r="J34" s="1"/>
      <c r="K34" s="36"/>
      <c r="L34" s="36"/>
    </row>
    <row r="35" spans="1:12">
      <c r="A35" s="111" t="s">
        <v>2334</v>
      </c>
      <c r="B35" s="11">
        <v>2</v>
      </c>
      <c r="C35" s="3" t="s">
        <v>149</v>
      </c>
      <c r="D35" s="4" t="s">
        <v>141</v>
      </c>
      <c r="E35" s="4" t="s">
        <v>18</v>
      </c>
      <c r="G35" s="72">
        <v>64991</v>
      </c>
      <c r="H35" s="12" t="s">
        <v>1077</v>
      </c>
      <c r="I35" s="5" t="s">
        <v>1083</v>
      </c>
    </row>
    <row r="36" spans="1:12">
      <c r="A36" s="111" t="s">
        <v>1446</v>
      </c>
      <c r="B36" s="11">
        <v>2</v>
      </c>
      <c r="C36" s="71">
        <v>716</v>
      </c>
      <c r="D36" s="4" t="s">
        <v>11</v>
      </c>
      <c r="E36" s="36" t="s">
        <v>1147</v>
      </c>
      <c r="F36" s="12"/>
      <c r="G36" s="72">
        <v>64993</v>
      </c>
      <c r="H36" s="12" t="s">
        <v>1077</v>
      </c>
      <c r="I36" s="5" t="s">
        <v>2311</v>
      </c>
      <c r="J36" s="1"/>
      <c r="K36" s="36"/>
      <c r="L36" s="36"/>
    </row>
    <row r="37" spans="1:12">
      <c r="A37" s="111" t="s">
        <v>1447</v>
      </c>
      <c r="B37" s="11">
        <v>2</v>
      </c>
      <c r="C37" s="71">
        <v>3105</v>
      </c>
      <c r="D37" s="4" t="s">
        <v>11</v>
      </c>
      <c r="E37" s="36" t="s">
        <v>1150</v>
      </c>
      <c r="F37" s="12"/>
      <c r="G37" s="72">
        <v>64992</v>
      </c>
      <c r="H37" s="12" t="s">
        <v>1077</v>
      </c>
      <c r="I37" s="5" t="s">
        <v>2312</v>
      </c>
      <c r="J37" s="1"/>
      <c r="K37" s="36"/>
      <c r="L37" s="36"/>
    </row>
    <row r="38" spans="1:12">
      <c r="A38" s="111" t="s">
        <v>1448</v>
      </c>
      <c r="B38" s="11">
        <v>2</v>
      </c>
      <c r="C38" s="71">
        <v>3417</v>
      </c>
      <c r="D38" s="4" t="s">
        <v>11</v>
      </c>
      <c r="E38" s="36" t="s">
        <v>1185</v>
      </c>
      <c r="F38" s="12"/>
      <c r="G38" s="72">
        <v>67627</v>
      </c>
      <c r="H38" s="12" t="s">
        <v>1077</v>
      </c>
      <c r="I38" s="5" t="s">
        <v>2313</v>
      </c>
      <c r="J38" s="1"/>
      <c r="K38" s="36"/>
      <c r="L38" s="36"/>
    </row>
    <row r="39" spans="1:12">
      <c r="A39" s="111" t="s">
        <v>1449</v>
      </c>
      <c r="B39" s="11">
        <v>2</v>
      </c>
      <c r="C39" s="71">
        <v>12874</v>
      </c>
      <c r="D39" s="4" t="s">
        <v>11</v>
      </c>
      <c r="E39" s="36" t="s">
        <v>1163</v>
      </c>
      <c r="F39" s="12"/>
      <c r="G39" s="72">
        <v>66304</v>
      </c>
      <c r="H39" s="12" t="s">
        <v>1077</v>
      </c>
      <c r="I39" s="5" t="s">
        <v>2314</v>
      </c>
      <c r="J39" s="1"/>
      <c r="K39" s="36"/>
      <c r="L39" s="36"/>
    </row>
    <row r="40" spans="1:12">
      <c r="A40" s="111" t="s">
        <v>2338</v>
      </c>
      <c r="B40" s="11">
        <v>2</v>
      </c>
      <c r="C40" s="3" t="s">
        <v>147</v>
      </c>
      <c r="D40" s="4" t="s">
        <v>141</v>
      </c>
      <c r="E40" s="4" t="s">
        <v>18</v>
      </c>
      <c r="G40" s="72">
        <v>67617</v>
      </c>
      <c r="H40" s="12" t="s">
        <v>1077</v>
      </c>
      <c r="I40" s="5" t="s">
        <v>1082</v>
      </c>
    </row>
    <row r="41" spans="1:12">
      <c r="A41" s="79" t="s">
        <v>2335</v>
      </c>
      <c r="B41" s="11">
        <v>2</v>
      </c>
      <c r="C41" s="32" t="s">
        <v>152</v>
      </c>
      <c r="D41" s="25" t="s">
        <v>153</v>
      </c>
      <c r="E41" s="25" t="s">
        <v>18</v>
      </c>
      <c r="F41" s="25"/>
      <c r="G41" s="72">
        <v>68932</v>
      </c>
      <c r="H41" s="12" t="s">
        <v>1077</v>
      </c>
      <c r="I41" s="13" t="s">
        <v>1084</v>
      </c>
    </row>
    <row r="42" spans="1:12">
      <c r="A42" s="111" t="s">
        <v>1450</v>
      </c>
      <c r="B42" s="11">
        <v>2</v>
      </c>
      <c r="C42" s="71">
        <v>3896</v>
      </c>
      <c r="D42" s="4" t="s">
        <v>11</v>
      </c>
      <c r="E42" s="36" t="s">
        <v>1153</v>
      </c>
      <c r="F42" s="12"/>
      <c r="G42" s="72">
        <v>66346</v>
      </c>
      <c r="H42" s="12" t="s">
        <v>1077</v>
      </c>
      <c r="I42" s="5" t="s">
        <v>2315</v>
      </c>
      <c r="J42" s="1"/>
      <c r="K42" s="36"/>
      <c r="L42" s="36"/>
    </row>
    <row r="43" spans="1:12">
      <c r="A43" s="111" t="s">
        <v>1451</v>
      </c>
      <c r="B43" s="11">
        <v>2</v>
      </c>
      <c r="C43" s="71">
        <v>3418</v>
      </c>
      <c r="D43" s="4" t="s">
        <v>11</v>
      </c>
      <c r="E43" s="36" t="s">
        <v>1186</v>
      </c>
      <c r="F43" s="12"/>
      <c r="G43" s="72">
        <v>65038</v>
      </c>
      <c r="H43" s="12" t="s">
        <v>1077</v>
      </c>
      <c r="I43" s="5" t="s">
        <v>2316</v>
      </c>
      <c r="J43" s="1"/>
      <c r="K43" s="36"/>
      <c r="L43" s="36"/>
    </row>
    <row r="44" spans="1:12">
      <c r="A44" s="111" t="s">
        <v>1452</v>
      </c>
      <c r="B44" s="11">
        <v>2</v>
      </c>
      <c r="C44" s="71">
        <v>453</v>
      </c>
      <c r="D44" s="4" t="s">
        <v>11</v>
      </c>
      <c r="E44" s="36" t="s">
        <v>1172</v>
      </c>
      <c r="F44" s="12"/>
      <c r="G44" s="72">
        <v>66305</v>
      </c>
      <c r="H44" s="12" t="s">
        <v>1077</v>
      </c>
      <c r="I44" s="5" t="s">
        <v>2317</v>
      </c>
      <c r="J44" s="1"/>
      <c r="K44" s="36"/>
      <c r="L44" s="36"/>
    </row>
    <row r="45" spans="1:12">
      <c r="A45" s="111" t="s">
        <v>1453</v>
      </c>
      <c r="B45" s="11">
        <v>2</v>
      </c>
      <c r="C45" s="71">
        <v>463</v>
      </c>
      <c r="D45" s="4" t="s">
        <v>11</v>
      </c>
      <c r="E45" s="36" t="s">
        <v>1173</v>
      </c>
      <c r="F45" s="12"/>
      <c r="G45" s="72">
        <v>66305</v>
      </c>
      <c r="H45" s="12" t="s">
        <v>1077</v>
      </c>
      <c r="I45" s="5" t="s">
        <v>2318</v>
      </c>
      <c r="J45" s="1"/>
      <c r="K45" s="36"/>
      <c r="L45" s="36"/>
    </row>
    <row r="46" spans="1:12">
      <c r="A46" s="111" t="s">
        <v>1454</v>
      </c>
      <c r="B46" s="11">
        <v>2</v>
      </c>
      <c r="C46" s="71">
        <v>11106</v>
      </c>
      <c r="D46" s="4" t="s">
        <v>11</v>
      </c>
      <c r="E46" s="36" t="s">
        <v>1162</v>
      </c>
      <c r="F46" s="12"/>
      <c r="G46" s="72">
        <v>66305</v>
      </c>
      <c r="H46" s="12" t="s">
        <v>1077</v>
      </c>
      <c r="I46" s="5" t="s">
        <v>2319</v>
      </c>
      <c r="J46" s="1"/>
      <c r="K46" s="36"/>
      <c r="L46" s="36"/>
    </row>
    <row r="47" spans="1:12">
      <c r="A47" s="111" t="s">
        <v>1455</v>
      </c>
      <c r="B47" s="11">
        <v>2</v>
      </c>
      <c r="C47" s="71">
        <v>356</v>
      </c>
      <c r="D47" s="4" t="s">
        <v>11</v>
      </c>
      <c r="E47" s="36" t="s">
        <v>1171</v>
      </c>
      <c r="F47" s="12"/>
      <c r="G47" s="72">
        <v>64992</v>
      </c>
      <c r="H47" s="12" t="s">
        <v>1077</v>
      </c>
      <c r="I47" s="5" t="s">
        <v>2320</v>
      </c>
      <c r="J47" s="1"/>
      <c r="K47" s="36"/>
      <c r="L47" s="36"/>
    </row>
    <row r="48" spans="1:12">
      <c r="A48" s="111" t="s">
        <v>1266</v>
      </c>
      <c r="B48" s="11">
        <v>2</v>
      </c>
      <c r="C48" s="3" t="s">
        <v>140</v>
      </c>
      <c r="D48" s="4" t="s">
        <v>141</v>
      </c>
      <c r="E48" s="4" t="s">
        <v>18</v>
      </c>
      <c r="G48" s="72">
        <v>66305</v>
      </c>
      <c r="H48" s="12" t="s">
        <v>1077</v>
      </c>
      <c r="I48" s="5" t="s">
        <v>1079</v>
      </c>
    </row>
    <row r="49" spans="1:12">
      <c r="A49" s="111" t="s">
        <v>1456</v>
      </c>
      <c r="B49" s="11">
        <v>2</v>
      </c>
      <c r="C49" s="71">
        <v>522</v>
      </c>
      <c r="D49" s="4" t="s">
        <v>11</v>
      </c>
      <c r="E49" s="36" t="s">
        <v>1175</v>
      </c>
      <c r="F49" s="12"/>
      <c r="G49" s="72">
        <v>64992</v>
      </c>
      <c r="H49" s="12" t="s">
        <v>1077</v>
      </c>
      <c r="I49" s="5" t="s">
        <v>2321</v>
      </c>
      <c r="J49" s="1"/>
      <c r="K49" s="36"/>
      <c r="L49" s="36"/>
    </row>
    <row r="50" spans="1:12">
      <c r="A50" s="111" t="s">
        <v>1457</v>
      </c>
      <c r="B50" s="11">
        <v>2</v>
      </c>
      <c r="C50" s="71">
        <v>635</v>
      </c>
      <c r="D50" s="4" t="s">
        <v>11</v>
      </c>
      <c r="E50" s="36" t="s">
        <v>1177</v>
      </c>
      <c r="F50" s="12"/>
      <c r="G50" s="72">
        <v>64992</v>
      </c>
      <c r="H50" s="12" t="s">
        <v>1077</v>
      </c>
      <c r="I50" s="5" t="s">
        <v>2322</v>
      </c>
      <c r="J50" s="1"/>
      <c r="K50" s="36"/>
      <c r="L50" s="36"/>
    </row>
    <row r="51" spans="1:12">
      <c r="A51" s="111" t="s">
        <v>1458</v>
      </c>
      <c r="B51" s="11">
        <v>2</v>
      </c>
      <c r="C51" s="71">
        <v>15436</v>
      </c>
      <c r="D51" s="4" t="s">
        <v>11</v>
      </c>
      <c r="E51" s="36" t="s">
        <v>1165</v>
      </c>
      <c r="F51" s="12"/>
      <c r="G51" s="72">
        <v>64992</v>
      </c>
      <c r="H51" s="12" t="s">
        <v>1077</v>
      </c>
      <c r="I51" s="5" t="s">
        <v>2323</v>
      </c>
      <c r="J51" s="1"/>
      <c r="K51" s="36"/>
      <c r="L51" s="36"/>
    </row>
    <row r="52" spans="1:12">
      <c r="A52" s="111" t="s">
        <v>1459</v>
      </c>
      <c r="B52" s="11">
        <v>2</v>
      </c>
      <c r="C52" s="71">
        <v>8048</v>
      </c>
      <c r="D52" s="4" t="s">
        <v>11</v>
      </c>
      <c r="E52" s="36" t="s">
        <v>1159</v>
      </c>
      <c r="F52" s="12"/>
      <c r="G52" s="72">
        <v>64992</v>
      </c>
      <c r="H52" s="12" t="s">
        <v>1077</v>
      </c>
      <c r="I52" s="5" t="s">
        <v>2324</v>
      </c>
      <c r="J52" s="1"/>
      <c r="K52" s="36"/>
      <c r="L52" s="36"/>
    </row>
    <row r="53" spans="1:12">
      <c r="A53" s="111" t="s">
        <v>1460</v>
      </c>
      <c r="B53" s="11">
        <v>2</v>
      </c>
      <c r="C53" s="71" t="s">
        <v>27</v>
      </c>
      <c r="D53" s="4" t="s">
        <v>11</v>
      </c>
      <c r="E53" s="36" t="s">
        <v>1178</v>
      </c>
      <c r="F53" s="12"/>
      <c r="G53" s="72">
        <v>64992</v>
      </c>
      <c r="H53" s="12" t="s">
        <v>1077</v>
      </c>
      <c r="I53" s="5" t="s">
        <v>2325</v>
      </c>
      <c r="K53" s="36"/>
      <c r="L53" s="36"/>
    </row>
    <row r="54" spans="1:12">
      <c r="A54" s="111" t="s">
        <v>1461</v>
      </c>
      <c r="B54" s="11">
        <v>2</v>
      </c>
      <c r="C54" s="73" t="s">
        <v>22</v>
      </c>
      <c r="D54" s="4" t="s">
        <v>11</v>
      </c>
      <c r="E54" s="36" t="s">
        <v>1182</v>
      </c>
      <c r="F54" s="12"/>
      <c r="G54" s="72">
        <v>64992</v>
      </c>
      <c r="H54" s="12" t="s">
        <v>1077</v>
      </c>
      <c r="I54" s="5" t="s">
        <v>2326</v>
      </c>
      <c r="K54" s="36"/>
      <c r="L54" s="36"/>
    </row>
    <row r="55" spans="1:12">
      <c r="A55" s="111" t="s">
        <v>1462</v>
      </c>
      <c r="B55" s="11">
        <v>2</v>
      </c>
      <c r="C55" s="71">
        <v>10902</v>
      </c>
      <c r="D55" s="4" t="s">
        <v>11</v>
      </c>
      <c r="E55" s="36" t="s">
        <v>1161</v>
      </c>
      <c r="F55" s="12"/>
      <c r="G55" s="72">
        <v>64992</v>
      </c>
      <c r="H55" s="12" t="s">
        <v>1077</v>
      </c>
      <c r="I55" s="5" t="s">
        <v>2327</v>
      </c>
      <c r="J55" s="1"/>
      <c r="K55" s="36"/>
      <c r="L55" s="36"/>
    </row>
    <row r="56" spans="1:12">
      <c r="A56" s="111" t="s">
        <v>1463</v>
      </c>
      <c r="B56" s="11">
        <v>2</v>
      </c>
      <c r="C56" s="73" t="s">
        <v>21</v>
      </c>
      <c r="D56" s="4" t="s">
        <v>11</v>
      </c>
      <c r="E56" s="36" t="s">
        <v>1166</v>
      </c>
      <c r="F56" s="12"/>
      <c r="G56" s="72">
        <v>64992</v>
      </c>
      <c r="H56" s="12" t="s">
        <v>1077</v>
      </c>
      <c r="I56" s="5" t="s">
        <v>2328</v>
      </c>
      <c r="K56" s="36"/>
      <c r="L56" s="36"/>
    </row>
    <row r="57" spans="1:12">
      <c r="A57" s="111" t="s">
        <v>1464</v>
      </c>
      <c r="B57" s="11">
        <v>2</v>
      </c>
      <c r="C57" s="71">
        <v>2935</v>
      </c>
      <c r="D57" s="4" t="s">
        <v>11</v>
      </c>
      <c r="E57" s="36" t="s">
        <v>1149</v>
      </c>
      <c r="F57" s="12"/>
      <c r="G57" s="72">
        <v>64992</v>
      </c>
      <c r="H57" s="12" t="s">
        <v>1077</v>
      </c>
      <c r="I57" s="5" t="s">
        <v>2329</v>
      </c>
      <c r="J57" s="1"/>
      <c r="K57" s="36"/>
      <c r="L57" s="36"/>
    </row>
    <row r="58" spans="1:12">
      <c r="A58" s="111" t="s">
        <v>1265</v>
      </c>
      <c r="B58" s="11">
        <v>2</v>
      </c>
      <c r="C58" s="71">
        <v>51104</v>
      </c>
      <c r="D58" s="4" t="s">
        <v>11</v>
      </c>
      <c r="E58" s="36" t="s">
        <v>1145</v>
      </c>
      <c r="F58" s="12"/>
      <c r="G58" s="72">
        <v>64992</v>
      </c>
      <c r="H58" s="12" t="s">
        <v>1077</v>
      </c>
      <c r="I58" s="153" t="s">
        <v>2264</v>
      </c>
      <c r="K58" s="36"/>
      <c r="L58" s="36"/>
    </row>
    <row r="59" spans="1:12">
      <c r="A59" s="111" t="s">
        <v>1465</v>
      </c>
      <c r="B59" s="11">
        <v>2</v>
      </c>
      <c r="C59" s="71">
        <v>13518</v>
      </c>
      <c r="D59" s="4" t="s">
        <v>11</v>
      </c>
      <c r="E59" s="36" t="s">
        <v>1164</v>
      </c>
      <c r="F59" s="12"/>
      <c r="G59" s="72">
        <v>64992</v>
      </c>
      <c r="H59" s="12" t="s">
        <v>1077</v>
      </c>
      <c r="I59" s="5" t="s">
        <v>2330</v>
      </c>
      <c r="J59" s="1"/>
      <c r="K59" s="36"/>
      <c r="L59" s="36"/>
    </row>
    <row r="60" spans="1:12">
      <c r="A60" s="111" t="s">
        <v>1466</v>
      </c>
      <c r="B60" s="11">
        <v>2</v>
      </c>
      <c r="C60" s="73" t="s">
        <v>23</v>
      </c>
      <c r="D60" s="4" t="s">
        <v>11</v>
      </c>
      <c r="E60" s="36" t="s">
        <v>1167</v>
      </c>
      <c r="F60" s="12"/>
      <c r="G60" s="72">
        <v>64992</v>
      </c>
      <c r="H60" s="12" t="s">
        <v>1077</v>
      </c>
      <c r="I60" s="5" t="s">
        <v>2331</v>
      </c>
      <c r="K60" s="36"/>
      <c r="L60" s="36"/>
    </row>
    <row r="61" spans="1:12">
      <c r="A61" s="111" t="s">
        <v>1467</v>
      </c>
      <c r="B61" s="11">
        <v>1</v>
      </c>
      <c r="C61" s="21" t="s">
        <v>136</v>
      </c>
      <c r="D61" s="15" t="s">
        <v>11</v>
      </c>
      <c r="E61" s="36" t="s">
        <v>1196</v>
      </c>
      <c r="F61" s="12"/>
      <c r="G61" s="72">
        <v>44235</v>
      </c>
      <c r="H61" s="12" t="s">
        <v>1078</v>
      </c>
      <c r="I61" s="5" t="s">
        <v>2332</v>
      </c>
      <c r="K61" s="36"/>
      <c r="L61" s="36"/>
    </row>
    <row r="62" spans="1:12">
      <c r="A62" s="112" t="s">
        <v>2333</v>
      </c>
      <c r="B62" s="75">
        <v>1</v>
      </c>
      <c r="C62" s="109" t="s">
        <v>88</v>
      </c>
      <c r="D62" s="110" t="s">
        <v>11</v>
      </c>
      <c r="E62" s="110" t="s">
        <v>1194</v>
      </c>
      <c r="F62" s="76"/>
      <c r="G62" s="77">
        <v>46605</v>
      </c>
      <c r="H62" s="76" t="s">
        <v>1078</v>
      </c>
      <c r="I62" s="154" t="s">
        <v>2265</v>
      </c>
      <c r="K62" s="36"/>
      <c r="L62" s="36"/>
    </row>
    <row r="63" spans="1:12">
      <c r="A63" s="78" t="s">
        <v>1086</v>
      </c>
    </row>
    <row r="64" spans="1:12">
      <c r="A64" s="5" t="s">
        <v>1087</v>
      </c>
    </row>
    <row r="65" spans="1:1">
      <c r="A65" s="5" t="s">
        <v>1417</v>
      </c>
    </row>
  </sheetData>
  <mergeCells count="6">
    <mergeCell ref="A2:A3"/>
    <mergeCell ref="G2:I2"/>
    <mergeCell ref="E2:E3"/>
    <mergeCell ref="D2:D3"/>
    <mergeCell ref="C2:C3"/>
    <mergeCell ref="B2:B3"/>
  </mergeCells>
  <phoneticPr fontId="3"/>
  <pageMargins left="0.7" right="0.7" top="0.75" bottom="0.75" header="0.3" footer="0.3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22992-6BB7-CE40-B54E-DAEFF7B7DE1F}">
  <sheetPr>
    <pageSetUpPr fitToPage="1"/>
  </sheetPr>
  <dimension ref="A1:Q56"/>
  <sheetViews>
    <sheetView zoomScale="125" zoomScaleNormal="125" zoomScalePageLayoutView="125" workbookViewId="0">
      <selection activeCell="C13" sqref="C13"/>
    </sheetView>
  </sheetViews>
  <sheetFormatPr baseColWidth="10" defaultColWidth="11" defaultRowHeight="16"/>
  <cols>
    <col min="1" max="1" width="11" style="38"/>
    <col min="2" max="2" width="13.5703125" style="38" customWidth="1"/>
    <col min="3" max="6" width="13" style="38" customWidth="1"/>
    <col min="7" max="7" width="2.85546875" style="101" customWidth="1"/>
    <col min="8" max="8" width="11" style="38" customWidth="1"/>
    <col min="9" max="16384" width="11" style="38"/>
  </cols>
  <sheetData>
    <row r="1" spans="1:17">
      <c r="A1" s="5" t="s">
        <v>2377</v>
      </c>
    </row>
    <row r="2" spans="1:17" ht="20" customHeight="1">
      <c r="A2" s="33"/>
      <c r="B2" s="39"/>
      <c r="C2" s="231" t="s">
        <v>984</v>
      </c>
      <c r="D2" s="231"/>
      <c r="E2" s="231"/>
      <c r="F2" s="231"/>
      <c r="J2" s="40"/>
    </row>
    <row r="3" spans="1:17" ht="20" customHeight="1">
      <c r="A3" s="41" t="s">
        <v>985</v>
      </c>
      <c r="B3" s="42" t="s">
        <v>1396</v>
      </c>
      <c r="C3" s="43" t="s">
        <v>2341</v>
      </c>
      <c r="D3" s="43" t="s">
        <v>2342</v>
      </c>
      <c r="E3" s="43" t="s">
        <v>2343</v>
      </c>
      <c r="F3" s="43" t="s">
        <v>2344</v>
      </c>
      <c r="J3" s="40"/>
    </row>
    <row r="4" spans="1:17" s="40" customFormat="1" ht="20" customHeight="1">
      <c r="A4" s="44" t="s">
        <v>986</v>
      </c>
      <c r="B4" s="100" t="s">
        <v>1398</v>
      </c>
      <c r="C4" s="80" t="s">
        <v>989</v>
      </c>
      <c r="D4" s="80" t="s">
        <v>989</v>
      </c>
      <c r="E4" s="45" t="s">
        <v>988</v>
      </c>
      <c r="F4" s="45" t="s">
        <v>987</v>
      </c>
      <c r="G4" s="46"/>
      <c r="H4" s="46"/>
      <c r="I4" s="47"/>
      <c r="J4" s="47"/>
      <c r="K4" s="47"/>
      <c r="L4" s="47"/>
      <c r="M4" s="45"/>
      <c r="N4" s="48"/>
      <c r="O4" s="48"/>
      <c r="P4" s="48"/>
      <c r="Q4" s="48"/>
    </row>
    <row r="5" spans="1:17" s="40" customFormat="1" ht="20" customHeight="1">
      <c r="A5" s="49" t="s">
        <v>986</v>
      </c>
      <c r="B5" s="99" t="s">
        <v>1399</v>
      </c>
      <c r="C5" s="81" t="s">
        <v>989</v>
      </c>
      <c r="D5" s="81" t="s">
        <v>989</v>
      </c>
      <c r="E5" s="50" t="s">
        <v>990</v>
      </c>
      <c r="F5" s="50" t="s">
        <v>990</v>
      </c>
      <c r="G5" s="46"/>
      <c r="H5" s="46"/>
      <c r="I5" s="47"/>
      <c r="J5" s="47"/>
      <c r="K5" s="47"/>
      <c r="L5" s="47"/>
      <c r="M5" s="45"/>
      <c r="N5" s="48"/>
      <c r="O5" s="48"/>
      <c r="P5" s="48"/>
      <c r="Q5" s="48"/>
    </row>
    <row r="6" spans="1:17" s="40" customFormat="1" ht="20" customHeight="1">
      <c r="A6" s="44" t="s">
        <v>991</v>
      </c>
      <c r="B6" s="44" t="s">
        <v>992</v>
      </c>
      <c r="C6" s="45" t="s">
        <v>994</v>
      </c>
      <c r="D6" s="45" t="s">
        <v>994</v>
      </c>
      <c r="E6" s="45" t="s">
        <v>987</v>
      </c>
      <c r="F6" s="45" t="s">
        <v>993</v>
      </c>
      <c r="G6" s="46"/>
      <c r="H6" s="46"/>
      <c r="I6" s="47"/>
      <c r="J6" s="47"/>
      <c r="K6" s="47"/>
      <c r="L6" s="47"/>
      <c r="N6" s="48"/>
      <c r="O6" s="48"/>
      <c r="P6" s="48"/>
      <c r="Q6" s="48"/>
    </row>
    <row r="7" spans="1:17" s="40" customFormat="1" ht="20" customHeight="1">
      <c r="A7" s="49" t="s">
        <v>991</v>
      </c>
      <c r="B7" s="99" t="s">
        <v>1397</v>
      </c>
      <c r="C7" s="50" t="s">
        <v>987</v>
      </c>
      <c r="D7" s="50" t="s">
        <v>987</v>
      </c>
      <c r="E7" s="81" t="s">
        <v>989</v>
      </c>
      <c r="F7" s="81" t="s">
        <v>989</v>
      </c>
      <c r="G7" s="46"/>
      <c r="H7" s="46"/>
      <c r="I7" s="47"/>
      <c r="J7" s="47"/>
      <c r="K7" s="47"/>
      <c r="L7" s="47"/>
      <c r="N7" s="48"/>
      <c r="O7" s="48"/>
      <c r="P7" s="48"/>
      <c r="Q7" s="48"/>
    </row>
    <row r="8" spans="1:17" s="40" customFormat="1" ht="20" customHeight="1">
      <c r="A8" s="44" t="s">
        <v>991</v>
      </c>
      <c r="B8" s="44" t="s">
        <v>995</v>
      </c>
      <c r="C8" s="45" t="s">
        <v>997</v>
      </c>
      <c r="D8" s="45" t="s">
        <v>996</v>
      </c>
      <c r="E8" s="45" t="s">
        <v>987</v>
      </c>
      <c r="F8" s="45" t="s">
        <v>987</v>
      </c>
      <c r="G8" s="46"/>
      <c r="H8" s="46"/>
      <c r="I8" s="47"/>
      <c r="J8" s="47"/>
      <c r="K8" s="47"/>
      <c r="L8" s="47"/>
      <c r="N8" s="48"/>
      <c r="O8" s="48"/>
      <c r="P8" s="48"/>
      <c r="Q8" s="48"/>
    </row>
    <row r="9" spans="1:17" s="40" customFormat="1" ht="20" customHeight="1">
      <c r="A9" s="49" t="s">
        <v>991</v>
      </c>
      <c r="B9" s="49" t="s">
        <v>998</v>
      </c>
      <c r="C9" s="50" t="s">
        <v>1002</v>
      </c>
      <c r="D9" s="50" t="s">
        <v>1001</v>
      </c>
      <c r="E9" s="50" t="s">
        <v>1000</v>
      </c>
      <c r="F9" s="50" t="s">
        <v>999</v>
      </c>
      <c r="G9" s="46"/>
      <c r="H9" s="46"/>
      <c r="I9" s="47"/>
      <c r="J9" s="47"/>
      <c r="K9" s="47"/>
      <c r="L9" s="47"/>
      <c r="N9" s="48"/>
      <c r="O9" s="48"/>
      <c r="P9" s="48"/>
      <c r="Q9" s="48"/>
    </row>
    <row r="10" spans="1:17" s="40" customFormat="1" ht="20" customHeight="1">
      <c r="A10" s="44" t="s">
        <v>991</v>
      </c>
      <c r="B10" s="44" t="s">
        <v>1003</v>
      </c>
      <c r="C10" s="45" t="s">
        <v>1004</v>
      </c>
      <c r="D10" s="45" t="s">
        <v>1004</v>
      </c>
      <c r="E10" s="45" t="s">
        <v>987</v>
      </c>
      <c r="F10" s="45" t="s">
        <v>989</v>
      </c>
      <c r="G10" s="46"/>
      <c r="H10" s="46"/>
      <c r="I10" s="47"/>
      <c r="J10" s="47"/>
      <c r="K10" s="47"/>
      <c r="L10" s="47"/>
      <c r="N10" s="48"/>
      <c r="O10" s="48"/>
      <c r="P10" s="48"/>
      <c r="Q10" s="48"/>
    </row>
    <row r="11" spans="1:17" s="40" customFormat="1" ht="20" customHeight="1">
      <c r="A11" s="49" t="s">
        <v>991</v>
      </c>
      <c r="B11" s="49" t="s">
        <v>1005</v>
      </c>
      <c r="C11" s="50" t="s">
        <v>1009</v>
      </c>
      <c r="D11" s="50" t="s">
        <v>1008</v>
      </c>
      <c r="E11" s="50" t="s">
        <v>1007</v>
      </c>
      <c r="F11" s="50" t="s">
        <v>1006</v>
      </c>
      <c r="G11" s="46"/>
      <c r="H11" s="46"/>
      <c r="I11" s="47"/>
      <c r="J11" s="47"/>
      <c r="K11" s="47"/>
      <c r="L11" s="47"/>
      <c r="N11" s="48"/>
      <c r="O11" s="48"/>
      <c r="P11" s="48"/>
      <c r="Q11" s="48"/>
    </row>
    <row r="12" spans="1:17" s="40" customFormat="1" ht="20" customHeight="1">
      <c r="A12" s="44" t="s">
        <v>991</v>
      </c>
      <c r="B12" s="100" t="s">
        <v>1400</v>
      </c>
      <c r="C12" s="45" t="s">
        <v>987</v>
      </c>
      <c r="D12" s="45" t="s">
        <v>987</v>
      </c>
      <c r="E12" s="80" t="s">
        <v>989</v>
      </c>
      <c r="F12" s="80" t="s">
        <v>989</v>
      </c>
      <c r="G12" s="46"/>
      <c r="H12" s="46"/>
      <c r="I12" s="47"/>
      <c r="J12" s="47"/>
      <c r="K12" s="47"/>
      <c r="L12" s="47"/>
      <c r="N12" s="48"/>
      <c r="O12" s="48"/>
      <c r="P12" s="48"/>
      <c r="Q12" s="48"/>
    </row>
    <row r="13" spans="1:17" s="40" customFormat="1" ht="20" customHeight="1">
      <c r="A13" s="49" t="s">
        <v>991</v>
      </c>
      <c r="B13" s="49" t="s">
        <v>1010</v>
      </c>
      <c r="C13" s="50" t="s">
        <v>1011</v>
      </c>
      <c r="D13" s="50" t="s">
        <v>1011</v>
      </c>
      <c r="E13" s="50" t="s">
        <v>999</v>
      </c>
      <c r="F13" s="50" t="s">
        <v>987</v>
      </c>
      <c r="G13" s="46"/>
      <c r="H13" s="46"/>
      <c r="I13" s="47"/>
      <c r="J13" s="47"/>
      <c r="K13" s="47"/>
      <c r="L13" s="47"/>
      <c r="N13" s="48"/>
      <c r="O13" s="48"/>
      <c r="P13" s="48"/>
      <c r="Q13" s="48"/>
    </row>
    <row r="14" spans="1:17" s="40" customFormat="1" ht="20" customHeight="1">
      <c r="A14" s="44" t="s">
        <v>991</v>
      </c>
      <c r="B14" s="100" t="s">
        <v>1401</v>
      </c>
      <c r="C14" s="80" t="s">
        <v>989</v>
      </c>
      <c r="D14" s="80" t="s">
        <v>989</v>
      </c>
      <c r="E14" s="45" t="s">
        <v>1004</v>
      </c>
      <c r="F14" s="45" t="s">
        <v>1004</v>
      </c>
      <c r="G14" s="46"/>
      <c r="H14" s="46"/>
      <c r="I14" s="47"/>
      <c r="J14" s="47"/>
      <c r="K14" s="47"/>
      <c r="L14" s="47"/>
      <c r="N14" s="48"/>
      <c r="O14" s="48"/>
      <c r="P14" s="48"/>
      <c r="Q14" s="48"/>
    </row>
    <row r="15" spans="1:17" s="40" customFormat="1" ht="20" customHeight="1">
      <c r="A15" s="49" t="s">
        <v>991</v>
      </c>
      <c r="B15" s="99" t="s">
        <v>1402</v>
      </c>
      <c r="C15" s="50" t="s">
        <v>1012</v>
      </c>
      <c r="D15" s="50" t="s">
        <v>1012</v>
      </c>
      <c r="E15" s="81" t="s">
        <v>989</v>
      </c>
      <c r="F15" s="81" t="s">
        <v>989</v>
      </c>
      <c r="G15" s="46"/>
      <c r="H15" s="46"/>
      <c r="I15" s="47"/>
      <c r="J15" s="47"/>
      <c r="K15" s="47"/>
      <c r="L15" s="47"/>
      <c r="N15" s="48"/>
      <c r="O15" s="48"/>
      <c r="P15" s="48"/>
      <c r="Q15" s="48"/>
    </row>
    <row r="16" spans="1:17" s="40" customFormat="1" ht="20" customHeight="1">
      <c r="A16" s="44" t="s">
        <v>991</v>
      </c>
      <c r="B16" s="100" t="s">
        <v>2363</v>
      </c>
      <c r="C16" s="80" t="s">
        <v>989</v>
      </c>
      <c r="D16" s="80" t="s">
        <v>989</v>
      </c>
      <c r="E16" s="80" t="s">
        <v>989</v>
      </c>
      <c r="F16" s="45" t="s">
        <v>987</v>
      </c>
      <c r="G16" s="46"/>
      <c r="H16" s="46"/>
      <c r="I16" s="47"/>
      <c r="J16" s="47"/>
      <c r="K16" s="47"/>
      <c r="L16" s="47"/>
      <c r="N16" s="48"/>
      <c r="O16" s="48"/>
      <c r="P16" s="48"/>
      <c r="Q16" s="48"/>
    </row>
    <row r="17" spans="1:17" s="40" customFormat="1" ht="20" customHeight="1">
      <c r="A17" s="49" t="s">
        <v>991</v>
      </c>
      <c r="B17" s="49" t="s">
        <v>1013</v>
      </c>
      <c r="C17" s="50" t="s">
        <v>990</v>
      </c>
      <c r="D17" s="50" t="s">
        <v>1004</v>
      </c>
      <c r="E17" s="50" t="s">
        <v>987</v>
      </c>
      <c r="F17" s="50" t="s">
        <v>987</v>
      </c>
      <c r="G17" s="46"/>
      <c r="H17" s="46"/>
      <c r="I17" s="47"/>
      <c r="J17" s="47"/>
      <c r="K17" s="47"/>
      <c r="L17" s="47"/>
      <c r="N17" s="48"/>
      <c r="O17" s="48"/>
      <c r="P17" s="48"/>
      <c r="Q17" s="48"/>
    </row>
    <row r="18" spans="1:17" s="40" customFormat="1" ht="20" customHeight="1">
      <c r="A18" s="44" t="s">
        <v>1014</v>
      </c>
      <c r="B18" s="100" t="s">
        <v>1403</v>
      </c>
      <c r="C18" s="45" t="s">
        <v>990</v>
      </c>
      <c r="D18" s="45" t="s">
        <v>990</v>
      </c>
      <c r="E18" s="80" t="s">
        <v>989</v>
      </c>
      <c r="F18" s="80" t="s">
        <v>989</v>
      </c>
      <c r="G18" s="46"/>
      <c r="H18" s="46"/>
      <c r="I18" s="47"/>
      <c r="J18" s="47"/>
      <c r="K18" s="47"/>
      <c r="L18" s="47"/>
      <c r="N18" s="48"/>
      <c r="O18" s="48"/>
      <c r="P18" s="48"/>
      <c r="Q18" s="48"/>
    </row>
    <row r="19" spans="1:17" s="40" customFormat="1" ht="20" customHeight="1">
      <c r="A19" s="49" t="s">
        <v>1014</v>
      </c>
      <c r="B19" s="49" t="s">
        <v>1015</v>
      </c>
      <c r="C19" s="50" t="s">
        <v>987</v>
      </c>
      <c r="D19" s="50" t="s">
        <v>987</v>
      </c>
      <c r="E19" s="50" t="s">
        <v>987</v>
      </c>
      <c r="F19" s="50" t="s">
        <v>987</v>
      </c>
      <c r="G19" s="46"/>
      <c r="H19" s="46"/>
      <c r="I19" s="47"/>
      <c r="J19" s="47"/>
      <c r="K19" s="47"/>
      <c r="L19" s="47"/>
      <c r="N19" s="48"/>
      <c r="O19" s="48"/>
      <c r="P19" s="48"/>
      <c r="Q19" s="48"/>
    </row>
    <row r="20" spans="1:17" s="40" customFormat="1" ht="20" customHeight="1">
      <c r="A20" s="44" t="s">
        <v>1016</v>
      </c>
      <c r="B20" s="100" t="s">
        <v>1404</v>
      </c>
      <c r="C20" s="80" t="s">
        <v>989</v>
      </c>
      <c r="D20" s="80" t="s">
        <v>989</v>
      </c>
      <c r="E20" s="45" t="s">
        <v>990</v>
      </c>
      <c r="F20" s="45" t="s">
        <v>990</v>
      </c>
      <c r="G20" s="102"/>
      <c r="H20" s="46"/>
      <c r="I20" s="47"/>
      <c r="J20" s="47"/>
      <c r="K20" s="47"/>
      <c r="L20" s="47"/>
      <c r="N20" s="48"/>
      <c r="O20" s="48"/>
      <c r="P20" s="48"/>
      <c r="Q20" s="48"/>
    </row>
    <row r="21" spans="1:17" s="40" customFormat="1" ht="20" customHeight="1">
      <c r="A21" s="49" t="s">
        <v>1016</v>
      </c>
      <c r="B21" s="49" t="s">
        <v>1017</v>
      </c>
      <c r="C21" s="50" t="s">
        <v>987</v>
      </c>
      <c r="D21" s="50" t="s">
        <v>987</v>
      </c>
      <c r="E21" s="50" t="s">
        <v>990</v>
      </c>
      <c r="F21" s="50" t="s">
        <v>990</v>
      </c>
      <c r="G21" s="46"/>
      <c r="H21" s="46"/>
      <c r="I21" s="47"/>
      <c r="J21" s="47"/>
      <c r="K21" s="47"/>
      <c r="L21" s="47"/>
      <c r="N21" s="48"/>
      <c r="O21" s="48"/>
      <c r="P21" s="48"/>
      <c r="Q21" s="48"/>
    </row>
    <row r="22" spans="1:17" s="40" customFormat="1" ht="20" customHeight="1">
      <c r="A22" s="44" t="s">
        <v>1016</v>
      </c>
      <c r="B22" s="100" t="s">
        <v>1405</v>
      </c>
      <c r="C22" s="80" t="s">
        <v>989</v>
      </c>
      <c r="D22" s="80" t="s">
        <v>989</v>
      </c>
      <c r="E22" s="45" t="s">
        <v>1004</v>
      </c>
      <c r="F22" s="45" t="s">
        <v>1004</v>
      </c>
      <c r="G22" s="46"/>
      <c r="H22" s="46"/>
      <c r="I22" s="47"/>
      <c r="J22" s="47"/>
      <c r="K22" s="47"/>
      <c r="L22" s="47"/>
      <c r="N22" s="48"/>
      <c r="O22" s="48"/>
      <c r="P22" s="48"/>
      <c r="Q22" s="48"/>
    </row>
    <row r="23" spans="1:17" s="40" customFormat="1" ht="20" customHeight="1">
      <c r="A23" s="49" t="s">
        <v>1016</v>
      </c>
      <c r="B23" s="99" t="s">
        <v>1406</v>
      </c>
      <c r="C23" s="81" t="s">
        <v>989</v>
      </c>
      <c r="D23" s="81" t="s">
        <v>989</v>
      </c>
      <c r="E23" s="50" t="s">
        <v>990</v>
      </c>
      <c r="F23" s="50" t="s">
        <v>990</v>
      </c>
      <c r="G23" s="46"/>
      <c r="H23" s="46"/>
      <c r="I23" s="47"/>
      <c r="J23" s="47"/>
      <c r="K23" s="47"/>
      <c r="L23" s="47"/>
      <c r="N23" s="48"/>
      <c r="O23" s="48"/>
      <c r="P23" s="48"/>
      <c r="Q23" s="48"/>
    </row>
    <row r="24" spans="1:17" s="40" customFormat="1" ht="20" customHeight="1">
      <c r="A24" s="44" t="s">
        <v>1016</v>
      </c>
      <c r="B24" s="44" t="s">
        <v>1018</v>
      </c>
      <c r="C24" s="45" t="s">
        <v>987</v>
      </c>
      <c r="D24" s="45" t="s">
        <v>987</v>
      </c>
      <c r="E24" s="45" t="s">
        <v>987</v>
      </c>
      <c r="F24" s="45" t="s">
        <v>987</v>
      </c>
      <c r="G24" s="46"/>
      <c r="H24" s="46"/>
      <c r="I24" s="47"/>
      <c r="J24" s="47"/>
      <c r="K24" s="47"/>
      <c r="L24" s="47"/>
      <c r="N24" s="48"/>
      <c r="O24" s="48"/>
      <c r="P24" s="48"/>
      <c r="Q24" s="48"/>
    </row>
    <row r="25" spans="1:17" s="40" customFormat="1" ht="20" customHeight="1">
      <c r="A25" s="49" t="s">
        <v>1019</v>
      </c>
      <c r="B25" s="99" t="s">
        <v>1407</v>
      </c>
      <c r="C25" s="81" t="s">
        <v>989</v>
      </c>
      <c r="D25" s="81" t="s">
        <v>989</v>
      </c>
      <c r="E25" s="50" t="s">
        <v>987</v>
      </c>
      <c r="F25" s="50" t="s">
        <v>987</v>
      </c>
      <c r="G25" s="46"/>
      <c r="H25" s="46"/>
      <c r="I25" s="47"/>
      <c r="J25" s="47"/>
      <c r="K25" s="47"/>
      <c r="L25" s="47"/>
      <c r="N25" s="48"/>
      <c r="O25" s="48"/>
      <c r="P25" s="48"/>
      <c r="Q25" s="48"/>
    </row>
    <row r="26" spans="1:17" s="40" customFormat="1" ht="20" customHeight="1">
      <c r="A26" s="44" t="s">
        <v>1020</v>
      </c>
      <c r="B26" s="100" t="s">
        <v>1408</v>
      </c>
      <c r="C26" s="80" t="s">
        <v>989</v>
      </c>
      <c r="D26" s="80" t="s">
        <v>989</v>
      </c>
      <c r="E26" s="45" t="s">
        <v>987</v>
      </c>
      <c r="F26" s="45" t="s">
        <v>987</v>
      </c>
      <c r="G26" s="46"/>
      <c r="H26" s="46"/>
      <c r="I26" s="47"/>
      <c r="J26" s="47"/>
      <c r="K26" s="47"/>
      <c r="L26" s="47"/>
      <c r="N26" s="48"/>
      <c r="O26" s="48"/>
      <c r="P26" s="48"/>
      <c r="Q26" s="48"/>
    </row>
    <row r="27" spans="1:17" s="40" customFormat="1" ht="20" customHeight="1">
      <c r="A27" s="49" t="s">
        <v>1020</v>
      </c>
      <c r="B27" s="49" t="s">
        <v>1021</v>
      </c>
      <c r="C27" s="50" t="s">
        <v>987</v>
      </c>
      <c r="D27" s="50" t="s">
        <v>987</v>
      </c>
      <c r="E27" s="50" t="s">
        <v>1023</v>
      </c>
      <c r="F27" s="50" t="s">
        <v>1022</v>
      </c>
      <c r="G27" s="46"/>
      <c r="H27" s="46"/>
      <c r="I27" s="47"/>
      <c r="J27" s="47"/>
      <c r="K27" s="47"/>
      <c r="L27" s="47"/>
      <c r="N27" s="48"/>
      <c r="O27" s="48"/>
      <c r="P27" s="48"/>
      <c r="Q27" s="48"/>
    </row>
    <row r="28" spans="1:17" s="40" customFormat="1" ht="20" customHeight="1">
      <c r="A28" s="44" t="s">
        <v>1020</v>
      </c>
      <c r="B28" s="44" t="s">
        <v>1024</v>
      </c>
      <c r="C28" s="45" t="s">
        <v>1028</v>
      </c>
      <c r="D28" s="45" t="s">
        <v>1027</v>
      </c>
      <c r="E28" s="45" t="s">
        <v>1026</v>
      </c>
      <c r="F28" s="45" t="s">
        <v>1025</v>
      </c>
      <c r="G28" s="46"/>
      <c r="H28" s="46"/>
      <c r="I28" s="47"/>
      <c r="J28" s="47"/>
      <c r="K28" s="47"/>
      <c r="L28" s="47"/>
      <c r="N28" s="48"/>
      <c r="O28" s="48"/>
      <c r="P28" s="48"/>
      <c r="Q28" s="48"/>
    </row>
    <row r="29" spans="1:17" s="40" customFormat="1" ht="20" customHeight="1">
      <c r="A29" s="49" t="s">
        <v>1020</v>
      </c>
      <c r="B29" s="99" t="s">
        <v>1409</v>
      </c>
      <c r="C29" s="50" t="s">
        <v>987</v>
      </c>
      <c r="D29" s="50" t="s">
        <v>987</v>
      </c>
      <c r="E29" s="81" t="s">
        <v>989</v>
      </c>
      <c r="F29" s="81" t="s">
        <v>989</v>
      </c>
      <c r="G29" s="46"/>
      <c r="H29" s="46"/>
      <c r="I29" s="47"/>
      <c r="J29" s="47"/>
      <c r="K29" s="47"/>
      <c r="L29" s="47"/>
      <c r="N29" s="48"/>
      <c r="O29" s="48"/>
      <c r="P29" s="48"/>
      <c r="Q29" s="48"/>
    </row>
    <row r="30" spans="1:17" s="40" customFormat="1" ht="20" customHeight="1">
      <c r="A30" s="44" t="s">
        <v>1020</v>
      </c>
      <c r="B30" s="44" t="s">
        <v>1029</v>
      </c>
      <c r="C30" s="45" t="s">
        <v>999</v>
      </c>
      <c r="D30" s="45" t="s">
        <v>1011</v>
      </c>
      <c r="E30" s="45" t="s">
        <v>987</v>
      </c>
      <c r="F30" s="45" t="s">
        <v>987</v>
      </c>
      <c r="G30" s="46"/>
      <c r="H30" s="46"/>
      <c r="I30" s="47"/>
      <c r="J30" s="47"/>
      <c r="K30" s="47"/>
      <c r="L30" s="47"/>
      <c r="N30" s="48"/>
      <c r="O30" s="48"/>
      <c r="P30" s="48"/>
      <c r="Q30" s="48"/>
    </row>
    <row r="31" spans="1:17" s="40" customFormat="1" ht="20" customHeight="1">
      <c r="A31" s="49" t="s">
        <v>1020</v>
      </c>
      <c r="B31" s="99" t="s">
        <v>1410</v>
      </c>
      <c r="C31" s="50" t="s">
        <v>990</v>
      </c>
      <c r="D31" s="50" t="s">
        <v>990</v>
      </c>
      <c r="E31" s="81" t="s">
        <v>989</v>
      </c>
      <c r="F31" s="81" t="s">
        <v>989</v>
      </c>
      <c r="G31" s="46"/>
      <c r="H31" s="51"/>
      <c r="I31" s="47"/>
      <c r="J31" s="47"/>
      <c r="K31" s="47"/>
      <c r="L31" s="47"/>
      <c r="N31" s="48"/>
      <c r="O31" s="48"/>
      <c r="P31" s="48"/>
      <c r="Q31" s="48"/>
    </row>
    <row r="32" spans="1:17" s="40" customFormat="1" ht="20" customHeight="1">
      <c r="A32" s="44" t="s">
        <v>1020</v>
      </c>
      <c r="B32" s="100" t="s">
        <v>2364</v>
      </c>
      <c r="C32" s="80" t="s">
        <v>989</v>
      </c>
      <c r="D32" s="80" t="s">
        <v>989</v>
      </c>
      <c r="E32" s="45" t="s">
        <v>987</v>
      </c>
      <c r="F32" s="80" t="s">
        <v>989</v>
      </c>
      <c r="G32" s="46"/>
      <c r="H32" s="46"/>
      <c r="I32" s="47"/>
      <c r="J32" s="47"/>
      <c r="K32" s="47"/>
      <c r="L32" s="47"/>
      <c r="N32" s="48"/>
      <c r="O32" s="48"/>
      <c r="P32" s="48"/>
      <c r="Q32" s="48"/>
    </row>
    <row r="33" spans="1:17" s="40" customFormat="1" ht="20" customHeight="1">
      <c r="A33" s="49" t="s">
        <v>1020</v>
      </c>
      <c r="B33" s="49" t="s">
        <v>1030</v>
      </c>
      <c r="C33" s="50" t="s">
        <v>1031</v>
      </c>
      <c r="D33" s="50" t="s">
        <v>1006</v>
      </c>
      <c r="E33" s="50" t="s">
        <v>988</v>
      </c>
      <c r="F33" s="50" t="s">
        <v>988</v>
      </c>
      <c r="G33" s="46"/>
      <c r="H33" s="46"/>
      <c r="I33" s="47"/>
      <c r="J33" s="47"/>
      <c r="K33" s="47"/>
      <c r="L33" s="47"/>
      <c r="N33" s="48"/>
      <c r="O33" s="48"/>
      <c r="P33" s="48"/>
      <c r="Q33" s="48"/>
    </row>
    <row r="34" spans="1:17" s="40" customFormat="1" ht="20" customHeight="1">
      <c r="A34" s="44" t="s">
        <v>1032</v>
      </c>
      <c r="B34" s="100" t="s">
        <v>1411</v>
      </c>
      <c r="C34" s="45" t="s">
        <v>1033</v>
      </c>
      <c r="D34" s="45" t="s">
        <v>1033</v>
      </c>
      <c r="E34" s="80" t="s">
        <v>989</v>
      </c>
      <c r="F34" s="80" t="s">
        <v>989</v>
      </c>
      <c r="G34" s="46"/>
      <c r="H34" s="46"/>
      <c r="I34" s="47"/>
      <c r="J34" s="47"/>
      <c r="K34" s="47"/>
      <c r="L34" s="47"/>
      <c r="N34" s="48"/>
      <c r="O34" s="48"/>
      <c r="P34" s="48"/>
      <c r="Q34" s="48"/>
    </row>
    <row r="35" spans="1:17" s="40" customFormat="1" ht="20" customHeight="1">
      <c r="A35" s="49" t="s">
        <v>1034</v>
      </c>
      <c r="B35" s="49" t="s">
        <v>1035</v>
      </c>
      <c r="C35" s="50" t="s">
        <v>987</v>
      </c>
      <c r="D35" s="50" t="s">
        <v>987</v>
      </c>
      <c r="E35" s="50" t="s">
        <v>987</v>
      </c>
      <c r="F35" s="50" t="s">
        <v>987</v>
      </c>
      <c r="G35" s="46"/>
      <c r="H35" s="46"/>
      <c r="I35" s="47"/>
      <c r="J35" s="47"/>
      <c r="K35" s="47"/>
      <c r="L35" s="47"/>
      <c r="N35" s="48"/>
      <c r="O35" s="48"/>
      <c r="P35" s="48"/>
      <c r="Q35" s="48"/>
    </row>
    <row r="36" spans="1:17" s="40" customFormat="1" ht="20" customHeight="1">
      <c r="A36" s="44" t="s">
        <v>1036</v>
      </c>
      <c r="B36" s="100" t="s">
        <v>1412</v>
      </c>
      <c r="C36" s="80" t="s">
        <v>989</v>
      </c>
      <c r="D36" s="80" t="s">
        <v>989</v>
      </c>
      <c r="E36" s="45" t="s">
        <v>990</v>
      </c>
      <c r="F36" s="45" t="s">
        <v>990</v>
      </c>
      <c r="G36" s="46"/>
      <c r="H36" s="46"/>
      <c r="I36" s="47"/>
      <c r="J36" s="47"/>
      <c r="K36" s="47"/>
      <c r="L36" s="47"/>
      <c r="N36" s="48"/>
      <c r="O36" s="48"/>
      <c r="P36" s="48"/>
      <c r="Q36" s="48"/>
    </row>
    <row r="37" spans="1:17" s="40" customFormat="1" ht="20" customHeight="1">
      <c r="A37" s="49" t="s">
        <v>1036</v>
      </c>
      <c r="B37" s="99" t="s">
        <v>1413</v>
      </c>
      <c r="C37" s="50" t="s">
        <v>990</v>
      </c>
      <c r="D37" s="50" t="s">
        <v>990</v>
      </c>
      <c r="E37" s="81" t="s">
        <v>989</v>
      </c>
      <c r="F37" s="81" t="s">
        <v>989</v>
      </c>
      <c r="G37" s="46"/>
      <c r="H37" s="46"/>
      <c r="I37" s="47"/>
      <c r="J37" s="47"/>
      <c r="K37" s="47"/>
      <c r="L37" s="47"/>
      <c r="N37" s="48"/>
      <c r="O37" s="48"/>
      <c r="P37" s="48"/>
      <c r="Q37" s="48"/>
    </row>
    <row r="38" spans="1:17" s="40" customFormat="1" ht="20" customHeight="1">
      <c r="A38" s="44" t="s">
        <v>1036</v>
      </c>
      <c r="B38" s="44" t="s">
        <v>1037</v>
      </c>
      <c r="C38" s="45" t="s">
        <v>987</v>
      </c>
      <c r="D38" s="45" t="s">
        <v>987</v>
      </c>
      <c r="E38" s="45" t="s">
        <v>987</v>
      </c>
      <c r="F38" s="45" t="s">
        <v>987</v>
      </c>
      <c r="G38" s="46"/>
      <c r="H38" s="46"/>
      <c r="I38" s="47"/>
      <c r="J38" s="47"/>
      <c r="K38" s="47"/>
      <c r="L38" s="47"/>
      <c r="N38" s="48"/>
      <c r="O38" s="48"/>
      <c r="P38" s="48"/>
      <c r="Q38" s="48"/>
    </row>
    <row r="39" spans="1:17" ht="20" customHeight="1">
      <c r="A39" s="49" t="s">
        <v>1038</v>
      </c>
      <c r="B39" s="49" t="s">
        <v>1039</v>
      </c>
      <c r="C39" s="50" t="s">
        <v>988</v>
      </c>
      <c r="D39" s="50" t="s">
        <v>988</v>
      </c>
      <c r="E39" s="50" t="s">
        <v>987</v>
      </c>
      <c r="F39" s="50" t="s">
        <v>987</v>
      </c>
      <c r="I39" s="47"/>
      <c r="J39" s="47"/>
      <c r="K39" s="47"/>
      <c r="L39" s="47"/>
      <c r="N39" s="48"/>
      <c r="O39" s="48"/>
      <c r="P39" s="48"/>
      <c r="Q39" s="48"/>
    </row>
    <row r="40" spans="1:17" ht="20" customHeight="1">
      <c r="A40" s="44" t="s">
        <v>1040</v>
      </c>
      <c r="B40" s="44" t="s">
        <v>1041</v>
      </c>
      <c r="C40" s="45" t="s">
        <v>999</v>
      </c>
      <c r="D40" s="45" t="s">
        <v>999</v>
      </c>
      <c r="E40" s="45" t="s">
        <v>999</v>
      </c>
      <c r="F40" s="45" t="s">
        <v>999</v>
      </c>
      <c r="I40" s="47"/>
      <c r="J40" s="47"/>
      <c r="K40" s="47"/>
      <c r="L40" s="47"/>
      <c r="N40" s="48"/>
      <c r="O40" s="48"/>
      <c r="P40" s="48"/>
      <c r="Q40" s="48"/>
    </row>
    <row r="41" spans="1:17" ht="20" customHeight="1">
      <c r="A41" s="49" t="s">
        <v>1042</v>
      </c>
      <c r="B41" s="49" t="s">
        <v>1043</v>
      </c>
      <c r="C41" s="50" t="s">
        <v>999</v>
      </c>
      <c r="D41" s="50" t="s">
        <v>999</v>
      </c>
      <c r="E41" s="50" t="s">
        <v>999</v>
      </c>
      <c r="F41" s="50" t="s">
        <v>999</v>
      </c>
      <c r="I41" s="47"/>
      <c r="J41" s="47"/>
      <c r="K41" s="47"/>
      <c r="L41" s="47"/>
      <c r="N41" s="48"/>
      <c r="O41" s="48"/>
      <c r="P41" s="48"/>
      <c r="Q41" s="48"/>
    </row>
    <row r="42" spans="1:17" ht="20" customHeight="1">
      <c r="A42" s="44" t="s">
        <v>1042</v>
      </c>
      <c r="B42" s="44" t="s">
        <v>1044</v>
      </c>
      <c r="C42" s="45" t="s">
        <v>987</v>
      </c>
      <c r="D42" s="45" t="s">
        <v>987</v>
      </c>
      <c r="E42" s="45" t="s">
        <v>987</v>
      </c>
      <c r="F42" s="45" t="s">
        <v>987</v>
      </c>
      <c r="I42" s="47"/>
      <c r="J42" s="47"/>
      <c r="K42" s="47"/>
      <c r="L42" s="47"/>
      <c r="N42" s="48"/>
      <c r="O42" s="48"/>
      <c r="P42" s="48"/>
      <c r="Q42" s="48"/>
    </row>
    <row r="43" spans="1:17" ht="20" customHeight="1">
      <c r="A43" s="49" t="s">
        <v>1045</v>
      </c>
      <c r="B43" s="99" t="s">
        <v>1414</v>
      </c>
      <c r="C43" s="50" t="s">
        <v>990</v>
      </c>
      <c r="D43" s="50" t="s">
        <v>990</v>
      </c>
      <c r="E43" s="81" t="s">
        <v>989</v>
      </c>
      <c r="F43" s="81" t="s">
        <v>989</v>
      </c>
      <c r="I43" s="47"/>
      <c r="J43" s="47"/>
      <c r="K43" s="47"/>
      <c r="L43" s="47"/>
      <c r="N43" s="48"/>
      <c r="O43" s="48"/>
      <c r="P43" s="48"/>
      <c r="Q43" s="48"/>
    </row>
    <row r="44" spans="1:17" ht="20" customHeight="1">
      <c r="A44" s="52"/>
      <c r="B44" s="53" t="s">
        <v>0</v>
      </c>
      <c r="C44" s="55" t="s">
        <v>1049</v>
      </c>
      <c r="D44" s="55" t="s">
        <v>1048</v>
      </c>
      <c r="E44" s="54" t="s">
        <v>1047</v>
      </c>
      <c r="F44" s="54" t="s">
        <v>1046</v>
      </c>
      <c r="I44" s="47"/>
      <c r="J44" s="47"/>
      <c r="K44" s="47"/>
      <c r="L44" s="47"/>
      <c r="N44" s="48"/>
      <c r="O44" s="48"/>
      <c r="P44" s="48"/>
      <c r="Q44" s="48"/>
    </row>
    <row r="45" spans="1:17">
      <c r="A45" s="56" t="s">
        <v>2365</v>
      </c>
    </row>
    <row r="46" spans="1:17">
      <c r="A46" s="56"/>
    </row>
    <row r="48" spans="1:17">
      <c r="B48" s="57"/>
    </row>
    <row r="49" spans="2:2">
      <c r="B49" s="57"/>
    </row>
    <row r="56" spans="2:2">
      <c r="B56" s="57"/>
    </row>
  </sheetData>
  <mergeCells count="1">
    <mergeCell ref="C2:F2"/>
  </mergeCells>
  <phoneticPr fontId="3"/>
  <pageMargins left="0.7" right="0.7" top="0.75" bottom="0.75" header="0.3" footer="0.3"/>
  <pageSetup paperSize="9" scale="67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C5B55-B8DA-5342-B7FA-C49C4022B86B}">
  <sheetPr>
    <pageSetUpPr fitToPage="1"/>
  </sheetPr>
  <dimension ref="A1:M38"/>
  <sheetViews>
    <sheetView zoomScale="125" zoomScaleNormal="160" zoomScalePageLayoutView="190" workbookViewId="0">
      <selection activeCell="F10" sqref="F10"/>
    </sheetView>
  </sheetViews>
  <sheetFormatPr baseColWidth="10" defaultColWidth="11" defaultRowHeight="16"/>
  <cols>
    <col min="1" max="1" width="8.42578125" style="5" customWidth="1"/>
    <col min="2" max="12" width="10.7109375" style="5" customWidth="1"/>
    <col min="13" max="16384" width="11" style="5"/>
  </cols>
  <sheetData>
    <row r="1" spans="1:13">
      <c r="A1" s="5" t="s">
        <v>2378</v>
      </c>
    </row>
    <row r="2" spans="1:13" ht="20" customHeight="1">
      <c r="A2" s="33"/>
      <c r="B2" s="231" t="s">
        <v>1271</v>
      </c>
      <c r="C2" s="231"/>
      <c r="D2" s="231"/>
      <c r="E2" s="231"/>
      <c r="F2" s="231"/>
      <c r="G2" s="231"/>
      <c r="H2" s="231"/>
      <c r="I2" s="231"/>
      <c r="J2" s="231"/>
      <c r="K2" s="231"/>
      <c r="L2" s="231"/>
    </row>
    <row r="3" spans="1:13" ht="32" customHeight="1">
      <c r="A3" s="58" t="s">
        <v>2266</v>
      </c>
      <c r="B3" s="59" t="s">
        <v>2347</v>
      </c>
      <c r="C3" s="156" t="s">
        <v>2348</v>
      </c>
      <c r="D3" s="156" t="s">
        <v>2349</v>
      </c>
      <c r="E3" s="156" t="s">
        <v>2350</v>
      </c>
      <c r="F3" s="156" t="s">
        <v>2351</v>
      </c>
      <c r="G3" s="155" t="s">
        <v>2352</v>
      </c>
      <c r="H3" s="155" t="s">
        <v>2353</v>
      </c>
      <c r="I3" s="155" t="s">
        <v>2354</v>
      </c>
      <c r="J3" s="59" t="s">
        <v>2355</v>
      </c>
      <c r="K3" s="59" t="s">
        <v>2346</v>
      </c>
      <c r="L3" s="59" t="s">
        <v>2345</v>
      </c>
    </row>
    <row r="4" spans="1:13">
      <c r="A4" s="60" t="s">
        <v>2267</v>
      </c>
      <c r="B4" s="62">
        <v>1</v>
      </c>
      <c r="C4" s="61">
        <v>1</v>
      </c>
      <c r="D4" s="61">
        <v>1</v>
      </c>
      <c r="E4" s="61">
        <v>1</v>
      </c>
      <c r="F4" s="61">
        <v>1</v>
      </c>
      <c r="G4" s="61">
        <v>1</v>
      </c>
      <c r="H4" s="61">
        <v>1</v>
      </c>
      <c r="I4" s="61">
        <v>1</v>
      </c>
      <c r="J4" s="61">
        <v>1</v>
      </c>
      <c r="K4" s="62">
        <v>1</v>
      </c>
      <c r="L4" s="61">
        <v>1</v>
      </c>
      <c r="M4" s="61"/>
    </row>
    <row r="5" spans="1:13">
      <c r="A5" s="63" t="s">
        <v>2268</v>
      </c>
      <c r="B5" s="65">
        <v>1</v>
      </c>
      <c r="C5" s="65">
        <v>1</v>
      </c>
      <c r="D5" s="65">
        <v>1</v>
      </c>
      <c r="E5" s="65">
        <v>1</v>
      </c>
      <c r="F5" s="65">
        <v>1</v>
      </c>
      <c r="G5" s="65">
        <v>1</v>
      </c>
      <c r="H5" s="65">
        <v>1</v>
      </c>
      <c r="I5" s="65">
        <v>1</v>
      </c>
      <c r="J5" s="65">
        <v>1</v>
      </c>
      <c r="K5" s="65">
        <v>1</v>
      </c>
      <c r="L5" s="64">
        <v>1</v>
      </c>
      <c r="M5" s="61"/>
    </row>
    <row r="6" spans="1:13">
      <c r="A6" s="60" t="s">
        <v>2269</v>
      </c>
      <c r="B6" s="62">
        <v>1</v>
      </c>
      <c r="C6" s="61">
        <v>1</v>
      </c>
      <c r="D6" s="61">
        <v>1</v>
      </c>
      <c r="E6" s="61">
        <v>1</v>
      </c>
      <c r="F6" s="61">
        <v>1</v>
      </c>
      <c r="G6" s="61">
        <v>1</v>
      </c>
      <c r="H6" s="61">
        <v>1</v>
      </c>
      <c r="I6" s="61">
        <v>1</v>
      </c>
      <c r="J6" s="61">
        <v>1</v>
      </c>
      <c r="K6" s="62">
        <v>1</v>
      </c>
      <c r="L6" s="61">
        <v>1</v>
      </c>
      <c r="M6" s="61"/>
    </row>
    <row r="7" spans="1:13">
      <c r="A7" s="63" t="s">
        <v>2270</v>
      </c>
      <c r="B7" s="65">
        <v>1</v>
      </c>
      <c r="C7" s="64">
        <v>1</v>
      </c>
      <c r="D7" s="64">
        <v>1</v>
      </c>
      <c r="E7" s="64">
        <v>1</v>
      </c>
      <c r="F7" s="64">
        <v>1</v>
      </c>
      <c r="G7" s="64">
        <v>1</v>
      </c>
      <c r="H7" s="64">
        <v>1</v>
      </c>
      <c r="I7" s="64">
        <v>1</v>
      </c>
      <c r="J7" s="64">
        <v>1</v>
      </c>
      <c r="K7" s="65">
        <v>1</v>
      </c>
      <c r="L7" s="64">
        <v>1</v>
      </c>
      <c r="M7" s="61"/>
    </row>
    <row r="8" spans="1:13">
      <c r="A8" s="60" t="s">
        <v>2271</v>
      </c>
      <c r="B8" s="62">
        <v>1</v>
      </c>
      <c r="C8" s="61">
        <v>1</v>
      </c>
      <c r="D8" s="61">
        <v>1</v>
      </c>
      <c r="E8" s="61">
        <v>1</v>
      </c>
      <c r="F8" s="61">
        <v>1</v>
      </c>
      <c r="G8" s="61">
        <v>1</v>
      </c>
      <c r="H8" s="61">
        <v>1</v>
      </c>
      <c r="I8" s="61">
        <v>1</v>
      </c>
      <c r="J8" s="61">
        <v>1</v>
      </c>
      <c r="K8" s="62">
        <v>1</v>
      </c>
      <c r="L8" s="61">
        <v>1</v>
      </c>
      <c r="M8" s="61"/>
    </row>
    <row r="9" spans="1:13">
      <c r="A9" s="63" t="s">
        <v>2272</v>
      </c>
      <c r="B9" s="65">
        <v>1</v>
      </c>
      <c r="C9" s="64">
        <v>1</v>
      </c>
      <c r="D9" s="64">
        <v>1</v>
      </c>
      <c r="E9" s="64">
        <v>1</v>
      </c>
      <c r="F9" s="64">
        <v>1</v>
      </c>
      <c r="G9" s="64">
        <v>1</v>
      </c>
      <c r="H9" s="64">
        <v>1</v>
      </c>
      <c r="I9" s="64">
        <v>1</v>
      </c>
      <c r="J9" s="64">
        <v>1</v>
      </c>
      <c r="K9" s="65">
        <v>1</v>
      </c>
      <c r="L9" s="64">
        <v>1</v>
      </c>
      <c r="M9" s="61"/>
    </row>
    <row r="10" spans="1:13">
      <c r="A10" s="60" t="s">
        <v>2273</v>
      </c>
      <c r="B10" s="62">
        <v>1</v>
      </c>
      <c r="C10" s="61">
        <v>1</v>
      </c>
      <c r="D10" s="61">
        <v>1</v>
      </c>
      <c r="E10" s="61">
        <v>1</v>
      </c>
      <c r="F10" s="61">
        <v>1</v>
      </c>
      <c r="G10" s="61">
        <v>1</v>
      </c>
      <c r="H10" s="61">
        <v>1</v>
      </c>
      <c r="I10" s="61">
        <v>1</v>
      </c>
      <c r="J10" s="61">
        <v>1</v>
      </c>
      <c r="K10" s="62">
        <v>1</v>
      </c>
      <c r="L10" s="61">
        <v>1</v>
      </c>
      <c r="M10" s="61"/>
    </row>
    <row r="11" spans="1:13">
      <c r="A11" s="63" t="s">
        <v>1050</v>
      </c>
      <c r="B11" s="65" t="s">
        <v>1051</v>
      </c>
      <c r="C11" s="65" t="s">
        <v>1051</v>
      </c>
      <c r="D11" s="65" t="s">
        <v>1051</v>
      </c>
      <c r="E11" s="65" t="s">
        <v>1051</v>
      </c>
      <c r="F11" s="65" t="s">
        <v>1051</v>
      </c>
      <c r="G11" s="65" t="s">
        <v>1051</v>
      </c>
      <c r="H11" s="65" t="s">
        <v>1051</v>
      </c>
      <c r="I11" s="65" t="s">
        <v>1051</v>
      </c>
      <c r="J11" s="65" t="s">
        <v>1051</v>
      </c>
      <c r="K11" s="65">
        <v>1</v>
      </c>
      <c r="L11" s="65">
        <v>1</v>
      </c>
      <c r="M11" s="61"/>
    </row>
    <row r="12" spans="1:13">
      <c r="A12" s="60" t="s">
        <v>1052</v>
      </c>
      <c r="B12" s="62" t="s">
        <v>1976</v>
      </c>
      <c r="C12" s="62">
        <v>3</v>
      </c>
      <c r="D12" s="62">
        <v>3</v>
      </c>
      <c r="E12" s="62">
        <v>3</v>
      </c>
      <c r="F12" s="62">
        <v>3</v>
      </c>
      <c r="G12" s="62">
        <v>3</v>
      </c>
      <c r="H12" s="62">
        <v>3</v>
      </c>
      <c r="I12" s="62" t="s">
        <v>1976</v>
      </c>
      <c r="J12" s="62">
        <v>2</v>
      </c>
      <c r="K12" s="62">
        <v>2</v>
      </c>
      <c r="L12" s="62">
        <v>2</v>
      </c>
      <c r="M12" s="61"/>
    </row>
    <row r="13" spans="1:13">
      <c r="A13" s="63" t="s">
        <v>1053</v>
      </c>
      <c r="B13" s="65">
        <v>1</v>
      </c>
      <c r="C13" s="65">
        <v>1</v>
      </c>
      <c r="D13" s="65">
        <v>1</v>
      </c>
      <c r="E13" s="65">
        <v>1</v>
      </c>
      <c r="F13" s="65">
        <v>1</v>
      </c>
      <c r="G13" s="65">
        <v>1</v>
      </c>
      <c r="H13" s="65">
        <v>1</v>
      </c>
      <c r="I13" s="65">
        <v>1</v>
      </c>
      <c r="J13" s="65">
        <v>1</v>
      </c>
      <c r="K13" s="65">
        <v>1</v>
      </c>
      <c r="L13" s="65">
        <v>1</v>
      </c>
      <c r="M13" s="61"/>
    </row>
    <row r="14" spans="1:13">
      <c r="A14" s="60" t="s">
        <v>1054</v>
      </c>
      <c r="B14" s="62">
        <v>3</v>
      </c>
      <c r="C14" s="62">
        <v>3</v>
      </c>
      <c r="D14" s="62">
        <v>3</v>
      </c>
      <c r="E14" s="62">
        <v>3</v>
      </c>
      <c r="F14" s="62">
        <v>3</v>
      </c>
      <c r="G14" s="62">
        <v>3</v>
      </c>
      <c r="H14" s="62">
        <v>3</v>
      </c>
      <c r="I14" s="62">
        <v>3</v>
      </c>
      <c r="J14" s="62">
        <v>3</v>
      </c>
      <c r="K14" s="62">
        <v>2</v>
      </c>
      <c r="L14" s="62">
        <v>2</v>
      </c>
    </row>
    <row r="15" spans="1:13">
      <c r="A15" s="63" t="s">
        <v>1055</v>
      </c>
      <c r="B15" s="65">
        <v>1</v>
      </c>
      <c r="C15" s="65">
        <v>1</v>
      </c>
      <c r="D15" s="65">
        <v>1</v>
      </c>
      <c r="E15" s="65">
        <v>1</v>
      </c>
      <c r="F15" s="65">
        <v>1</v>
      </c>
      <c r="G15" s="65" t="s">
        <v>1066</v>
      </c>
      <c r="H15" s="65" t="s">
        <v>1066</v>
      </c>
      <c r="I15" s="65">
        <v>1</v>
      </c>
      <c r="J15" s="65">
        <v>1</v>
      </c>
      <c r="K15" s="219">
        <v>0</v>
      </c>
      <c r="L15" s="65">
        <v>1</v>
      </c>
      <c r="M15" s="61"/>
    </row>
    <row r="16" spans="1:13">
      <c r="A16" s="60" t="s">
        <v>1056</v>
      </c>
      <c r="B16" s="62">
        <v>3</v>
      </c>
      <c r="C16" s="62">
        <v>3</v>
      </c>
      <c r="D16" s="62">
        <v>3</v>
      </c>
      <c r="E16" s="62">
        <v>3</v>
      </c>
      <c r="F16" s="62">
        <v>3</v>
      </c>
      <c r="G16" s="62">
        <v>3</v>
      </c>
      <c r="H16" s="62" t="s">
        <v>1976</v>
      </c>
      <c r="I16" s="62">
        <v>3</v>
      </c>
      <c r="J16" s="62">
        <v>2</v>
      </c>
      <c r="K16" s="62">
        <v>3</v>
      </c>
      <c r="L16" s="62">
        <v>3</v>
      </c>
      <c r="M16" s="61"/>
    </row>
    <row r="17" spans="1:12">
      <c r="A17" s="63" t="s">
        <v>1057</v>
      </c>
      <c r="B17" s="87">
        <v>0</v>
      </c>
      <c r="C17" s="87">
        <v>0</v>
      </c>
      <c r="D17" s="87">
        <v>0</v>
      </c>
      <c r="E17" s="87">
        <v>0</v>
      </c>
      <c r="F17" s="87">
        <v>0</v>
      </c>
      <c r="G17" s="87">
        <v>0</v>
      </c>
      <c r="H17" s="87">
        <v>0</v>
      </c>
      <c r="I17" s="87">
        <v>0</v>
      </c>
      <c r="J17" s="87">
        <v>0</v>
      </c>
      <c r="K17" s="219" t="s">
        <v>1066</v>
      </c>
      <c r="L17" s="87">
        <v>0</v>
      </c>
    </row>
    <row r="18" spans="1:12">
      <c r="A18" s="60" t="s">
        <v>1058</v>
      </c>
      <c r="B18" s="62">
        <v>1</v>
      </c>
      <c r="C18" s="62">
        <v>1</v>
      </c>
      <c r="D18" s="62">
        <v>1</v>
      </c>
      <c r="E18" s="62">
        <v>1</v>
      </c>
      <c r="F18" s="62">
        <v>1</v>
      </c>
      <c r="G18" s="62">
        <v>1</v>
      </c>
      <c r="H18" s="62">
        <v>1</v>
      </c>
      <c r="I18" s="62">
        <v>1</v>
      </c>
      <c r="J18" s="62">
        <v>1</v>
      </c>
      <c r="K18" s="86">
        <v>0</v>
      </c>
      <c r="L18" s="86">
        <v>0</v>
      </c>
    </row>
    <row r="19" spans="1:12">
      <c r="A19" s="63" t="s">
        <v>1059</v>
      </c>
      <c r="B19" s="65">
        <v>2</v>
      </c>
      <c r="C19" s="65">
        <v>2</v>
      </c>
      <c r="D19" s="65">
        <v>2</v>
      </c>
      <c r="E19" s="65">
        <v>2</v>
      </c>
      <c r="F19" s="65">
        <v>2</v>
      </c>
      <c r="G19" s="65">
        <v>2</v>
      </c>
      <c r="H19" s="65">
        <v>2</v>
      </c>
      <c r="I19" s="65">
        <v>2</v>
      </c>
      <c r="J19" s="65">
        <v>2</v>
      </c>
      <c r="K19" s="87">
        <v>1</v>
      </c>
      <c r="L19" s="87">
        <v>1</v>
      </c>
    </row>
    <row r="20" spans="1:12">
      <c r="A20" s="60" t="s">
        <v>1060</v>
      </c>
      <c r="B20" s="62">
        <v>1</v>
      </c>
      <c r="C20" s="62">
        <v>1</v>
      </c>
      <c r="D20" s="62">
        <v>1</v>
      </c>
      <c r="E20" s="62">
        <v>1</v>
      </c>
      <c r="F20" s="62">
        <v>1</v>
      </c>
      <c r="G20" s="62">
        <v>1</v>
      </c>
      <c r="H20" s="62">
        <v>1</v>
      </c>
      <c r="I20" s="62">
        <v>1</v>
      </c>
      <c r="J20" s="62">
        <v>1</v>
      </c>
      <c r="K20" s="62">
        <v>1</v>
      </c>
      <c r="L20" s="62">
        <v>1</v>
      </c>
    </row>
    <row r="21" spans="1:12">
      <c r="A21" s="63" t="s">
        <v>1061</v>
      </c>
      <c r="B21" s="65">
        <v>1</v>
      </c>
      <c r="C21" s="64">
        <v>1</v>
      </c>
      <c r="D21" s="64">
        <v>1</v>
      </c>
      <c r="E21" s="64">
        <v>1</v>
      </c>
      <c r="F21" s="64">
        <v>1</v>
      </c>
      <c r="G21" s="64">
        <v>1</v>
      </c>
      <c r="H21" s="64">
        <v>1</v>
      </c>
      <c r="I21" s="64">
        <v>1</v>
      </c>
      <c r="J21" s="64">
        <v>1</v>
      </c>
      <c r="K21" s="65">
        <v>1</v>
      </c>
      <c r="L21" s="64">
        <v>1</v>
      </c>
    </row>
    <row r="22" spans="1:12">
      <c r="A22" s="60" t="s">
        <v>1062</v>
      </c>
      <c r="B22" s="62">
        <v>3</v>
      </c>
      <c r="C22" s="62">
        <v>3</v>
      </c>
      <c r="D22" s="62">
        <v>3</v>
      </c>
      <c r="E22" s="62" t="s">
        <v>1976</v>
      </c>
      <c r="F22" s="61">
        <v>3</v>
      </c>
      <c r="G22" s="61">
        <v>3</v>
      </c>
      <c r="H22" s="61">
        <v>3</v>
      </c>
      <c r="I22" s="61">
        <v>2</v>
      </c>
      <c r="J22" s="61">
        <v>3</v>
      </c>
      <c r="K22" s="62">
        <v>1</v>
      </c>
      <c r="L22" s="61">
        <v>1</v>
      </c>
    </row>
    <row r="23" spans="1:12">
      <c r="A23" s="63" t="s">
        <v>1063</v>
      </c>
      <c r="B23" s="87">
        <v>0</v>
      </c>
      <c r="C23" s="87">
        <v>0</v>
      </c>
      <c r="D23" s="87">
        <v>0</v>
      </c>
      <c r="E23" s="87">
        <v>0</v>
      </c>
      <c r="F23" s="87">
        <v>0</v>
      </c>
      <c r="G23" s="87">
        <v>0</v>
      </c>
      <c r="H23" s="87">
        <v>0</v>
      </c>
      <c r="I23" s="87">
        <v>0</v>
      </c>
      <c r="J23" s="87">
        <v>0</v>
      </c>
      <c r="K23" s="219">
        <v>1</v>
      </c>
      <c r="L23" s="87">
        <v>0</v>
      </c>
    </row>
    <row r="24" spans="1:12">
      <c r="A24" s="60" t="s">
        <v>1064</v>
      </c>
      <c r="B24" s="88">
        <v>1</v>
      </c>
      <c r="C24" s="88">
        <v>1</v>
      </c>
      <c r="D24" s="88">
        <v>1</v>
      </c>
      <c r="E24" s="88">
        <v>1</v>
      </c>
      <c r="F24" s="88">
        <v>1</v>
      </c>
      <c r="G24" s="88">
        <v>1</v>
      </c>
      <c r="H24" s="88">
        <v>1</v>
      </c>
      <c r="I24" s="88">
        <v>1</v>
      </c>
      <c r="J24" s="88">
        <v>1</v>
      </c>
      <c r="K24" s="88">
        <v>1</v>
      </c>
      <c r="L24" s="88">
        <v>1</v>
      </c>
    </row>
    <row r="25" spans="1:12">
      <c r="A25" s="63" t="s">
        <v>1065</v>
      </c>
      <c r="B25" s="87">
        <v>1</v>
      </c>
      <c r="C25" s="87">
        <v>1</v>
      </c>
      <c r="D25" s="87">
        <v>1</v>
      </c>
      <c r="E25" s="87">
        <v>1</v>
      </c>
      <c r="F25" s="87">
        <v>1</v>
      </c>
      <c r="G25" s="87">
        <v>1</v>
      </c>
      <c r="H25" s="87">
        <v>1</v>
      </c>
      <c r="I25" s="87">
        <v>1</v>
      </c>
      <c r="J25" s="87">
        <v>1</v>
      </c>
      <c r="K25" s="87">
        <v>1</v>
      </c>
      <c r="L25" s="87" t="s">
        <v>1066</v>
      </c>
    </row>
    <row r="26" spans="1:12">
      <c r="A26" s="60" t="s">
        <v>1067</v>
      </c>
      <c r="B26" s="88" t="s">
        <v>1070</v>
      </c>
      <c r="C26" s="88" t="s">
        <v>1070</v>
      </c>
      <c r="D26" s="88" t="s">
        <v>1070</v>
      </c>
      <c r="E26" s="88" t="s">
        <v>1070</v>
      </c>
      <c r="F26" s="88" t="s">
        <v>1070</v>
      </c>
      <c r="G26" s="88" t="s">
        <v>1070</v>
      </c>
      <c r="H26" s="88" t="s">
        <v>1070</v>
      </c>
      <c r="I26" s="88" t="s">
        <v>1070</v>
      </c>
      <c r="J26" s="88" t="s">
        <v>1070</v>
      </c>
      <c r="K26" s="88" t="s">
        <v>1069</v>
      </c>
      <c r="L26" s="88" t="s">
        <v>1068</v>
      </c>
    </row>
    <row r="27" spans="1:12">
      <c r="A27" s="63" t="s">
        <v>1071</v>
      </c>
      <c r="B27" s="87">
        <v>1</v>
      </c>
      <c r="C27" s="87">
        <v>1</v>
      </c>
      <c r="D27" s="87">
        <v>1</v>
      </c>
      <c r="E27" s="87">
        <v>1</v>
      </c>
      <c r="F27" s="87">
        <v>1</v>
      </c>
      <c r="G27" s="87">
        <v>1</v>
      </c>
      <c r="H27" s="87">
        <v>1</v>
      </c>
      <c r="I27" s="87">
        <v>1</v>
      </c>
      <c r="J27" s="87">
        <v>1</v>
      </c>
      <c r="K27" s="87">
        <v>1</v>
      </c>
      <c r="L27" s="87">
        <v>1</v>
      </c>
    </row>
    <row r="28" spans="1:12">
      <c r="A28" s="60" t="s">
        <v>2357</v>
      </c>
      <c r="B28" s="88">
        <v>1</v>
      </c>
      <c r="C28" s="88">
        <v>1</v>
      </c>
      <c r="D28" s="88">
        <v>1</v>
      </c>
      <c r="E28" s="88">
        <v>1</v>
      </c>
      <c r="F28" s="88">
        <v>1</v>
      </c>
      <c r="G28" s="88">
        <v>1</v>
      </c>
      <c r="H28" s="88">
        <v>1</v>
      </c>
      <c r="I28" s="88">
        <v>1</v>
      </c>
      <c r="J28" s="88">
        <v>1</v>
      </c>
      <c r="K28" s="86">
        <v>0</v>
      </c>
      <c r="L28" s="86">
        <v>0</v>
      </c>
    </row>
    <row r="29" spans="1:12">
      <c r="A29" s="63" t="s">
        <v>2356</v>
      </c>
      <c r="B29" s="87">
        <v>1</v>
      </c>
      <c r="C29" s="87">
        <v>1</v>
      </c>
      <c r="D29" s="87">
        <v>1</v>
      </c>
      <c r="E29" s="87">
        <v>1</v>
      </c>
      <c r="F29" s="87">
        <v>1</v>
      </c>
      <c r="G29" s="87">
        <v>1</v>
      </c>
      <c r="H29" s="87">
        <v>1</v>
      </c>
      <c r="I29" s="87">
        <v>1</v>
      </c>
      <c r="J29" s="87">
        <v>1</v>
      </c>
      <c r="K29" s="87">
        <v>1</v>
      </c>
      <c r="L29" s="219">
        <v>0</v>
      </c>
    </row>
    <row r="30" spans="1:12">
      <c r="A30" s="60" t="s">
        <v>1072</v>
      </c>
      <c r="B30" s="88">
        <v>0</v>
      </c>
      <c r="C30" s="88">
        <v>0</v>
      </c>
      <c r="D30" s="88">
        <v>0</v>
      </c>
      <c r="E30" s="88">
        <v>0</v>
      </c>
      <c r="F30" s="88">
        <v>0</v>
      </c>
      <c r="G30" s="88">
        <v>0</v>
      </c>
      <c r="H30" s="88">
        <v>0</v>
      </c>
      <c r="I30" s="88">
        <v>0</v>
      </c>
      <c r="J30" s="88">
        <v>0</v>
      </c>
      <c r="K30" s="88">
        <v>0</v>
      </c>
      <c r="L30" s="88">
        <v>0</v>
      </c>
    </row>
    <row r="31" spans="1:12">
      <c r="A31" s="157" t="s">
        <v>1073</v>
      </c>
      <c r="B31" s="158">
        <v>2</v>
      </c>
      <c r="C31" s="158">
        <v>2</v>
      </c>
      <c r="D31" s="158">
        <v>2</v>
      </c>
      <c r="E31" s="158">
        <v>2</v>
      </c>
      <c r="F31" s="158">
        <v>2</v>
      </c>
      <c r="G31" s="158">
        <v>2</v>
      </c>
      <c r="H31" s="158">
        <v>2</v>
      </c>
      <c r="I31" s="158">
        <v>2</v>
      </c>
      <c r="J31" s="158">
        <v>2</v>
      </c>
      <c r="K31" s="158" t="s">
        <v>1066</v>
      </c>
      <c r="L31" s="158">
        <v>1</v>
      </c>
    </row>
    <row r="32" spans="1:12">
      <c r="A32" s="159" t="s">
        <v>1074</v>
      </c>
      <c r="B32" s="160">
        <v>0</v>
      </c>
      <c r="C32" s="160">
        <v>0</v>
      </c>
      <c r="D32" s="160">
        <v>0</v>
      </c>
      <c r="E32" s="160">
        <v>0</v>
      </c>
      <c r="F32" s="160">
        <v>0</v>
      </c>
      <c r="G32" s="160">
        <v>0</v>
      </c>
      <c r="H32" s="160">
        <v>0</v>
      </c>
      <c r="I32" s="160">
        <v>0</v>
      </c>
      <c r="J32" s="160">
        <v>0</v>
      </c>
      <c r="K32" s="160">
        <v>0</v>
      </c>
      <c r="L32" s="160">
        <v>0</v>
      </c>
    </row>
    <row r="33" spans="1:12">
      <c r="A33" s="66" t="s">
        <v>1075</v>
      </c>
      <c r="B33" s="67">
        <v>48</v>
      </c>
      <c r="C33" s="67">
        <v>48</v>
      </c>
      <c r="D33" s="67">
        <v>48</v>
      </c>
      <c r="E33" s="67">
        <v>48</v>
      </c>
      <c r="F33" s="67">
        <v>48</v>
      </c>
      <c r="G33" s="67">
        <v>48</v>
      </c>
      <c r="H33" s="67">
        <v>48</v>
      </c>
      <c r="I33" s="67">
        <v>47</v>
      </c>
      <c r="J33" s="67">
        <v>46</v>
      </c>
      <c r="K33" s="67">
        <v>33</v>
      </c>
      <c r="L33" s="67">
        <v>41</v>
      </c>
    </row>
    <row r="34" spans="1:12">
      <c r="A34" s="68" t="s">
        <v>1076</v>
      </c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</row>
    <row r="35" spans="1:12">
      <c r="A35" s="69" t="s">
        <v>2274</v>
      </c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</row>
    <row r="36" spans="1:12">
      <c r="B36" s="31"/>
      <c r="C36" s="31"/>
      <c r="D36" s="31"/>
      <c r="E36" s="31"/>
      <c r="F36" s="31"/>
      <c r="G36" s="31"/>
      <c r="H36" s="31"/>
      <c r="I36" s="31"/>
      <c r="J36" s="31"/>
      <c r="K36" s="31"/>
      <c r="L36" s="31"/>
    </row>
    <row r="38" spans="1:12">
      <c r="C38" s="79"/>
      <c r="D38" s="79"/>
      <c r="E38" s="79"/>
      <c r="F38" s="79"/>
      <c r="G38" s="79"/>
      <c r="H38" s="79"/>
      <c r="I38" s="79"/>
    </row>
  </sheetData>
  <mergeCells count="1">
    <mergeCell ref="B2:L2"/>
  </mergeCells>
  <phoneticPr fontId="3"/>
  <pageMargins left="0.70000000000000007" right="0.70000000000000007" top="0.75000000000000011" bottom="0.75000000000000011" header="0.30000000000000004" footer="0.30000000000000004"/>
  <pageSetup paperSize="9" scale="66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5</vt:i4>
      </vt:variant>
      <vt:variant>
        <vt:lpstr>名前付き一覧</vt:lpstr>
      </vt:variant>
      <vt:variant>
        <vt:i4>2</vt:i4>
      </vt:variant>
    </vt:vector>
  </HeadingPairs>
  <TitlesOfParts>
    <vt:vector size="7" baseType="lpstr">
      <vt:lpstr>TableS1</vt:lpstr>
      <vt:lpstr>TableS2</vt:lpstr>
      <vt:lpstr>TableS3</vt:lpstr>
      <vt:lpstr>TableS4</vt:lpstr>
      <vt:lpstr>TableS5</vt:lpstr>
      <vt:lpstr>TableS4!Print_Area</vt:lpstr>
      <vt:lpstr>TableS5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ji Nakamura</dc:creator>
  <cp:lastModifiedBy>Keiji Nakamura</cp:lastModifiedBy>
  <dcterms:created xsi:type="dcterms:W3CDTF">2020-12-13T08:24:56Z</dcterms:created>
  <dcterms:modified xsi:type="dcterms:W3CDTF">2021-10-08T01:06:42Z</dcterms:modified>
</cp:coreProperties>
</file>